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E:\OneDrive - Universidad de Málaga\PhD\Papers en marcha\Transcriptoma tasA vs WT\Tablas finales\"/>
    </mc:Choice>
  </mc:AlternateContent>
  <xr:revisionPtr revIDLastSave="185" documentId="11_38B24EDDF2076DBB4010E0BF1C46DE5BE501FBE3" xr6:coauthVersionLast="44" xr6:coauthVersionMax="44" xr10:uidLastSave="{C6B48A1B-A853-439F-9619-34FA1D948546}"/>
  <bookViews>
    <workbookView minimized="1" xWindow="3936" yWindow="3936" windowWidth="7500" windowHeight="6000" xr2:uid="{00000000-000D-0000-FFFF-FFFF00000000}"/>
  </bookViews>
  <sheets>
    <sheet name="Hoja1" sheetId="1" r:id="rId1"/>
  </sheets>
  <definedNames>
    <definedName name="_xlnm._FilterDatabase" localSheetId="0" hidden="1">Hoja1!$A$1:$E$1</definedName>
    <definedName name="DEG_annot_24h" localSheetId="0">Hoja1!$A$1:$E$136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DEG_annot_24h" type="6" refreshedVersion="5" background="1" saveData="1">
    <textPr codePage="850" sourceFile="C:\Users\JCamara\Desktop\DEG_annot_24h.csv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053" uniqueCount="3733">
  <si>
    <t>ID</t>
  </si>
  <si>
    <t>name</t>
  </si>
  <si>
    <t>mean_logFCs</t>
  </si>
  <si>
    <t>combined_pvalues</t>
  </si>
  <si>
    <t>BSU_07770</t>
  </si>
  <si>
    <t>yfkS</t>
  </si>
  <si>
    <t>BSU_04730</t>
  </si>
  <si>
    <t>sigB</t>
  </si>
  <si>
    <t>BSU_13510</t>
  </si>
  <si>
    <t>ykzE</t>
  </si>
  <si>
    <t>BSU_30860</t>
  </si>
  <si>
    <t>ytcA</t>
  </si>
  <si>
    <t>BSU_29330</t>
  </si>
  <si>
    <t>cmoO</t>
  </si>
  <si>
    <t>BSU_07560</t>
  </si>
  <si>
    <t>pel</t>
  </si>
  <si>
    <t>BSU_29300</t>
  </si>
  <si>
    <t>ribR</t>
  </si>
  <si>
    <t>BSU_29320</t>
  </si>
  <si>
    <t>cmoI</t>
  </si>
  <si>
    <t>BSU_34280</t>
  </si>
  <si>
    <t>epsJ</t>
  </si>
  <si>
    <t>BSU_11740</t>
  </si>
  <si>
    <t>cotZ</t>
  </si>
  <si>
    <t>BSU_29340</t>
  </si>
  <si>
    <t>tcyN</t>
  </si>
  <si>
    <t>BSU_29310</t>
  </si>
  <si>
    <t>cmoJ</t>
  </si>
  <si>
    <t>BSU_07780</t>
  </si>
  <si>
    <t>yfkR</t>
  </si>
  <si>
    <t>BSU_34265</t>
  </si>
  <si>
    <t>epsK</t>
  </si>
  <si>
    <t>BSU_04720</t>
  </si>
  <si>
    <t>rsbW</t>
  </si>
  <si>
    <t>BSU_37400</t>
  </si>
  <si>
    <t>albD</t>
  </si>
  <si>
    <t>BSU_08850</t>
  </si>
  <si>
    <t>ssuC</t>
  </si>
  <si>
    <t>BSU_24760</t>
  </si>
  <si>
    <t>rsbRD</t>
  </si>
  <si>
    <t>BSU_34290</t>
  </si>
  <si>
    <t>epsI</t>
  </si>
  <si>
    <t>BSU_18520</t>
  </si>
  <si>
    <t>yoxB</t>
  </si>
  <si>
    <t>BSU_04190</t>
  </si>
  <si>
    <t>ydaD</t>
  </si>
  <si>
    <t>BSU_12160</t>
  </si>
  <si>
    <t>yjgC</t>
  </si>
  <si>
    <t>BSU_37410</t>
  </si>
  <si>
    <t>albE</t>
  </si>
  <si>
    <t>BSU_08840</t>
  </si>
  <si>
    <t>ssuA</t>
  </si>
  <si>
    <t>aliphatic sulfonate ABC transporter (binding lipoprotein)</t>
  </si>
  <si>
    <t>BSU_37370</t>
  </si>
  <si>
    <t>albA</t>
  </si>
  <si>
    <t>BSU_34250</t>
  </si>
  <si>
    <t>epsL</t>
  </si>
  <si>
    <t>BSU_38730</t>
  </si>
  <si>
    <t>cydD</t>
  </si>
  <si>
    <t>BSU_10920</t>
  </si>
  <si>
    <t>yitA</t>
  </si>
  <si>
    <t>sulfate adenylyltransferase</t>
  </si>
  <si>
    <t>BSU_04200</t>
  </si>
  <si>
    <t>ydaE</t>
  </si>
  <si>
    <t>BSU_39810</t>
  </si>
  <si>
    <t>csbC</t>
  </si>
  <si>
    <t>BSU_24580</t>
  </si>
  <si>
    <t>yqhH</t>
  </si>
  <si>
    <t>BSU_34230</t>
  </si>
  <si>
    <t>epsN</t>
  </si>
  <si>
    <t>BSU_07760</t>
  </si>
  <si>
    <t>yfkT</t>
  </si>
  <si>
    <t>BSU_09530</t>
  </si>
  <si>
    <t>yhdN</t>
  </si>
  <si>
    <t>BSU_38740</t>
  </si>
  <si>
    <t>cydC</t>
  </si>
  <si>
    <t>BSU_28270</t>
  </si>
  <si>
    <t>leuB</t>
  </si>
  <si>
    <t>3-isopropylmalate dehydrogenase</t>
  </si>
  <si>
    <t>BSU_27850</t>
  </si>
  <si>
    <t>nadA</t>
  </si>
  <si>
    <t>quinolinate synthetase</t>
  </si>
  <si>
    <t>BSU_34320</t>
  </si>
  <si>
    <t>epsF</t>
  </si>
  <si>
    <t>BSU_39470</t>
  </si>
  <si>
    <t>sndB</t>
  </si>
  <si>
    <t>BSU_37420</t>
  </si>
  <si>
    <t>albF</t>
  </si>
  <si>
    <t>BSU_29380</t>
  </si>
  <si>
    <t>tcyJ</t>
  </si>
  <si>
    <t>BSU_29370</t>
  </si>
  <si>
    <t>tcyK</t>
  </si>
  <si>
    <t>BSU_37250</t>
  </si>
  <si>
    <t>narI</t>
  </si>
  <si>
    <t>nitrate reductase (gamma subunit)</t>
  </si>
  <si>
    <t>BSU_39490</t>
  </si>
  <si>
    <t>yxeN</t>
  </si>
  <si>
    <t>BSU_28260</t>
  </si>
  <si>
    <t>leuC</t>
  </si>
  <si>
    <t>3-isopropylmalate dehydratase (large subunit)</t>
  </si>
  <si>
    <t>BSU_27250</t>
  </si>
  <si>
    <t>mccB</t>
  </si>
  <si>
    <t>BSU_29280</t>
  </si>
  <si>
    <t>ytnM</t>
  </si>
  <si>
    <t>BSU_37280</t>
  </si>
  <si>
    <t>narG</t>
  </si>
  <si>
    <t>nitrate reductase (alpha subunit)</t>
  </si>
  <si>
    <t>BSU_08830</t>
  </si>
  <si>
    <t>ssuB</t>
  </si>
  <si>
    <t>BSU_27840</t>
  </si>
  <si>
    <t>safA</t>
  </si>
  <si>
    <t>BSU_38430</t>
  </si>
  <si>
    <t>gspA</t>
  </si>
  <si>
    <t>BSU_39260</t>
  </si>
  <si>
    <t>bglH</t>
  </si>
  <si>
    <t>BSU_08860</t>
  </si>
  <si>
    <t>ssuD</t>
  </si>
  <si>
    <t>BSU_34300</t>
  </si>
  <si>
    <t>epsH</t>
  </si>
  <si>
    <t>BSU_34310</t>
  </si>
  <si>
    <t>epsG</t>
  </si>
  <si>
    <t>BSU_37390</t>
  </si>
  <si>
    <t>albC</t>
  </si>
  <si>
    <t>BSU_16740</t>
  </si>
  <si>
    <t>spoVFB</t>
  </si>
  <si>
    <t>BSU_04710</t>
  </si>
  <si>
    <t>rsbV</t>
  </si>
  <si>
    <t>BSU_39480</t>
  </si>
  <si>
    <t>yxeO</t>
  </si>
  <si>
    <t>BSU_33490</t>
  </si>
  <si>
    <t>cadA</t>
  </si>
  <si>
    <t>BSU_29290</t>
  </si>
  <si>
    <t>sndA</t>
  </si>
  <si>
    <t>BSU_27860</t>
  </si>
  <si>
    <t>nadC</t>
  </si>
  <si>
    <t>BSU_07750</t>
  </si>
  <si>
    <t>yflA</t>
  </si>
  <si>
    <t>BSU_07920</t>
  </si>
  <si>
    <t>chaA</t>
  </si>
  <si>
    <t>BSU_39050</t>
  </si>
  <si>
    <t>katE</t>
  </si>
  <si>
    <t>BSU_02830</t>
  </si>
  <si>
    <t>ycdF</t>
  </si>
  <si>
    <t>BSU_06220</t>
  </si>
  <si>
    <t>ydjJ</t>
  </si>
  <si>
    <t>BSU_02100</t>
  </si>
  <si>
    <t>cypC</t>
  </si>
  <si>
    <t>BSU_27760</t>
  </si>
  <si>
    <t>csbX</t>
  </si>
  <si>
    <t>BSU_34570</t>
  </si>
  <si>
    <t>yvdK</t>
  </si>
  <si>
    <t>maltose phosphorylase</t>
  </si>
  <si>
    <t>BSU_38750</t>
  </si>
  <si>
    <t>cydB</t>
  </si>
  <si>
    <t>BSU_37380</t>
  </si>
  <si>
    <t>albB</t>
  </si>
  <si>
    <t>BSU_07900</t>
  </si>
  <si>
    <t>yfkH</t>
  </si>
  <si>
    <t>BSU_37260</t>
  </si>
  <si>
    <t>narJ</t>
  </si>
  <si>
    <t>BSU_39460</t>
  </si>
  <si>
    <t>yxeQ</t>
  </si>
  <si>
    <t>BSU_11750</t>
  </si>
  <si>
    <t>cotY</t>
  </si>
  <si>
    <t>BSU_35040</t>
  </si>
  <si>
    <t>yvnB</t>
  </si>
  <si>
    <t>BSU_39510</t>
  </si>
  <si>
    <t>snaB</t>
  </si>
  <si>
    <t>BSU_39740</t>
  </si>
  <si>
    <t>iolC</t>
  </si>
  <si>
    <t>BSU_30910</t>
  </si>
  <si>
    <t>cotSA</t>
  </si>
  <si>
    <t>spore coat protein</t>
  </si>
  <si>
    <t>BSU_03900</t>
  </si>
  <si>
    <t>gabT</t>
  </si>
  <si>
    <t>BSU_16730</t>
  </si>
  <si>
    <t>spoVFA</t>
  </si>
  <si>
    <t>BSU_30270</t>
  </si>
  <si>
    <t>melE</t>
  </si>
  <si>
    <t>BSU_24750</t>
  </si>
  <si>
    <t>yqhB</t>
  </si>
  <si>
    <t>BSU_17310</t>
  </si>
  <si>
    <t>ymaG</t>
  </si>
  <si>
    <t>BSU_02840</t>
  </si>
  <si>
    <t>ycdG</t>
  </si>
  <si>
    <t>BSU_34220</t>
  </si>
  <si>
    <t>epsO</t>
  </si>
  <si>
    <t>BSU_14400</t>
  </si>
  <si>
    <t>fruA</t>
  </si>
  <si>
    <t>BSU_28290</t>
  </si>
  <si>
    <t>ilvC</t>
  </si>
  <si>
    <t>BSU_39500</t>
  </si>
  <si>
    <t>yxeM</t>
  </si>
  <si>
    <t>BSU_34610</t>
  </si>
  <si>
    <t>mdxE</t>
  </si>
  <si>
    <t>BSU_30170</t>
  </si>
  <si>
    <t>ytcP</t>
  </si>
  <si>
    <t>BSU_34600</t>
  </si>
  <si>
    <t>mdxF</t>
  </si>
  <si>
    <t>BSU_28300</t>
  </si>
  <si>
    <t>ilvH</t>
  </si>
  <si>
    <t>BSU_04340</t>
  </si>
  <si>
    <t>ydaP</t>
  </si>
  <si>
    <t>BSU_08590</t>
  </si>
  <si>
    <t>yfhM</t>
  </si>
  <si>
    <t>BSU_15610</t>
  </si>
  <si>
    <t>ylnD</t>
  </si>
  <si>
    <t>BSU_38830</t>
  </si>
  <si>
    <t>aldY</t>
  </si>
  <si>
    <t>BSU_12170</t>
  </si>
  <si>
    <t>yjgD</t>
  </si>
  <si>
    <t>BSU_09010</t>
  </si>
  <si>
    <t>yhcA</t>
  </si>
  <si>
    <t>BSU_09390</t>
  </si>
  <si>
    <t>ygxB</t>
  </si>
  <si>
    <t>BSU_35830</t>
  </si>
  <si>
    <t>ywtG</t>
  </si>
  <si>
    <t>BSU_34240</t>
  </si>
  <si>
    <t>epsM</t>
  </si>
  <si>
    <t>BSU_39710</t>
  </si>
  <si>
    <t>iolF</t>
  </si>
  <si>
    <t>BSU_34040</t>
  </si>
  <si>
    <t>lutB</t>
  </si>
  <si>
    <t>BSU_10160</t>
  </si>
  <si>
    <t>yhgE</t>
  </si>
  <si>
    <t>BSU_15600</t>
  </si>
  <si>
    <t>cysC</t>
  </si>
  <si>
    <t>BSU_04740</t>
  </si>
  <si>
    <t>rsbX</t>
  </si>
  <si>
    <t>BSU_14390</t>
  </si>
  <si>
    <t>fruK</t>
  </si>
  <si>
    <t>fructose-1-phosphate kinase</t>
  </si>
  <si>
    <t>BSU_03950</t>
  </si>
  <si>
    <t>ycnJ</t>
  </si>
  <si>
    <t>BSU_28760</t>
  </si>
  <si>
    <t>araM</t>
  </si>
  <si>
    <t>BSU_40060</t>
  </si>
  <si>
    <t>gntK</t>
  </si>
  <si>
    <t>BSU_00970</t>
  </si>
  <si>
    <t>yacP</t>
  </si>
  <si>
    <t>BSU_30920</t>
  </si>
  <si>
    <t>cotI</t>
  </si>
  <si>
    <t>BSU_08570</t>
  </si>
  <si>
    <t>yfhK</t>
  </si>
  <si>
    <t>BSU_29390</t>
  </si>
  <si>
    <t>snaA</t>
  </si>
  <si>
    <t>BSU_07790</t>
  </si>
  <si>
    <t>yfkQ</t>
  </si>
  <si>
    <t>BSU_40000</t>
  </si>
  <si>
    <t>yxnA</t>
  </si>
  <si>
    <t>BSU_34510</t>
  </si>
  <si>
    <t>yvdQ</t>
  </si>
  <si>
    <t>putative spore coat protein</t>
  </si>
  <si>
    <t>BSU_13020</t>
  </si>
  <si>
    <t>ykgA</t>
  </si>
  <si>
    <t>BSU_27260</t>
  </si>
  <si>
    <t>mccA</t>
  </si>
  <si>
    <t>BSU_39450</t>
  </si>
  <si>
    <t>yxeR</t>
  </si>
  <si>
    <t>BSU_39270</t>
  </si>
  <si>
    <t>bglP</t>
  </si>
  <si>
    <t>BSU_38690</t>
  </si>
  <si>
    <t>yxlC</t>
  </si>
  <si>
    <t>BSU_34560</t>
  </si>
  <si>
    <t>malL</t>
  </si>
  <si>
    <t>BSU_02360</t>
  </si>
  <si>
    <t>gamA</t>
  </si>
  <si>
    <t>glucosamine-6-phosphate deaminase</t>
  </si>
  <si>
    <t>BSU_18550</t>
  </si>
  <si>
    <t>yoaC</t>
  </si>
  <si>
    <t>BSU_39700</t>
  </si>
  <si>
    <t>iolG</t>
  </si>
  <si>
    <t>BSU_33910</t>
  </si>
  <si>
    <t>pgm</t>
  </si>
  <si>
    <t>BSU_31960</t>
  </si>
  <si>
    <t>dhbF</t>
  </si>
  <si>
    <t>BSU_14910</t>
  </si>
  <si>
    <t>ctaE</t>
  </si>
  <si>
    <t>BSU_23130</t>
  </si>
  <si>
    <t>resC</t>
  </si>
  <si>
    <t>BSU_08580</t>
  </si>
  <si>
    <t>yfhL</t>
  </si>
  <si>
    <t>BSU_07890</t>
  </si>
  <si>
    <t>yfkI</t>
  </si>
  <si>
    <t>BSU_26890</t>
  </si>
  <si>
    <t>csn</t>
  </si>
  <si>
    <t>chitosanase</t>
  </si>
  <si>
    <t>BSU_37270</t>
  </si>
  <si>
    <t>narH</t>
  </si>
  <si>
    <t>nitrate reductase (beta subunit)</t>
  </si>
  <si>
    <t>BSU_18330</t>
  </si>
  <si>
    <t>ppsB</t>
  </si>
  <si>
    <t>BSU_30750</t>
  </si>
  <si>
    <t>mntC</t>
  </si>
  <si>
    <t>BSU_30260</t>
  </si>
  <si>
    <t>melR</t>
  </si>
  <si>
    <t>BSU_18320</t>
  </si>
  <si>
    <t>ppsC</t>
  </si>
  <si>
    <t>BSU_11770</t>
  </si>
  <si>
    <t>cotW</t>
  </si>
  <si>
    <t>BSU_38760</t>
  </si>
  <si>
    <t>cydA</t>
  </si>
  <si>
    <t>BSU_12150</t>
  </si>
  <si>
    <t>yjgB</t>
  </si>
  <si>
    <t>BSU_34190</t>
  </si>
  <si>
    <t>lutP</t>
  </si>
  <si>
    <t>BSU_08870</t>
  </si>
  <si>
    <t>ygaN</t>
  </si>
  <si>
    <t>BSU_10940</t>
  </si>
  <si>
    <t>yitC</t>
  </si>
  <si>
    <t>BSU_00550</t>
  </si>
  <si>
    <t>mfd</t>
  </si>
  <si>
    <t>BSU_07250</t>
  </si>
  <si>
    <t>yetO</t>
  </si>
  <si>
    <t>BSU_34360</t>
  </si>
  <si>
    <t>epsB</t>
  </si>
  <si>
    <t>BSU_10120</t>
  </si>
  <si>
    <t>hemE</t>
  </si>
  <si>
    <t>BSU_00960</t>
  </si>
  <si>
    <t>yacO</t>
  </si>
  <si>
    <t>BSU_24740</t>
  </si>
  <si>
    <t>corA</t>
  </si>
  <si>
    <t>BSU_06590</t>
  </si>
  <si>
    <t>yerD</t>
  </si>
  <si>
    <t>BSU_24630</t>
  </si>
  <si>
    <t>sipW</t>
  </si>
  <si>
    <t>BSU_34550</t>
  </si>
  <si>
    <t>pgcM</t>
  </si>
  <si>
    <t>BSU_29350</t>
  </si>
  <si>
    <t>tcyM</t>
  </si>
  <si>
    <t>BSU_08180</t>
  </si>
  <si>
    <t>malA</t>
  </si>
  <si>
    <t>6-phospho-alpha-glucosidase</t>
  </si>
  <si>
    <t>BSU_35060</t>
  </si>
  <si>
    <t>cypX</t>
  </si>
  <si>
    <t>BSU_12020</t>
  </si>
  <si>
    <t>manA</t>
  </si>
  <si>
    <t>BSU_23120</t>
  </si>
  <si>
    <t>resD</t>
  </si>
  <si>
    <t>BSU_37240</t>
  </si>
  <si>
    <t>ywiE</t>
  </si>
  <si>
    <t>BSU_25080</t>
  </si>
  <si>
    <t>yqfX</t>
  </si>
  <si>
    <t>BSU_28310</t>
  </si>
  <si>
    <t>ilvB</t>
  </si>
  <si>
    <t>BSU_09770</t>
  </si>
  <si>
    <t>yheD</t>
  </si>
  <si>
    <t>BSU_07930</t>
  </si>
  <si>
    <t>yfkD</t>
  </si>
  <si>
    <t>BSU_11799</t>
  </si>
  <si>
    <t>yjzK</t>
  </si>
  <si>
    <t>BSU_30190</t>
  </si>
  <si>
    <t>bioI</t>
  </si>
  <si>
    <t>BSU_08510</t>
  </si>
  <si>
    <t>yfhF</t>
  </si>
  <si>
    <t>BSU_35070</t>
  </si>
  <si>
    <t>yvmC</t>
  </si>
  <si>
    <t>BSU_32830</t>
  </si>
  <si>
    <t>fadA</t>
  </si>
  <si>
    <t>acetyl-CoA C-acyltransferase</t>
  </si>
  <si>
    <t>BSU_10140</t>
  </si>
  <si>
    <t>hemY</t>
  </si>
  <si>
    <t>BSU_34580</t>
  </si>
  <si>
    <t>yvdJ</t>
  </si>
  <si>
    <t>BSU_04180</t>
  </si>
  <si>
    <t>ydaC</t>
  </si>
  <si>
    <t>BSU_03200</t>
  </si>
  <si>
    <t>putB</t>
  </si>
  <si>
    <t>BSU_10500</t>
  </si>
  <si>
    <t>yhjG</t>
  </si>
  <si>
    <t>BSU_11700</t>
  </si>
  <si>
    <t>thiF</t>
  </si>
  <si>
    <t>BSU_39410</t>
  </si>
  <si>
    <t>nupC</t>
  </si>
  <si>
    <t>BSU_01230</t>
  </si>
  <si>
    <t>rplP</t>
  </si>
  <si>
    <t>BSU_14900</t>
  </si>
  <si>
    <t>ctaD</t>
  </si>
  <si>
    <t>BSU_39940</t>
  </si>
  <si>
    <t>yxaL</t>
  </si>
  <si>
    <t>BSU_36010</t>
  </si>
  <si>
    <t>alsS</t>
  </si>
  <si>
    <t>BSU_35810</t>
  </si>
  <si>
    <t>gerBB</t>
  </si>
  <si>
    <t>BSU_07280</t>
  </si>
  <si>
    <t>yfnG</t>
  </si>
  <si>
    <t>BSU_01340</t>
  </si>
  <si>
    <t>rpmD</t>
  </si>
  <si>
    <t>BSU_33200</t>
  </si>
  <si>
    <t>yvrE</t>
  </si>
  <si>
    <t>BSU_39730</t>
  </si>
  <si>
    <t>iolD</t>
  </si>
  <si>
    <t>BSU_27830</t>
  </si>
  <si>
    <t>coxA</t>
  </si>
  <si>
    <t>BSU_37230</t>
  </si>
  <si>
    <t>ywjA</t>
  </si>
  <si>
    <t>BSU_15580</t>
  </si>
  <si>
    <t>cysP</t>
  </si>
  <si>
    <t>BSU_28250</t>
  </si>
  <si>
    <t>leuD</t>
  </si>
  <si>
    <t>3-isopropylmalate dehydratase (small subunit)</t>
  </si>
  <si>
    <t>BSU_27750</t>
  </si>
  <si>
    <t>bofC</t>
  </si>
  <si>
    <t>BSU_17180</t>
  </si>
  <si>
    <t>pksJ</t>
  </si>
  <si>
    <t>BSU_31990</t>
  </si>
  <si>
    <t>dhbC</t>
  </si>
  <si>
    <t>BSU_34590</t>
  </si>
  <si>
    <t>mdxG</t>
  </si>
  <si>
    <t>BSU_13550</t>
  </si>
  <si>
    <t>mtnA</t>
  </si>
  <si>
    <t>BSU_30740</t>
  </si>
  <si>
    <t>mntD</t>
  </si>
  <si>
    <t>BSU_37440</t>
  </si>
  <si>
    <t>ywhL</t>
  </si>
  <si>
    <t>BSU_39680</t>
  </si>
  <si>
    <t>iolI</t>
  </si>
  <si>
    <t>BSU_33610</t>
  </si>
  <si>
    <t>rnr</t>
  </si>
  <si>
    <t>BSU_39840</t>
  </si>
  <si>
    <t>yxbG</t>
  </si>
  <si>
    <t>BSU_00860</t>
  </si>
  <si>
    <t>clpC</t>
  </si>
  <si>
    <t>BSU_12090</t>
  </si>
  <si>
    <t>cotT</t>
  </si>
  <si>
    <t>BSU_13560</t>
  </si>
  <si>
    <t>mtnK</t>
  </si>
  <si>
    <t>BSU_39520</t>
  </si>
  <si>
    <t>yxeK</t>
  </si>
  <si>
    <t>BSU_04380</t>
  </si>
  <si>
    <t>ydaT</t>
  </si>
  <si>
    <t>BSU_01845</t>
  </si>
  <si>
    <t>ybcC</t>
  </si>
  <si>
    <t>BSU_34390</t>
  </si>
  <si>
    <t>pnbA</t>
  </si>
  <si>
    <t>BSU_39120</t>
  </si>
  <si>
    <t>yxiM</t>
  </si>
  <si>
    <t>BSU_15230</t>
  </si>
  <si>
    <t>murB</t>
  </si>
  <si>
    <t>UDP-N-acetylenolpyruvoylglucosamine reductase</t>
  </si>
  <si>
    <t>BSU_01320</t>
  </si>
  <si>
    <t>rplR</t>
  </si>
  <si>
    <t>BSU_30760</t>
  </si>
  <si>
    <t>mntB</t>
  </si>
  <si>
    <t>BSU_03060</t>
  </si>
  <si>
    <t>lctP</t>
  </si>
  <si>
    <t>BSU_04210</t>
  </si>
  <si>
    <t>ydaF</t>
  </si>
  <si>
    <t>BSU_10130</t>
  </si>
  <si>
    <t>hemH</t>
  </si>
  <si>
    <t>BSU_23110</t>
  </si>
  <si>
    <t>resE</t>
  </si>
  <si>
    <t>BSU_39720</t>
  </si>
  <si>
    <t>iolE</t>
  </si>
  <si>
    <t>BSU_27870</t>
  </si>
  <si>
    <t>nadB</t>
  </si>
  <si>
    <t>L-aspartate oxidase</t>
  </si>
  <si>
    <t>BSU_12900</t>
  </si>
  <si>
    <t>htrA</t>
  </si>
  <si>
    <t>BSU_22420</t>
  </si>
  <si>
    <t>panC</t>
  </si>
  <si>
    <t>BSU_13890</t>
  </si>
  <si>
    <t>ptsG</t>
  </si>
  <si>
    <t>BSU_38260</t>
  </si>
  <si>
    <t>efeB</t>
  </si>
  <si>
    <t>BSU_38720</t>
  </si>
  <si>
    <t>yxkO</t>
  </si>
  <si>
    <t>BSU_02350</t>
  </si>
  <si>
    <t>gamP</t>
  </si>
  <si>
    <t>BSU_00730</t>
  </si>
  <si>
    <t>cysK</t>
  </si>
  <si>
    <t>BSU_38630</t>
  </si>
  <si>
    <t>katX</t>
  </si>
  <si>
    <t>BSU_33530</t>
  </si>
  <si>
    <t>iolW</t>
  </si>
  <si>
    <t>BSU_33550</t>
  </si>
  <si>
    <t>yvaC</t>
  </si>
  <si>
    <t>BSU_05650</t>
  </si>
  <si>
    <t>ydgH</t>
  </si>
  <si>
    <t>BSU_23480</t>
  </si>
  <si>
    <t>dacF</t>
  </si>
  <si>
    <t>BSU_15590</t>
  </si>
  <si>
    <t>sat</t>
  </si>
  <si>
    <t>BSU_07880</t>
  </si>
  <si>
    <t>yfkJ</t>
  </si>
  <si>
    <t>BSU_36810</t>
  </si>
  <si>
    <t>atpD</t>
  </si>
  <si>
    <t>BSU_17190</t>
  </si>
  <si>
    <t>pksL</t>
  </si>
  <si>
    <t>BSU_01220</t>
  </si>
  <si>
    <t>rpsC</t>
  </si>
  <si>
    <t>BSU_01280</t>
  </si>
  <si>
    <t>rplE</t>
  </si>
  <si>
    <t>BSU_34350</t>
  </si>
  <si>
    <t>epsC</t>
  </si>
  <si>
    <t>BSU_37850</t>
  </si>
  <si>
    <t>spsG</t>
  </si>
  <si>
    <t>BSU_35960</t>
  </si>
  <si>
    <t>rbsB</t>
  </si>
  <si>
    <t>BSU_00840</t>
  </si>
  <si>
    <t>mcsA</t>
  </si>
  <si>
    <t>BSU_10930</t>
  </si>
  <si>
    <t>yitB</t>
  </si>
  <si>
    <t>BSU_22700</t>
  </si>
  <si>
    <t>aroB</t>
  </si>
  <si>
    <t>3-dehydroquinate synthase</t>
  </si>
  <si>
    <t>BSU_10980</t>
  </si>
  <si>
    <t>yitG</t>
  </si>
  <si>
    <t>BSU_27040</t>
  </si>
  <si>
    <t>levG</t>
  </si>
  <si>
    <t>BSU_17210</t>
  </si>
  <si>
    <t>pksN</t>
  </si>
  <si>
    <t>BSU_02900</t>
  </si>
  <si>
    <t>yceD</t>
  </si>
  <si>
    <t>BSU_00930</t>
  </si>
  <si>
    <t>cysE</t>
  </si>
  <si>
    <t>serine O-acetyltransferase</t>
  </si>
  <si>
    <t>BSU_40660</t>
  </si>
  <si>
    <t>yybF</t>
  </si>
  <si>
    <t>BSU_29360</t>
  </si>
  <si>
    <t>tcyL</t>
  </si>
  <si>
    <t>BSU_06660</t>
  </si>
  <si>
    <t>opuE</t>
  </si>
  <si>
    <t>proline transporter</t>
  </si>
  <si>
    <t>BSU_11200</t>
  </si>
  <si>
    <t>argJ</t>
  </si>
  <si>
    <t>BSU_36820</t>
  </si>
  <si>
    <t>atpG</t>
  </si>
  <si>
    <t>BSU_02950</t>
  </si>
  <si>
    <t>niaP</t>
  </si>
  <si>
    <t>BSU_10820</t>
  </si>
  <si>
    <t>yisQ</t>
  </si>
  <si>
    <t>BSU_28120</t>
  </si>
  <si>
    <t>hemL</t>
  </si>
  <si>
    <t>BSU_17000</t>
  </si>
  <si>
    <t>kbl</t>
  </si>
  <si>
    <t>BSU_07050</t>
  </si>
  <si>
    <t>yesW</t>
  </si>
  <si>
    <t>BSU_01310</t>
  </si>
  <si>
    <t>rplF</t>
  </si>
  <si>
    <t>BSU_37860</t>
  </si>
  <si>
    <t>spsF</t>
  </si>
  <si>
    <t>BSU_03960</t>
  </si>
  <si>
    <t>ycnK</t>
  </si>
  <si>
    <t>BSU_07300</t>
  </si>
  <si>
    <t>yfnE</t>
  </si>
  <si>
    <t>BSU_29710</t>
  </si>
  <si>
    <t>acuC</t>
  </si>
  <si>
    <t>BSU_34330</t>
  </si>
  <si>
    <t>epsE</t>
  </si>
  <si>
    <t>BSU_35800</t>
  </si>
  <si>
    <t>gerBA</t>
  </si>
  <si>
    <t>BSU_34620</t>
  </si>
  <si>
    <t>yvdF</t>
  </si>
  <si>
    <t>BSU_29670</t>
  </si>
  <si>
    <t>tyrS</t>
  </si>
  <si>
    <t>BSU_11010</t>
  </si>
  <si>
    <t>yitJ</t>
  </si>
  <si>
    <t>BSU_00870</t>
  </si>
  <si>
    <t>radA</t>
  </si>
  <si>
    <t>BSU_39160</t>
  </si>
  <si>
    <t>yxiI</t>
  </si>
  <si>
    <t>BSU_11870</t>
  </si>
  <si>
    <t>metI</t>
  </si>
  <si>
    <t>BSU_12080</t>
  </si>
  <si>
    <t>ctaO</t>
  </si>
  <si>
    <t>BSU_13600</t>
  </si>
  <si>
    <t>mtnX</t>
  </si>
  <si>
    <t>BSU_38950</t>
  </si>
  <si>
    <t>yxjH</t>
  </si>
  <si>
    <t>BSU_17220</t>
  </si>
  <si>
    <t>pksR</t>
  </si>
  <si>
    <t>BSU_38410</t>
  </si>
  <si>
    <t>sacX</t>
  </si>
  <si>
    <t>BSU_13610</t>
  </si>
  <si>
    <t>mtnB</t>
  </si>
  <si>
    <t>BSU_03730</t>
  </si>
  <si>
    <t>yclH</t>
  </si>
  <si>
    <t>BSU_11210</t>
  </si>
  <si>
    <t>argB</t>
  </si>
  <si>
    <t>BSU_29690</t>
  </si>
  <si>
    <t>acuA</t>
  </si>
  <si>
    <t>BSU_09020</t>
  </si>
  <si>
    <t>yhcB</t>
  </si>
  <si>
    <t>BSU_40030</t>
  </si>
  <si>
    <t>yxaB</t>
  </si>
  <si>
    <t>BSU_03490</t>
  </si>
  <si>
    <t>srfAB</t>
  </si>
  <si>
    <t>BSU_30780</t>
  </si>
  <si>
    <t>menC</t>
  </si>
  <si>
    <t>BSU_39150</t>
  </si>
  <si>
    <t>yxiJ</t>
  </si>
  <si>
    <t>BSU_38680</t>
  </si>
  <si>
    <t>yxlD</t>
  </si>
  <si>
    <t>BSU_28280</t>
  </si>
  <si>
    <t>leuA</t>
  </si>
  <si>
    <t>2-isopropylmalate synthase</t>
  </si>
  <si>
    <t>BSU_00940</t>
  </si>
  <si>
    <t>cysS</t>
  </si>
  <si>
    <t>BSU_06030</t>
  </si>
  <si>
    <t>groEL</t>
  </si>
  <si>
    <t>BSU_01350</t>
  </si>
  <si>
    <t>rplO</t>
  </si>
  <si>
    <t>BSU_09450</t>
  </si>
  <si>
    <t>yhdF</t>
  </si>
  <si>
    <t>BSU_31970</t>
  </si>
  <si>
    <t>dhbB</t>
  </si>
  <si>
    <t>BSU_18310</t>
  </si>
  <si>
    <t>ppsD</t>
  </si>
  <si>
    <t>BSU_22430</t>
  </si>
  <si>
    <t>panB</t>
  </si>
  <si>
    <t>BSU_00510</t>
  </si>
  <si>
    <t>prs</t>
  </si>
  <si>
    <t>BSU_15620</t>
  </si>
  <si>
    <t>sirB</t>
  </si>
  <si>
    <t>sirohydrochlorin ferrochelatase</t>
  </si>
  <si>
    <t>BSU_37360</t>
  </si>
  <si>
    <t>sboX</t>
  </si>
  <si>
    <t>BSU_10790</t>
  </si>
  <si>
    <t>asnO</t>
  </si>
  <si>
    <t>BSU_10910</t>
  </si>
  <si>
    <t>yisZ</t>
  </si>
  <si>
    <t>adenylylsulfate kinase</t>
  </si>
  <si>
    <t>BSU_04300</t>
  </si>
  <si>
    <t>ydaM</t>
  </si>
  <si>
    <t>BSU_00560</t>
  </si>
  <si>
    <t>spoVT</t>
  </si>
  <si>
    <t>BSU_29750</t>
  </si>
  <si>
    <t>aroA</t>
  </si>
  <si>
    <t>BSU_38040</t>
  </si>
  <si>
    <t>sacA</t>
  </si>
  <si>
    <t>BSU_23280</t>
  </si>
  <si>
    <t>ribD</t>
  </si>
  <si>
    <t>BSU_37430</t>
  </si>
  <si>
    <t>albG</t>
  </si>
  <si>
    <t>BSU_10200</t>
  </si>
  <si>
    <t>yhfE</t>
  </si>
  <si>
    <t>BSU_03910</t>
  </si>
  <si>
    <t>gabD</t>
  </si>
  <si>
    <t>BSU_40100</t>
  </si>
  <si>
    <t>ahpF</t>
  </si>
  <si>
    <t>BSU_37890</t>
  </si>
  <si>
    <t>spsC</t>
  </si>
  <si>
    <t>BSU_03480</t>
  </si>
  <si>
    <t>srfAA</t>
  </si>
  <si>
    <t>BSU_17140</t>
  </si>
  <si>
    <t>pksF</t>
  </si>
  <si>
    <t>BSU_31280</t>
  </si>
  <si>
    <t>yugU</t>
  </si>
  <si>
    <t>BSU_24640</t>
  </si>
  <si>
    <t>tapA</t>
  </si>
  <si>
    <t>BSU_36000</t>
  </si>
  <si>
    <t>alsD</t>
  </si>
  <si>
    <t>BSU_18570</t>
  </si>
  <si>
    <t>yoaE</t>
  </si>
  <si>
    <t>BSU_39690</t>
  </si>
  <si>
    <t>iolH</t>
  </si>
  <si>
    <t>BSU_37940</t>
  </si>
  <si>
    <t>ywdJ</t>
  </si>
  <si>
    <t>BSU_08200</t>
  </si>
  <si>
    <t>malP</t>
  </si>
  <si>
    <t>BSU_30220</t>
  </si>
  <si>
    <t>bioF</t>
  </si>
  <si>
    <t>BSU_31300</t>
  </si>
  <si>
    <t>yugS</t>
  </si>
  <si>
    <t>BSU_18240</t>
  </si>
  <si>
    <t>yngH</t>
  </si>
  <si>
    <t>BSU_35950</t>
  </si>
  <si>
    <t>rbsC</t>
  </si>
  <si>
    <t>ribose ABC transporter (permease)</t>
  </si>
  <si>
    <t>BSU_22980</t>
  </si>
  <si>
    <t>ypbG</t>
  </si>
  <si>
    <t>BSU_09300</t>
  </si>
  <si>
    <t>glpD</t>
  </si>
  <si>
    <t>BSU_19600</t>
  </si>
  <si>
    <t>yodH</t>
  </si>
  <si>
    <t>BSU_35920</t>
  </si>
  <si>
    <t>rbsK</t>
  </si>
  <si>
    <t>ribokinase</t>
  </si>
  <si>
    <t>BSU_23260</t>
  </si>
  <si>
    <t>ribA</t>
  </si>
  <si>
    <t>BSU_36830</t>
  </si>
  <si>
    <t>atpA</t>
  </si>
  <si>
    <t>BSU_31322</t>
  </si>
  <si>
    <t>yugO</t>
  </si>
  <si>
    <t>BSU_01260</t>
  </si>
  <si>
    <t>rplN</t>
  </si>
  <si>
    <t>BSU_39360</t>
  </si>
  <si>
    <t>hutU</t>
  </si>
  <si>
    <t>urocanase</t>
  </si>
  <si>
    <t>BSU_22670</t>
  </si>
  <si>
    <t>trpD</t>
  </si>
  <si>
    <t>anthranilate phosphoribosyltransferase</t>
  </si>
  <si>
    <t>BSU_38580</t>
  </si>
  <si>
    <t>licC</t>
  </si>
  <si>
    <t>BSU_22560</t>
  </si>
  <si>
    <t>qcrA</t>
  </si>
  <si>
    <t>BSU_03050</t>
  </si>
  <si>
    <t>ldh</t>
  </si>
  <si>
    <t>L-lactate dehydrogenase</t>
  </si>
  <si>
    <t>BSU_29070</t>
  </si>
  <si>
    <t>ytaF</t>
  </si>
  <si>
    <t>BSU_30280</t>
  </si>
  <si>
    <t>melD</t>
  </si>
  <si>
    <t>BSU_32840</t>
  </si>
  <si>
    <t>fadN</t>
  </si>
  <si>
    <t>BSU_11880</t>
  </si>
  <si>
    <t>metC</t>
  </si>
  <si>
    <t>cystathionine beta-lyase</t>
  </si>
  <si>
    <t>BSU_32100</t>
  </si>
  <si>
    <t>yumB</t>
  </si>
  <si>
    <t>BSU_06280</t>
  </si>
  <si>
    <t>ydjP</t>
  </si>
  <si>
    <t>BSU_27410</t>
  </si>
  <si>
    <t>alaS</t>
  </si>
  <si>
    <t>BSU_38420</t>
  </si>
  <si>
    <t>sacY</t>
  </si>
  <si>
    <t>BSU_24560</t>
  </si>
  <si>
    <t>gcvPA</t>
  </si>
  <si>
    <t>BSU_18540</t>
  </si>
  <si>
    <t>yoaB</t>
  </si>
  <si>
    <t>BSU_00850</t>
  </si>
  <si>
    <t>mcsB</t>
  </si>
  <si>
    <t>BSU_01360</t>
  </si>
  <si>
    <t>secY</t>
  </si>
  <si>
    <t>BSU_19310</t>
  </si>
  <si>
    <t>dhaS</t>
  </si>
  <si>
    <t>BSU_24340</t>
  </si>
  <si>
    <t>accC</t>
  </si>
  <si>
    <t>BSU_28530</t>
  </si>
  <si>
    <t>etfB</t>
  </si>
  <si>
    <t>electron transfer flavoprotein (beta subunit)</t>
  </si>
  <si>
    <t>BSU_35020</t>
  </si>
  <si>
    <t>nagB</t>
  </si>
  <si>
    <t>BSU_22710</t>
  </si>
  <si>
    <t>aroF</t>
  </si>
  <si>
    <t>chorismate synthase</t>
  </si>
  <si>
    <t>BSU_34880</t>
  </si>
  <si>
    <t>hisA</t>
  </si>
  <si>
    <t>BSU_01180</t>
  </si>
  <si>
    <t>rplW</t>
  </si>
  <si>
    <t>BSU_13870</t>
  </si>
  <si>
    <t>ykvZ</t>
  </si>
  <si>
    <t>BSU_00770</t>
  </si>
  <si>
    <t>sul</t>
  </si>
  <si>
    <t>dihydropteroate synthase</t>
  </si>
  <si>
    <t>BSU_27550</t>
  </si>
  <si>
    <t>aspS</t>
  </si>
  <si>
    <t>BSU_05860</t>
  </si>
  <si>
    <t>gmuE</t>
  </si>
  <si>
    <t>BSU_18450</t>
  </si>
  <si>
    <t>gltA</t>
  </si>
  <si>
    <t>BSU_28810</t>
  </si>
  <si>
    <t>abnA</t>
  </si>
  <si>
    <t>BSU_10950</t>
  </si>
  <si>
    <t>yitD</t>
  </si>
  <si>
    <t>BSU_04170</t>
  </si>
  <si>
    <t>ydaB</t>
  </si>
  <si>
    <t>BSU_11670</t>
  </si>
  <si>
    <t>thiO</t>
  </si>
  <si>
    <t>FAD-dependent glycine oxidase</t>
  </si>
  <si>
    <t>BSU_39400</t>
  </si>
  <si>
    <t>pdp</t>
  </si>
  <si>
    <t>BSU_28370</t>
  </si>
  <si>
    <t>rph</t>
  </si>
  <si>
    <t>BSU_18440</t>
  </si>
  <si>
    <t>gltB</t>
  </si>
  <si>
    <t>BSU_34900</t>
  </si>
  <si>
    <t>hisB</t>
  </si>
  <si>
    <t>imidazoleglycerol-phosphate dehydratase</t>
  </si>
  <si>
    <t>BSU_18210</t>
  </si>
  <si>
    <t>yngE</t>
  </si>
  <si>
    <t>BSU_09290</t>
  </si>
  <si>
    <t>glpK</t>
  </si>
  <si>
    <t>BSU_30230</t>
  </si>
  <si>
    <t>bioA</t>
  </si>
  <si>
    <t>BSU_10650</t>
  </si>
  <si>
    <t>sbcC</t>
  </si>
  <si>
    <t>BSU_03982</t>
  </si>
  <si>
    <t>mtlF</t>
  </si>
  <si>
    <t>BSU_11760</t>
  </si>
  <si>
    <t>cotX</t>
  </si>
  <si>
    <t>BSU_07810</t>
  </si>
  <si>
    <t>treA</t>
  </si>
  <si>
    <t>BSU_16845</t>
  </si>
  <si>
    <t>ymfF</t>
  </si>
  <si>
    <t>BSU_39750</t>
  </si>
  <si>
    <t>iolB</t>
  </si>
  <si>
    <t>BSU_29770</t>
  </si>
  <si>
    <t>ytxH</t>
  </si>
  <si>
    <t>BSU_26930</t>
  </si>
  <si>
    <t>yraI</t>
  </si>
  <si>
    <t>BSU_32000</t>
  </si>
  <si>
    <t>dhbA</t>
  </si>
  <si>
    <t>BSU_01210</t>
  </si>
  <si>
    <t>rplV</t>
  </si>
  <si>
    <t>BSU_13210</t>
  </si>
  <si>
    <t>thiX</t>
  </si>
  <si>
    <t>BSU_01420</t>
  </si>
  <si>
    <t>rpsK</t>
  </si>
  <si>
    <t>BSU_24210</t>
  </si>
  <si>
    <t>yqiG</t>
  </si>
  <si>
    <t>BSU_19240</t>
  </si>
  <si>
    <t>yocK</t>
  </si>
  <si>
    <t>BSU_27050</t>
  </si>
  <si>
    <t>levF</t>
  </si>
  <si>
    <t>BSU_03190</t>
  </si>
  <si>
    <t>ycgL</t>
  </si>
  <si>
    <t>BSU_18350</t>
  </si>
  <si>
    <t>dacC</t>
  </si>
  <si>
    <t>BSU_35080</t>
  </si>
  <si>
    <t>pchR</t>
  </si>
  <si>
    <t>BSU_06910</t>
  </si>
  <si>
    <t>cotJC</t>
  </si>
  <si>
    <t>BSU_16760</t>
  </si>
  <si>
    <t>dapG</t>
  </si>
  <si>
    <t>aspartokinase I (alpha and beta subunits)</t>
  </si>
  <si>
    <t>BSU_34760</t>
  </si>
  <si>
    <t>glmR</t>
  </si>
  <si>
    <t>BSU_00950</t>
  </si>
  <si>
    <t>mrnC</t>
  </si>
  <si>
    <t>BSU_00520</t>
  </si>
  <si>
    <t>ctc</t>
  </si>
  <si>
    <t>BSU_22130</t>
  </si>
  <si>
    <t>kduI</t>
  </si>
  <si>
    <t>BSU_08100</t>
  </si>
  <si>
    <t>acoR</t>
  </si>
  <si>
    <t>BSU_03510</t>
  </si>
  <si>
    <t>srfAC</t>
  </si>
  <si>
    <t>BSU_00530</t>
  </si>
  <si>
    <t>spoVC</t>
  </si>
  <si>
    <t>BSU_35940</t>
  </si>
  <si>
    <t>rbsA</t>
  </si>
  <si>
    <t>BSU_03270</t>
  </si>
  <si>
    <t>ycgT</t>
  </si>
  <si>
    <t>BSU_09680</t>
  </si>
  <si>
    <t>nhaC</t>
  </si>
  <si>
    <t>BSU_01290</t>
  </si>
  <si>
    <t>rpsN</t>
  </si>
  <si>
    <t>BSU_07060</t>
  </si>
  <si>
    <t>yesX</t>
  </si>
  <si>
    <t>BSU_31010</t>
  </si>
  <si>
    <t>floT</t>
  </si>
  <si>
    <t>BSU_14280</t>
  </si>
  <si>
    <t>moeA</t>
  </si>
  <si>
    <t>BSU_28360</t>
  </si>
  <si>
    <t>ysnA</t>
  </si>
  <si>
    <t>BSU_34890</t>
  </si>
  <si>
    <t>hisH</t>
  </si>
  <si>
    <t>BSU_32250</t>
  </si>
  <si>
    <t>thrC</t>
  </si>
  <si>
    <t>BSU_29880</t>
  </si>
  <si>
    <t>malS</t>
  </si>
  <si>
    <t>BSU_04570</t>
  </si>
  <si>
    <t>murF</t>
  </si>
  <si>
    <t>BSU_00390</t>
  </si>
  <si>
    <t>yabD</t>
  </si>
  <si>
    <t>putative metal-dependent hydrolase</t>
  </si>
  <si>
    <t>BSU_24850</t>
  </si>
  <si>
    <t>glcK</t>
  </si>
  <si>
    <t>BSU_34340</t>
  </si>
  <si>
    <t>epsD</t>
  </si>
  <si>
    <t>BSU_27469</t>
  </si>
  <si>
    <t>yrzR</t>
  </si>
  <si>
    <t>BSU_11710</t>
  </si>
  <si>
    <t>thiD</t>
  </si>
  <si>
    <t>BSU_32820</t>
  </si>
  <si>
    <t>fadE</t>
  </si>
  <si>
    <t>BSU_25290</t>
  </si>
  <si>
    <t>era</t>
  </si>
  <si>
    <t>BSU_11330</t>
  </si>
  <si>
    <t>fabHA</t>
  </si>
  <si>
    <t>BSU_22140</t>
  </si>
  <si>
    <t>kduD</t>
  </si>
  <si>
    <t>BSU_40090</t>
  </si>
  <si>
    <t>ahpC</t>
  </si>
  <si>
    <t>alkyl hydroperoxide reductase (small subunit)</t>
  </si>
  <si>
    <t>BSU_35910</t>
  </si>
  <si>
    <t>rbsR</t>
  </si>
  <si>
    <t>BSU_38810</t>
  </si>
  <si>
    <t>msmX</t>
  </si>
  <si>
    <t>BSU_38540</t>
  </si>
  <si>
    <t>dltE</t>
  </si>
  <si>
    <t>BSU_11510</t>
  </si>
  <si>
    <t>yjbE</t>
  </si>
  <si>
    <t>BSU_36670</t>
  </si>
  <si>
    <t>csbD</t>
  </si>
  <si>
    <t>BSU_16620</t>
  </si>
  <si>
    <t>rplGA</t>
  </si>
  <si>
    <t>BSU_38460</t>
  </si>
  <si>
    <t>tyrZ</t>
  </si>
  <si>
    <t>BSU_28130</t>
  </si>
  <si>
    <t>hemB</t>
  </si>
  <si>
    <t>BSU_08470</t>
  </si>
  <si>
    <t>yfhB</t>
  </si>
  <si>
    <t>BSU_06830</t>
  </si>
  <si>
    <t>rapH</t>
  </si>
  <si>
    <t>BSU_25390</t>
  </si>
  <si>
    <t>yqeZ</t>
  </si>
  <si>
    <t>BSU_01780</t>
  </si>
  <si>
    <t>glmS</t>
  </si>
  <si>
    <t>BSU_01270</t>
  </si>
  <si>
    <t>rplX</t>
  </si>
  <si>
    <t>BSU_37180</t>
  </si>
  <si>
    <t>fadF</t>
  </si>
  <si>
    <t>BSU_09710</t>
  </si>
  <si>
    <t>bmrC</t>
  </si>
  <si>
    <t>BSU_17200</t>
  </si>
  <si>
    <t>pksM</t>
  </si>
  <si>
    <t>BSU_13180</t>
  </si>
  <si>
    <t>metE</t>
  </si>
  <si>
    <t>BSU_29700</t>
  </si>
  <si>
    <t>acuB</t>
  </si>
  <si>
    <t>BSU_38530</t>
  </si>
  <si>
    <t>dltD</t>
  </si>
  <si>
    <t>BSU_09280</t>
  </si>
  <si>
    <t>glpF</t>
  </si>
  <si>
    <t>BSU_35160</t>
  </si>
  <si>
    <t>uvrA</t>
  </si>
  <si>
    <t>BSU_18020</t>
  </si>
  <si>
    <t>sspN</t>
  </si>
  <si>
    <t>BSU_40330</t>
  </si>
  <si>
    <t>rocE</t>
  </si>
  <si>
    <t>BSU_21890</t>
  </si>
  <si>
    <t>ypgQ</t>
  </si>
  <si>
    <t>BSU_28520</t>
  </si>
  <si>
    <t>etfA</t>
  </si>
  <si>
    <t>electron transfer flavoprotein (alpha subunit)</t>
  </si>
  <si>
    <t>BSU_34140</t>
  </si>
  <si>
    <t>ganQ</t>
  </si>
  <si>
    <t>BSU_14610</t>
  </si>
  <si>
    <t>pdhD</t>
  </si>
  <si>
    <t>dihydrolipoamide dehydrogenase E3 subunit of both pyruvate dehydrogenase and 2-oxoglutarate dehydrogenase complexes</t>
  </si>
  <si>
    <t>BSU_03040</t>
  </si>
  <si>
    <t>amyE</t>
  </si>
  <si>
    <t>alpha-amylase</t>
  </si>
  <si>
    <t>BSU_28470</t>
  </si>
  <si>
    <t>lysC</t>
  </si>
  <si>
    <t>BSU_02910</t>
  </si>
  <si>
    <t>yceE</t>
  </si>
  <si>
    <t>BSU_03760</t>
  </si>
  <si>
    <t>yclK</t>
  </si>
  <si>
    <t>BSU_30160</t>
  </si>
  <si>
    <t>ytcQ</t>
  </si>
  <si>
    <t>BSU_16930</t>
  </si>
  <si>
    <t>cinA</t>
  </si>
  <si>
    <t>BSU_10740</t>
  </si>
  <si>
    <t>yisJ</t>
  </si>
  <si>
    <t>BSU_30810</t>
  </si>
  <si>
    <t>ytxM</t>
  </si>
  <si>
    <t>BSU_39170</t>
  </si>
  <si>
    <t>yxzG</t>
  </si>
  <si>
    <t>BSU_18670</t>
  </si>
  <si>
    <t>oxdD</t>
  </si>
  <si>
    <t>BSU_27340</t>
  </si>
  <si>
    <t>yrrO</t>
  </si>
  <si>
    <t>BSU_02640</t>
  </si>
  <si>
    <t>tatCD</t>
  </si>
  <si>
    <t>BSU_24280</t>
  </si>
  <si>
    <t>yqiD</t>
  </si>
  <si>
    <t>BSU_03990</t>
  </si>
  <si>
    <t>mtlD</t>
  </si>
  <si>
    <t>mannitol-1-phosphate 5-dehydrogenase</t>
  </si>
  <si>
    <t>BSU_29100</t>
  </si>
  <si>
    <t>phoR</t>
  </si>
  <si>
    <t>BSU_06510</t>
  </si>
  <si>
    <t>purN</t>
  </si>
  <si>
    <t>BSU_24000</t>
  </si>
  <si>
    <t>bmrU</t>
  </si>
  <si>
    <t>BSU_36050</t>
  </si>
  <si>
    <t>cotB</t>
  </si>
  <si>
    <t>spore coat protein (outer)</t>
  </si>
  <si>
    <t>BSU_22550</t>
  </si>
  <si>
    <t>qcrB</t>
  </si>
  <si>
    <t>BSU_18340</t>
  </si>
  <si>
    <t>ppsA</t>
  </si>
  <si>
    <t>BSU_01330</t>
  </si>
  <si>
    <t>rpsE</t>
  </si>
  <si>
    <t>BSU_33000</t>
  </si>
  <si>
    <t>htrB</t>
  </si>
  <si>
    <t>BSU_13790</t>
  </si>
  <si>
    <t>ykvQ</t>
  </si>
  <si>
    <t>BSU_01370</t>
  </si>
  <si>
    <t>adk</t>
  </si>
  <si>
    <t>adenylate kinase</t>
  </si>
  <si>
    <t>BSU_06520</t>
  </si>
  <si>
    <t>purH</t>
  </si>
  <si>
    <t>BSU_25640</t>
  </si>
  <si>
    <t>nadD</t>
  </si>
  <si>
    <t>BSU_05720</t>
  </si>
  <si>
    <t>ydhE</t>
  </si>
  <si>
    <t>BSU_23550</t>
  </si>
  <si>
    <t>mleA</t>
  </si>
  <si>
    <t>BSU_09190</t>
  </si>
  <si>
    <t>yhcR</t>
  </si>
  <si>
    <t>BSU_39180</t>
  </si>
  <si>
    <t>yxiH</t>
  </si>
  <si>
    <t>BSU_18530</t>
  </si>
  <si>
    <t>yoaA</t>
  </si>
  <si>
    <t>BSU_27060</t>
  </si>
  <si>
    <t>levE</t>
  </si>
  <si>
    <t>BSU_14380</t>
  </si>
  <si>
    <t>fruR</t>
  </si>
  <si>
    <t>BSU_37920</t>
  </si>
  <si>
    <t>gerQ</t>
  </si>
  <si>
    <t>BSU_11660</t>
  </si>
  <si>
    <t>tenI</t>
  </si>
  <si>
    <t>thiazole tautomerase</t>
  </si>
  <si>
    <t>BSU_01190</t>
  </si>
  <si>
    <t>rplB</t>
  </si>
  <si>
    <t>BSU_29080</t>
  </si>
  <si>
    <t>mutM</t>
  </si>
  <si>
    <t>BSU_18430</t>
  </si>
  <si>
    <t>yogA</t>
  </si>
  <si>
    <t>BSU_13040</t>
  </si>
  <si>
    <t>hmp</t>
  </si>
  <si>
    <t>BSU_36970</t>
  </si>
  <si>
    <t>spoIIR</t>
  </si>
  <si>
    <t>BSU_09000</t>
  </si>
  <si>
    <t>yhbJ</t>
  </si>
  <si>
    <t>BSU_13220</t>
  </si>
  <si>
    <t>thiW</t>
  </si>
  <si>
    <t>BSU_20450</t>
  </si>
  <si>
    <t>yorA</t>
  </si>
  <si>
    <t>BSU_39140</t>
  </si>
  <si>
    <t>yxiK</t>
  </si>
  <si>
    <t>BSU_09720</t>
  </si>
  <si>
    <t>bmrD</t>
  </si>
  <si>
    <t>BSU_05870</t>
  </si>
  <si>
    <t>gmuF</t>
  </si>
  <si>
    <t>BSU_37320</t>
  </si>
  <si>
    <t>narK</t>
  </si>
  <si>
    <t>BSU_39890</t>
  </si>
  <si>
    <t>yxbB</t>
  </si>
  <si>
    <t>BSU_08970</t>
  </si>
  <si>
    <t>prkA</t>
  </si>
  <si>
    <t>BSU_05830</t>
  </si>
  <si>
    <t>gmuC</t>
  </si>
  <si>
    <t>BSU_36840</t>
  </si>
  <si>
    <t>atpH</t>
  </si>
  <si>
    <t>BSU_03940</t>
  </si>
  <si>
    <t>ycnI</t>
  </si>
  <si>
    <t>BSU_14210</t>
  </si>
  <si>
    <t>ykuT</t>
  </si>
  <si>
    <t>BSU_26920</t>
  </si>
  <si>
    <t>yraJ</t>
  </si>
  <si>
    <t>BSU_34920</t>
  </si>
  <si>
    <t>hisG</t>
  </si>
  <si>
    <t>ATP phosphoribosyltransferase</t>
  </si>
  <si>
    <t>BSU_06240</t>
  </si>
  <si>
    <t>bdhA</t>
  </si>
  <si>
    <t>BSU_33440</t>
  </si>
  <si>
    <t>cysJ</t>
  </si>
  <si>
    <t>BSU_16130</t>
  </si>
  <si>
    <t>trmFO</t>
  </si>
  <si>
    <t>BSU_10850</t>
  </si>
  <si>
    <t>iolX</t>
  </si>
  <si>
    <t>BSU_09130</t>
  </si>
  <si>
    <t>tcyP</t>
  </si>
  <si>
    <t>BSU_05840</t>
  </si>
  <si>
    <t>gmuD</t>
  </si>
  <si>
    <t>BSU_17130</t>
  </si>
  <si>
    <t>acpK</t>
  </si>
  <si>
    <t>acyl carrier protein</t>
  </si>
  <si>
    <t>BSU_28540</t>
  </si>
  <si>
    <t>fadB</t>
  </si>
  <si>
    <t>BSU_38640</t>
  </si>
  <si>
    <t>yxlH</t>
  </si>
  <si>
    <t>BSU_36850</t>
  </si>
  <si>
    <t>atpF</t>
  </si>
  <si>
    <t>BSU_04370</t>
  </si>
  <si>
    <t>ydaS</t>
  </si>
  <si>
    <t>BSU_00780</t>
  </si>
  <si>
    <t>folB</t>
  </si>
  <si>
    <t>dihydroneopterin aldolase</t>
  </si>
  <si>
    <t>BSU_13120</t>
  </si>
  <si>
    <t>proB</t>
  </si>
  <si>
    <t>glutamate 5-kinase</t>
  </si>
  <si>
    <t>BSU_01380</t>
  </si>
  <si>
    <t>map</t>
  </si>
  <si>
    <t>methionine aminopeptidase</t>
  </si>
  <si>
    <t>BSU_15870</t>
  </si>
  <si>
    <t>recG</t>
  </si>
  <si>
    <t>BSU_24270</t>
  </si>
  <si>
    <t>dxs</t>
  </si>
  <si>
    <t>BSU_15860</t>
  </si>
  <si>
    <t>sdaAA</t>
  </si>
  <si>
    <t>BSU_35170</t>
  </si>
  <si>
    <t>uvrB</t>
  </si>
  <si>
    <t>BSU_38160</t>
  </si>
  <si>
    <t>qoxB</t>
  </si>
  <si>
    <t>BSU_19380</t>
  </si>
  <si>
    <t>yojO</t>
  </si>
  <si>
    <t>BSU_38150</t>
  </si>
  <si>
    <t>qoxC</t>
  </si>
  <si>
    <t>BSU_27220</t>
  </si>
  <si>
    <t>yrhE</t>
  </si>
  <si>
    <t>putative formate dehydrogenase</t>
  </si>
  <si>
    <t>BSU_04330</t>
  </si>
  <si>
    <t>mutT</t>
  </si>
  <si>
    <t>BSU_28770</t>
  </si>
  <si>
    <t>araL</t>
  </si>
  <si>
    <t>BSU_34870</t>
  </si>
  <si>
    <t>hisF</t>
  </si>
  <si>
    <t>BSU_04220</t>
  </si>
  <si>
    <t>ydaG</t>
  </si>
  <si>
    <t>BSU_40110</t>
  </si>
  <si>
    <t>bglA</t>
  </si>
  <si>
    <t>BSU_12270</t>
  </si>
  <si>
    <t>yjlB</t>
  </si>
  <si>
    <t>BSU_34050</t>
  </si>
  <si>
    <t>lutA</t>
  </si>
  <si>
    <t>BSU_08600</t>
  </si>
  <si>
    <t>csbB</t>
  </si>
  <si>
    <t>BSU_30790</t>
  </si>
  <si>
    <t>menE</t>
  </si>
  <si>
    <t>BSU_21810</t>
  </si>
  <si>
    <t>dfrA</t>
  </si>
  <si>
    <t>dihydrofolate reductase</t>
  </si>
  <si>
    <t>BSU_30210</t>
  </si>
  <si>
    <t>bioD</t>
  </si>
  <si>
    <t>BSU_37830</t>
  </si>
  <si>
    <t>spsJ</t>
  </si>
  <si>
    <t>BSU_37810</t>
  </si>
  <si>
    <t>spsL</t>
  </si>
  <si>
    <t>BSU_17630</t>
  </si>
  <si>
    <t>yncC</t>
  </si>
  <si>
    <t>BSU_29830</t>
  </si>
  <si>
    <t>ytpQ</t>
  </si>
  <si>
    <t>BSU_11220</t>
  </si>
  <si>
    <t>argD</t>
  </si>
  <si>
    <t>BSU_22100</t>
  </si>
  <si>
    <t>kdgA</t>
  </si>
  <si>
    <t>BSU_09250</t>
  </si>
  <si>
    <t>yhcX</t>
  </si>
  <si>
    <t>BSU_10970</t>
  </si>
  <si>
    <t>yitF</t>
  </si>
  <si>
    <t>BSU_30520</t>
  </si>
  <si>
    <t>ytoA</t>
  </si>
  <si>
    <t>BSU_34380</t>
  </si>
  <si>
    <t>slrR</t>
  </si>
  <si>
    <t>BSU_34910</t>
  </si>
  <si>
    <t>hisD</t>
  </si>
  <si>
    <t>histidinol dehydrogenase</t>
  </si>
  <si>
    <t>BSU_08820</t>
  </si>
  <si>
    <t>katA</t>
  </si>
  <si>
    <t>BSU_22210</t>
  </si>
  <si>
    <t>mrfB</t>
  </si>
  <si>
    <t>BSU_18250</t>
  </si>
  <si>
    <t>yngI</t>
  </si>
  <si>
    <t>BSU_34030</t>
  </si>
  <si>
    <t>lutC</t>
  </si>
  <si>
    <t>BSU_18360</t>
  </si>
  <si>
    <t>galM</t>
  </si>
  <si>
    <t>BSU_25670</t>
  </si>
  <si>
    <t>yqeH</t>
  </si>
  <si>
    <t>BSU_25500</t>
  </si>
  <si>
    <t>hemN</t>
  </si>
  <si>
    <t>BSU_13590</t>
  </si>
  <si>
    <t>mtnW</t>
  </si>
  <si>
    <t>BSU_38700</t>
  </si>
  <si>
    <t>sigY</t>
  </si>
  <si>
    <t>BSU_29160</t>
  </si>
  <si>
    <t>ytvI</t>
  </si>
  <si>
    <t>BSU_05930</t>
  </si>
  <si>
    <t>ydiD</t>
  </si>
  <si>
    <t>BSU_33270</t>
  </si>
  <si>
    <t>yvrO</t>
  </si>
  <si>
    <t>BSU_00160</t>
  </si>
  <si>
    <t>yaaH</t>
  </si>
  <si>
    <t>BSU_00890</t>
  </si>
  <si>
    <t>yacL</t>
  </si>
  <si>
    <t>BSU_13470</t>
  </si>
  <si>
    <t>sspD</t>
  </si>
  <si>
    <t>BSU_17150</t>
  </si>
  <si>
    <t>pksG</t>
  </si>
  <si>
    <t>BSU_13170</t>
  </si>
  <si>
    <t>guaD</t>
  </si>
  <si>
    <t>BSU_24040</t>
  </si>
  <si>
    <t>bkdAB</t>
  </si>
  <si>
    <t>BSU_03981</t>
  </si>
  <si>
    <t>mtlA</t>
  </si>
  <si>
    <t>BSU_34520</t>
  </si>
  <si>
    <t>cotQ</t>
  </si>
  <si>
    <t>BSU_06640</t>
  </si>
  <si>
    <t>yerI</t>
  </si>
  <si>
    <t>BSU_39230</t>
  </si>
  <si>
    <t>wapA</t>
  </si>
  <si>
    <t>BSU_22750</t>
  </si>
  <si>
    <t>menH</t>
  </si>
  <si>
    <t>BSU_01170</t>
  </si>
  <si>
    <t>rplD</t>
  </si>
  <si>
    <t>BSU_33010</t>
  </si>
  <si>
    <t>cssR</t>
  </si>
  <si>
    <t>BSU_37820</t>
  </si>
  <si>
    <t>spsK</t>
  </si>
  <si>
    <t>BSU_16610</t>
  </si>
  <si>
    <t>ylxR</t>
  </si>
  <si>
    <t>BSU_14590</t>
  </si>
  <si>
    <t>pdhB</t>
  </si>
  <si>
    <t>pyruvate dehydrogenase (E1 beta subunit)</t>
  </si>
  <si>
    <t>BSU_38650</t>
  </si>
  <si>
    <t>yxlG</t>
  </si>
  <si>
    <t>BSU_27310</t>
  </si>
  <si>
    <t>pbpI</t>
  </si>
  <si>
    <t>BSU_25150</t>
  </si>
  <si>
    <t>yqfQ</t>
  </si>
  <si>
    <t>BSU_33960</t>
  </si>
  <si>
    <t>araE</t>
  </si>
  <si>
    <t>BSU_05850</t>
  </si>
  <si>
    <t>gmuR</t>
  </si>
  <si>
    <t>BSU_16920</t>
  </si>
  <si>
    <t>pgsA</t>
  </si>
  <si>
    <t>BSU_30900</t>
  </si>
  <si>
    <t>cotS</t>
  </si>
  <si>
    <t>BSU_01200</t>
  </si>
  <si>
    <t>rpsS</t>
  </si>
  <si>
    <t>BSU_11730</t>
  </si>
  <si>
    <t>cotO</t>
  </si>
  <si>
    <t>BSU_16160</t>
  </si>
  <si>
    <t>clpY</t>
  </si>
  <si>
    <t>BSU_08610</t>
  </si>
  <si>
    <t>yfhO</t>
  </si>
  <si>
    <t>BSU_04260</t>
  </si>
  <si>
    <t>topB</t>
  </si>
  <si>
    <t>BSU_23020</t>
  </si>
  <si>
    <t>recS</t>
  </si>
  <si>
    <t>ATP-dependent DNA helicase</t>
  </si>
  <si>
    <t>BSU_12010</t>
  </si>
  <si>
    <t>manP</t>
  </si>
  <si>
    <t>BSU_24550</t>
  </si>
  <si>
    <t>gcvPB</t>
  </si>
  <si>
    <t>BSU_37880</t>
  </si>
  <si>
    <t>spsD</t>
  </si>
  <si>
    <t>BSU_02490</t>
  </si>
  <si>
    <t>ycbF</t>
  </si>
  <si>
    <t>glucarate dehydratase</t>
  </si>
  <si>
    <t>BSU_01430</t>
  </si>
  <si>
    <t>rpoA</t>
  </si>
  <si>
    <t>BSU_01250</t>
  </si>
  <si>
    <t>rpsQ</t>
  </si>
  <si>
    <t>BSU_25460</t>
  </si>
  <si>
    <t>dnaJ</t>
  </si>
  <si>
    <t>BSU_38270</t>
  </si>
  <si>
    <t>efeO</t>
  </si>
  <si>
    <t>BSU_23970</t>
  </si>
  <si>
    <t>artQ</t>
  </si>
  <si>
    <t>BSU_05490</t>
  </si>
  <si>
    <t>mhqO</t>
  </si>
  <si>
    <t>BSU_10630</t>
  </si>
  <si>
    <t>addA</t>
  </si>
  <si>
    <t>BSU_04090</t>
  </si>
  <si>
    <t>pxpC</t>
  </si>
  <si>
    <t>BSU_14930</t>
  </si>
  <si>
    <t>ctaG</t>
  </si>
  <si>
    <t>BSU_04360</t>
  </si>
  <si>
    <t>mntH</t>
  </si>
  <si>
    <t>BSU_39200</t>
  </si>
  <si>
    <t>yxzC</t>
  </si>
  <si>
    <t>BSU_10350</t>
  </si>
  <si>
    <t>yhfS</t>
  </si>
  <si>
    <t>BSU_33500</t>
  </si>
  <si>
    <t>copA</t>
  </si>
  <si>
    <t>BSU_24620</t>
  </si>
  <si>
    <t>tasA</t>
  </si>
  <si>
    <t>BSU_05109</t>
  </si>
  <si>
    <t>ydzN</t>
  </si>
  <si>
    <t>BSU_21030</t>
  </si>
  <si>
    <t>yonP</t>
  </si>
  <si>
    <t>BSU_21546</t>
  </si>
  <si>
    <t>bsrG</t>
  </si>
  <si>
    <t>BSU_18909</t>
  </si>
  <si>
    <t>yozZ</t>
  </si>
  <si>
    <t>BSU_12120</t>
  </si>
  <si>
    <t>yjfB</t>
  </si>
  <si>
    <t>BSU_10230</t>
  </si>
  <si>
    <t>yhfH</t>
  </si>
  <si>
    <t>BSU_26210</t>
  </si>
  <si>
    <t>yqaR</t>
  </si>
  <si>
    <t>BSU_03780</t>
  </si>
  <si>
    <t>phrC</t>
  </si>
  <si>
    <t>BSU_20840</t>
  </si>
  <si>
    <t>yopM</t>
  </si>
  <si>
    <t>BSU_17670</t>
  </si>
  <si>
    <t>cotU</t>
  </si>
  <si>
    <t>BSU_17700</t>
  </si>
  <si>
    <t>cotC</t>
  </si>
  <si>
    <t>BSU_09700</t>
  </si>
  <si>
    <t>bmrB</t>
  </si>
  <si>
    <t>BSU_38130</t>
  </si>
  <si>
    <t>ywcE</t>
  </si>
  <si>
    <t>BSU_20780</t>
  </si>
  <si>
    <t>yopS</t>
  </si>
  <si>
    <t>BSU_15270</t>
  </si>
  <si>
    <t>sbp</t>
  </si>
  <si>
    <t>BSU_20560</t>
  </si>
  <si>
    <t>yoqO</t>
  </si>
  <si>
    <t>BSU_35640</t>
  </si>
  <si>
    <t>lytA</t>
  </si>
  <si>
    <t>BSU_21329</t>
  </si>
  <si>
    <t>youB</t>
  </si>
  <si>
    <t>BSU_21490</t>
  </si>
  <si>
    <t>sunI</t>
  </si>
  <si>
    <t>BSU_01889</t>
  </si>
  <si>
    <t>ybzH</t>
  </si>
  <si>
    <t>BSU_12200</t>
  </si>
  <si>
    <t>yjiA</t>
  </si>
  <si>
    <t>BSU_26250</t>
  </si>
  <si>
    <t>yqaN</t>
  </si>
  <si>
    <t>BSU_36980</t>
  </si>
  <si>
    <t>ywlA</t>
  </si>
  <si>
    <t>BSU_23720</t>
  </si>
  <si>
    <t>yqzH</t>
  </si>
  <si>
    <t>BSU_13320</t>
  </si>
  <si>
    <t>ykzB</t>
  </si>
  <si>
    <t>BSU_21330</t>
  </si>
  <si>
    <t>yomK</t>
  </si>
  <si>
    <t>BSU_12800</t>
  </si>
  <si>
    <t>xhlB</t>
  </si>
  <si>
    <t>BSU_34090</t>
  </si>
  <si>
    <t>yvfR</t>
  </si>
  <si>
    <t>BSU_13290</t>
  </si>
  <si>
    <t>ykzD</t>
  </si>
  <si>
    <t>BSU_18908</t>
  </si>
  <si>
    <t>yozY</t>
  </si>
  <si>
    <t>BSU_09100</t>
  </si>
  <si>
    <t>cspB</t>
  </si>
  <si>
    <t>BSU_14629</t>
  </si>
  <si>
    <t>sr1</t>
  </si>
  <si>
    <t>BSU_14620</t>
  </si>
  <si>
    <t>slp</t>
  </si>
  <si>
    <t>small peptidoglycan-associated lipoprotein</t>
  </si>
  <si>
    <t>BSU_40180</t>
  </si>
  <si>
    <t>yydF</t>
  </si>
  <si>
    <t>BSU_02180</t>
  </si>
  <si>
    <t>ybfE</t>
  </si>
  <si>
    <t>BSU_25569</t>
  </si>
  <si>
    <t>yqzM</t>
  </si>
  <si>
    <t>BSU_05329</t>
  </si>
  <si>
    <t>ydzO</t>
  </si>
  <si>
    <t>BSU_26050</t>
  </si>
  <si>
    <t>txpA</t>
  </si>
  <si>
    <t>BSU_08740</t>
  </si>
  <si>
    <t>ygzB</t>
  </si>
  <si>
    <t>BSU_00240</t>
  </si>
  <si>
    <t>csfB</t>
  </si>
  <si>
    <t>BSU_09630</t>
  </si>
  <si>
    <t>yhdX</t>
  </si>
  <si>
    <t>BSU_20570</t>
  </si>
  <si>
    <t>yoqN</t>
  </si>
  <si>
    <t>BSU_20740</t>
  </si>
  <si>
    <t>yopW</t>
  </si>
  <si>
    <t>BSU_21040</t>
  </si>
  <si>
    <t>yonO</t>
  </si>
  <si>
    <t>BSU_21940</t>
  </si>
  <si>
    <t>degR</t>
  </si>
  <si>
    <t>BSU_03970</t>
  </si>
  <si>
    <t>ycnL</t>
  </si>
  <si>
    <t>BSU_20928</t>
  </si>
  <si>
    <t>yoyH</t>
  </si>
  <si>
    <t>BSU_35140</t>
  </si>
  <si>
    <t>yvkN</t>
  </si>
  <si>
    <t>BSU_04839</t>
  </si>
  <si>
    <t>ydzL</t>
  </si>
  <si>
    <t>BSU_00440</t>
  </si>
  <si>
    <t>veg</t>
  </si>
  <si>
    <t>BSU_20990</t>
  </si>
  <si>
    <t>yonU</t>
  </si>
  <si>
    <t>BSU_20150</t>
  </si>
  <si>
    <t>yosE</t>
  </si>
  <si>
    <t>BSU_24900</t>
  </si>
  <si>
    <t>rpmGA</t>
  </si>
  <si>
    <t>BSU_11940</t>
  </si>
  <si>
    <t>yjcP</t>
  </si>
  <si>
    <t>BSU_03788</t>
  </si>
  <si>
    <t>yczM</t>
  </si>
  <si>
    <t>BSU_09259</t>
  </si>
  <si>
    <t>yhzG</t>
  </si>
  <si>
    <t>BSU_39290</t>
  </si>
  <si>
    <t>yxxD</t>
  </si>
  <si>
    <t>BSU_20830</t>
  </si>
  <si>
    <t>yopN</t>
  </si>
  <si>
    <t>BSU_12229</t>
  </si>
  <si>
    <t>yjzI</t>
  </si>
  <si>
    <t>BSU_20480</t>
  </si>
  <si>
    <t>yoqX</t>
  </si>
  <si>
    <t>BSU_17910</t>
  </si>
  <si>
    <t>yneF</t>
  </si>
  <si>
    <t>BSU_17920</t>
  </si>
  <si>
    <t>ynzD</t>
  </si>
  <si>
    <t>BSU_40578</t>
  </si>
  <si>
    <t>yyzK</t>
  </si>
  <si>
    <t>BSU_18860</t>
  </si>
  <si>
    <t>yozH</t>
  </si>
  <si>
    <t>BSU_21020</t>
  </si>
  <si>
    <t>yonR</t>
  </si>
  <si>
    <t>BSU_15170</t>
  </si>
  <si>
    <t>spoVD</t>
  </si>
  <si>
    <t>BSU_08880</t>
  </si>
  <si>
    <t>rpsNB</t>
  </si>
  <si>
    <t>BSU_40600</t>
  </si>
  <si>
    <t>yybL</t>
  </si>
  <si>
    <t>BSU_30466</t>
  </si>
  <si>
    <t>BSU_20200</t>
  </si>
  <si>
    <t>yorZ</t>
  </si>
  <si>
    <t>BSU_13310</t>
  </si>
  <si>
    <t>tnrA</t>
  </si>
  <si>
    <t>BSU_37470</t>
  </si>
  <si>
    <t>phrF</t>
  </si>
  <si>
    <t>BSU_26260</t>
  </si>
  <si>
    <t>yqaM</t>
  </si>
  <si>
    <t>BSU_20750</t>
  </si>
  <si>
    <t>yopV</t>
  </si>
  <si>
    <t>BSU_24880</t>
  </si>
  <si>
    <t>yqgO</t>
  </si>
  <si>
    <t>BSU_31910</t>
  </si>
  <si>
    <t>yukE</t>
  </si>
  <si>
    <t>BSU_06269</t>
  </si>
  <si>
    <t>ydzJ</t>
  </si>
  <si>
    <t>BSU_18400</t>
  </si>
  <si>
    <t>yoeD</t>
  </si>
  <si>
    <t>BSU_11270</t>
  </si>
  <si>
    <t>yjzD</t>
  </si>
  <si>
    <t>BSU_05200</t>
  </si>
  <si>
    <t>ydeH</t>
  </si>
  <si>
    <t>BSU_27290</t>
  </si>
  <si>
    <t>yrzA</t>
  </si>
  <si>
    <t>BSU_19950</t>
  </si>
  <si>
    <t>sspC</t>
  </si>
  <si>
    <t>BSU_18849</t>
  </si>
  <si>
    <t>yozV</t>
  </si>
  <si>
    <t>BSU_36269</t>
  </si>
  <si>
    <t>ywzD</t>
  </si>
  <si>
    <t>BSU_17267</t>
  </si>
  <si>
    <t>ymzE/2</t>
  </si>
  <si>
    <t>BSU_13330</t>
  </si>
  <si>
    <t>ykoL</t>
  </si>
  <si>
    <t>BSU_30020</t>
  </si>
  <si>
    <t>ytzE</t>
  </si>
  <si>
    <t>BSU_02190</t>
  </si>
  <si>
    <t>ybfF</t>
  </si>
  <si>
    <t>BSU_32220</t>
  </si>
  <si>
    <t>yutI</t>
  </si>
  <si>
    <t>putative iron-sulfur scaffold protein</t>
  </si>
  <si>
    <t>BSU_21180</t>
  </si>
  <si>
    <t>yomY</t>
  </si>
  <si>
    <t>BSU_04860</t>
  </si>
  <si>
    <t>ydcQ</t>
  </si>
  <si>
    <t>BSU_32719</t>
  </si>
  <si>
    <t>yuzK</t>
  </si>
  <si>
    <t>BSU_35350</t>
  </si>
  <si>
    <t>yvyC</t>
  </si>
  <si>
    <t>BSU_19180</t>
  </si>
  <si>
    <t>des</t>
  </si>
  <si>
    <t>BSU_31430</t>
  </si>
  <si>
    <t>yugE</t>
  </si>
  <si>
    <t>BSU_33350</t>
  </si>
  <si>
    <t>yvsG</t>
  </si>
  <si>
    <t>BSU_23836</t>
  </si>
  <si>
    <t>rpmGCc</t>
  </si>
  <si>
    <t>BSU_09870</t>
  </si>
  <si>
    <t>khtS</t>
  </si>
  <si>
    <t>BSU_06130</t>
  </si>
  <si>
    <t>ydjC</t>
  </si>
  <si>
    <t>BSU_20160</t>
  </si>
  <si>
    <t>yosD</t>
  </si>
  <si>
    <t>BSU_05120</t>
  </si>
  <si>
    <t>cspC</t>
  </si>
  <si>
    <t>BSU_12570</t>
  </si>
  <si>
    <t>xtmA</t>
  </si>
  <si>
    <t>BSU_26770</t>
  </si>
  <si>
    <t>yrdB</t>
  </si>
  <si>
    <t>BSU_23519</t>
  </si>
  <si>
    <t>yqzK</t>
  </si>
  <si>
    <t>BSU_19660</t>
  </si>
  <si>
    <t>yozD</t>
  </si>
  <si>
    <t>BSU_15960</t>
  </si>
  <si>
    <t>sivC</t>
  </si>
  <si>
    <t>BSU_34080</t>
  </si>
  <si>
    <t>yvfS</t>
  </si>
  <si>
    <t>BSU_37750</t>
  </si>
  <si>
    <t>ywfA</t>
  </si>
  <si>
    <t>BSU_41060</t>
  </si>
  <si>
    <t>rpmH</t>
  </si>
  <si>
    <t>BSU_35239</t>
  </si>
  <si>
    <t>swrAA/2</t>
  </si>
  <si>
    <t>BSU_10410</t>
  </si>
  <si>
    <t>yhzC</t>
  </si>
  <si>
    <t>BSU_19970</t>
  </si>
  <si>
    <t>yosX</t>
  </si>
  <si>
    <t>BSU_26350</t>
  </si>
  <si>
    <t>sknR</t>
  </si>
  <si>
    <t>BSU_35230</t>
  </si>
  <si>
    <t>swrA</t>
  </si>
  <si>
    <t>BSU_36090</t>
  </si>
  <si>
    <t>ywrE</t>
  </si>
  <si>
    <t>BSU_38790</t>
  </si>
  <si>
    <t>yxzE</t>
  </si>
  <si>
    <t>BSU_21010</t>
  </si>
  <si>
    <t>yonS</t>
  </si>
  <si>
    <t>BSU_32190</t>
  </si>
  <si>
    <t>yuzB</t>
  </si>
  <si>
    <t>BSU_33760</t>
  </si>
  <si>
    <t>sdpB</t>
  </si>
  <si>
    <t>BSU_24800</t>
  </si>
  <si>
    <t>yqgW</t>
  </si>
  <si>
    <t>BSU_26480</t>
  </si>
  <si>
    <t>yrkK</t>
  </si>
  <si>
    <t>BSU_17970</t>
  </si>
  <si>
    <t>cotM</t>
  </si>
  <si>
    <t>BSU_13819</t>
  </si>
  <si>
    <t>ykzS</t>
  </si>
  <si>
    <t>BSU_21229</t>
  </si>
  <si>
    <t>youA</t>
  </si>
  <si>
    <t>BSU_20760</t>
  </si>
  <si>
    <t>yopU</t>
  </si>
  <si>
    <t>BSU_08029</t>
  </si>
  <si>
    <t>yfzA</t>
  </si>
  <si>
    <t>BSU_12790</t>
  </si>
  <si>
    <t>xhlA</t>
  </si>
  <si>
    <t>BSU_19300</t>
  </si>
  <si>
    <t>yozC</t>
  </si>
  <si>
    <t>BSU_11950</t>
  </si>
  <si>
    <t>yjcQ</t>
  </si>
  <si>
    <t>BSU_17880</t>
  </si>
  <si>
    <t>ynzC</t>
  </si>
  <si>
    <t>BSU_12620</t>
  </si>
  <si>
    <t>xkdH</t>
  </si>
  <si>
    <t>BSU_40610</t>
  </si>
  <si>
    <t>yybK</t>
  </si>
  <si>
    <t>BSU_16660</t>
  </si>
  <si>
    <t>truB</t>
  </si>
  <si>
    <t>BSU_02019</t>
  </si>
  <si>
    <t>ybzI</t>
  </si>
  <si>
    <t>BSU_25840</t>
  </si>
  <si>
    <t>phrE</t>
  </si>
  <si>
    <t>BSU_20860</t>
  </si>
  <si>
    <t>aimR</t>
  </si>
  <si>
    <t>BSU_14120</t>
  </si>
  <si>
    <t>abbA</t>
  </si>
  <si>
    <t>BSU_28890</t>
  </si>
  <si>
    <t>yscB</t>
  </si>
  <si>
    <t>BSU_11350</t>
  </si>
  <si>
    <t>yjaZ</t>
  </si>
  <si>
    <t>BSU_25690</t>
  </si>
  <si>
    <t>sda</t>
  </si>
  <si>
    <t>BSU_17340</t>
  </si>
  <si>
    <t>hfq</t>
  </si>
  <si>
    <t>BSU_38080</t>
  </si>
  <si>
    <t>ywcI</t>
  </si>
  <si>
    <t>BSU_31720</t>
  </si>
  <si>
    <t>degQ</t>
  </si>
  <si>
    <t>BSU_27786</t>
  </si>
  <si>
    <t>BSU_12590</t>
  </si>
  <si>
    <t>xkdE</t>
  </si>
  <si>
    <t>BSU_07870</t>
  </si>
  <si>
    <t>yfkK</t>
  </si>
  <si>
    <t>BSU_21930</t>
  </si>
  <si>
    <t>cspD</t>
  </si>
  <si>
    <t>BSU_37070</t>
  </si>
  <si>
    <t>rpmE</t>
  </si>
  <si>
    <t>BSU_34210</t>
  </si>
  <si>
    <t>yvfG</t>
  </si>
  <si>
    <t>BSU_12069</t>
  </si>
  <si>
    <t>yjzH</t>
  </si>
  <si>
    <t>BSU_39830</t>
  </si>
  <si>
    <t>yxcA</t>
  </si>
  <si>
    <t>BSU_20360</t>
  </si>
  <si>
    <t>yorJ</t>
  </si>
  <si>
    <t>BSU_26558</t>
  </si>
  <si>
    <t>yrzM</t>
  </si>
  <si>
    <t>BSU_06250</t>
  </si>
  <si>
    <t>ydjM</t>
  </si>
  <si>
    <t>BSU_33780</t>
  </si>
  <si>
    <t>sdpI</t>
  </si>
  <si>
    <t>BSU_33630</t>
  </si>
  <si>
    <t>secG</t>
  </si>
  <si>
    <t>preprotein translocase subunit</t>
  </si>
  <si>
    <t>BSU_05510</t>
  </si>
  <si>
    <t>ydfQ</t>
  </si>
  <si>
    <t>BSU_12760</t>
  </si>
  <si>
    <t>xkdW</t>
  </si>
  <si>
    <t>BSU_23100</t>
  </si>
  <si>
    <t>sigX</t>
  </si>
  <si>
    <t>BSU_20820</t>
  </si>
  <si>
    <t>yopO</t>
  </si>
  <si>
    <t>BSU_09490</t>
  </si>
  <si>
    <t>yhdJ</t>
  </si>
  <si>
    <t>BSU_25050</t>
  </si>
  <si>
    <t>yqgA</t>
  </si>
  <si>
    <t>BSU_12630</t>
  </si>
  <si>
    <t>xkdI</t>
  </si>
  <si>
    <t>BSU_24600</t>
  </si>
  <si>
    <t>sinI</t>
  </si>
  <si>
    <t>BSU_00370</t>
  </si>
  <si>
    <t>abrB</t>
  </si>
  <si>
    <t>BSU_21700</t>
  </si>
  <si>
    <t>ypoP</t>
  </si>
  <si>
    <t>BSU_07360</t>
  </si>
  <si>
    <t>yfmS</t>
  </si>
  <si>
    <t>BSU_25810</t>
  </si>
  <si>
    <t>arsR</t>
  </si>
  <si>
    <t>BSU_26270</t>
  </si>
  <si>
    <t>yqaL</t>
  </si>
  <si>
    <t>BSU_18900</t>
  </si>
  <si>
    <t>yozJ</t>
  </si>
  <si>
    <t>BSU_08770</t>
  </si>
  <si>
    <t>ygzA</t>
  </si>
  <si>
    <t>BSU_29720</t>
  </si>
  <si>
    <t>motS</t>
  </si>
  <si>
    <t>BSU_23040</t>
  </si>
  <si>
    <t>fer</t>
  </si>
  <si>
    <t>ferredoxin</t>
  </si>
  <si>
    <t>BSU_21000</t>
  </si>
  <si>
    <t>yonT</t>
  </si>
  <si>
    <t>BSU_36500</t>
  </si>
  <si>
    <t>ywoB</t>
  </si>
  <si>
    <t>BSU_40620</t>
  </si>
  <si>
    <t>yybJ</t>
  </si>
  <si>
    <t>BSU_20770</t>
  </si>
  <si>
    <t>yopT</t>
  </si>
  <si>
    <t>BSU_20980</t>
  </si>
  <si>
    <t>yonV</t>
  </si>
  <si>
    <t>BSU_14420</t>
  </si>
  <si>
    <t>ykoA</t>
  </si>
  <si>
    <t>BSU_17450</t>
  </si>
  <si>
    <t>glnR</t>
  </si>
  <si>
    <t>BSU_21950</t>
  </si>
  <si>
    <t>ypzA</t>
  </si>
  <si>
    <t>BSU_35360</t>
  </si>
  <si>
    <t>hag</t>
  </si>
  <si>
    <t>BSU_10730</t>
  </si>
  <si>
    <t>yisI</t>
  </si>
  <si>
    <t>BSU_40160</t>
  </si>
  <si>
    <t>yydH</t>
  </si>
  <si>
    <t>BSU_03420</t>
  </si>
  <si>
    <t>nin</t>
  </si>
  <si>
    <t>BSU_33049</t>
  </si>
  <si>
    <t>yvzF</t>
  </si>
  <si>
    <t>BSU_21340</t>
  </si>
  <si>
    <t>yomJ</t>
  </si>
  <si>
    <t>BSU_14480</t>
  </si>
  <si>
    <t>abh</t>
  </si>
  <si>
    <t>BSU_06000</t>
  </si>
  <si>
    <t>ydiK</t>
  </si>
  <si>
    <t>BSU_36668</t>
  </si>
  <si>
    <t>ywzE</t>
  </si>
  <si>
    <t>BSU_05020</t>
  </si>
  <si>
    <t>phrI</t>
  </si>
  <si>
    <t>BSU_03359</t>
  </si>
  <si>
    <t>yczL</t>
  </si>
  <si>
    <t>BSU_14840</t>
  </si>
  <si>
    <t>ylaN</t>
  </si>
  <si>
    <t>BSU_21520</t>
  </si>
  <si>
    <t>yolC</t>
  </si>
  <si>
    <t>BSU_35430</t>
  </si>
  <si>
    <t>flgM</t>
  </si>
  <si>
    <t>BSU_12180</t>
  </si>
  <si>
    <t>yjhA</t>
  </si>
  <si>
    <t>BSU_40240</t>
  </si>
  <si>
    <t>yycS</t>
  </si>
  <si>
    <t>BSU_12580</t>
  </si>
  <si>
    <t>xtmB</t>
  </si>
  <si>
    <t>BSU_36320</t>
  </si>
  <si>
    <t>ywpG</t>
  </si>
  <si>
    <t>BSU_30570</t>
  </si>
  <si>
    <t>ytmB</t>
  </si>
  <si>
    <t>BSU_22160</t>
  </si>
  <si>
    <t>yptA</t>
  </si>
  <si>
    <t>BSU_21200</t>
  </si>
  <si>
    <t>yomW</t>
  </si>
  <si>
    <t>BSU_12619</t>
  </si>
  <si>
    <t>ykzL</t>
  </si>
  <si>
    <t>BSU_33140</t>
  </si>
  <si>
    <t>yvqJ</t>
  </si>
  <si>
    <t>BSU_28660</t>
  </si>
  <si>
    <t>sspI</t>
  </si>
  <si>
    <t>BSU_00490</t>
  </si>
  <si>
    <t>spoVG</t>
  </si>
  <si>
    <t>BSU_40460</t>
  </si>
  <si>
    <t>yyzB</t>
  </si>
  <si>
    <t>BSU_19040</t>
  </si>
  <si>
    <t>csaA</t>
  </si>
  <si>
    <t>BSU_02970</t>
  </si>
  <si>
    <t>yceK</t>
  </si>
  <si>
    <t>BSU_14760</t>
  </si>
  <si>
    <t>ylaF</t>
  </si>
  <si>
    <t>BSU_26730</t>
  </si>
  <si>
    <t>yrdF</t>
  </si>
  <si>
    <t>BSU_22270</t>
  </si>
  <si>
    <t>yppE</t>
  </si>
  <si>
    <t>BSU_19680</t>
  </si>
  <si>
    <t>yozE</t>
  </si>
  <si>
    <t>BSU_25090</t>
  </si>
  <si>
    <t>yqfW</t>
  </si>
  <si>
    <t>BSU_20420</t>
  </si>
  <si>
    <t>yorD</t>
  </si>
  <si>
    <t>BSU_10310</t>
  </si>
  <si>
    <t>yhfO</t>
  </si>
  <si>
    <t>BSU_27680</t>
  </si>
  <si>
    <t>yrbG</t>
  </si>
  <si>
    <t>BSU_28330</t>
  </si>
  <si>
    <t>ysnE</t>
  </si>
  <si>
    <t>BSU_19530</t>
  </si>
  <si>
    <t>yodA</t>
  </si>
  <si>
    <t>BSU_30470</t>
  </si>
  <si>
    <t>ytzC</t>
  </si>
  <si>
    <t>BSU_27809</t>
  </si>
  <si>
    <t>yrzT</t>
  </si>
  <si>
    <t>BSU_24780</t>
  </si>
  <si>
    <t>yqgY</t>
  </si>
  <si>
    <t>BSU_14009</t>
  </si>
  <si>
    <t>ykzT</t>
  </si>
  <si>
    <t>BSU_15920</t>
  </si>
  <si>
    <t>acpA</t>
  </si>
  <si>
    <t>BSU_21760</t>
  </si>
  <si>
    <t>ypmP</t>
  </si>
  <si>
    <t>BSU_30630</t>
  </si>
  <si>
    <t>rppH</t>
  </si>
  <si>
    <t>BSU_04830</t>
  </si>
  <si>
    <t>xis</t>
  </si>
  <si>
    <t>BSU_20920</t>
  </si>
  <si>
    <t>yopE</t>
  </si>
  <si>
    <t>BSU_12649</t>
  </si>
  <si>
    <t>ykzM</t>
  </si>
  <si>
    <t>BSU_26160</t>
  </si>
  <si>
    <t>yqbC</t>
  </si>
  <si>
    <t>BSU_13810</t>
  </si>
  <si>
    <t>ykvS</t>
  </si>
  <si>
    <t>BSU_32120</t>
  </si>
  <si>
    <t>yuzG</t>
  </si>
  <si>
    <t>BSU_21190</t>
  </si>
  <si>
    <t>yomX</t>
  </si>
  <si>
    <t>BSU_26190</t>
  </si>
  <si>
    <t>yqaT</t>
  </si>
  <si>
    <t>BSU_13840</t>
  </si>
  <si>
    <t>stoA</t>
  </si>
  <si>
    <t>BSU_35870</t>
  </si>
  <si>
    <t>capE</t>
  </si>
  <si>
    <t>BSU_07970</t>
  </si>
  <si>
    <t>yfjT</t>
  </si>
  <si>
    <t>BSU_40540</t>
  </si>
  <si>
    <t>hypR</t>
  </si>
  <si>
    <t>BSU_24610</t>
  </si>
  <si>
    <t>sinR</t>
  </si>
  <si>
    <t>BSU_26760</t>
  </si>
  <si>
    <t>yrdC</t>
  </si>
  <si>
    <t>BSU_06860</t>
  </si>
  <si>
    <t>yezE</t>
  </si>
  <si>
    <t>BSU_38930</t>
  </si>
  <si>
    <t>yxjJ</t>
  </si>
  <si>
    <t>BSU_31110</t>
  </si>
  <si>
    <t>yubF</t>
  </si>
  <si>
    <t>BSU_33750</t>
  </si>
  <si>
    <t>sdpA</t>
  </si>
  <si>
    <t>BSU_33790</t>
  </si>
  <si>
    <t>sdpR</t>
  </si>
  <si>
    <t>BSU_38229</t>
  </si>
  <si>
    <t>slrA</t>
  </si>
  <si>
    <t>BSU_19840</t>
  </si>
  <si>
    <t>yotL</t>
  </si>
  <si>
    <t>BSU_12780</t>
  </si>
  <si>
    <t>xepA</t>
  </si>
  <si>
    <t>BSU_18920</t>
  </si>
  <si>
    <t>phrK</t>
  </si>
  <si>
    <t>BSU_28900</t>
  </si>
  <si>
    <t>pftB</t>
  </si>
  <si>
    <t>BSU_24520</t>
  </si>
  <si>
    <t>mntR</t>
  </si>
  <si>
    <t>BSU_40590</t>
  </si>
  <si>
    <t>yybM</t>
  </si>
  <si>
    <t>BSU_09940</t>
  </si>
  <si>
    <t>yhaL</t>
  </si>
  <si>
    <t>BSU_16680</t>
  </si>
  <si>
    <t>rpsO</t>
  </si>
  <si>
    <t>BSU_38350</t>
  </si>
  <si>
    <t>ywbE</t>
  </si>
  <si>
    <t>BSU_05750</t>
  </si>
  <si>
    <t>fra</t>
  </si>
  <si>
    <t>BSU_12750</t>
  </si>
  <si>
    <t>xkdV</t>
  </si>
  <si>
    <t>BSU_29870</t>
  </si>
  <si>
    <t>ytzB</t>
  </si>
  <si>
    <t>BSU_18960</t>
  </si>
  <si>
    <t>yozM</t>
  </si>
  <si>
    <t>BSU_15310</t>
  </si>
  <si>
    <t>spoIIGA</t>
  </si>
  <si>
    <t>BSU_21120</t>
  </si>
  <si>
    <t>yonE</t>
  </si>
  <si>
    <t>BSU_05000</t>
  </si>
  <si>
    <t>yddK</t>
  </si>
  <si>
    <t>BSU_01910</t>
  </si>
  <si>
    <t>skfA</t>
  </si>
  <si>
    <t>BSU_35740</t>
  </si>
  <si>
    <t>tagD</t>
  </si>
  <si>
    <t>glycerol-3-phosphate cytidylyltransferase</t>
  </si>
  <si>
    <t>BSU_17650</t>
  </si>
  <si>
    <t>yncE</t>
  </si>
  <si>
    <t>BSU_05060</t>
  </si>
  <si>
    <t>lrpB</t>
  </si>
  <si>
    <t>BSU_00150</t>
  </si>
  <si>
    <t>dgk</t>
  </si>
  <si>
    <t>deoxyguanosine kinase</t>
  </si>
  <si>
    <t>BSU_35770</t>
  </si>
  <si>
    <t>tagC</t>
  </si>
  <si>
    <t>BSU_13950</t>
  </si>
  <si>
    <t>mcpC</t>
  </si>
  <si>
    <t>BSU_05010</t>
  </si>
  <si>
    <t>rapI</t>
  </si>
  <si>
    <t>BSU_21310</t>
  </si>
  <si>
    <t>yozP</t>
  </si>
  <si>
    <t>BSU_37160</t>
  </si>
  <si>
    <t>rpoE</t>
  </si>
  <si>
    <t>BSU_18580</t>
  </si>
  <si>
    <t>yoaF</t>
  </si>
  <si>
    <t>BSU_11260</t>
  </si>
  <si>
    <t>yjzC</t>
  </si>
  <si>
    <t>BSU_34940</t>
  </si>
  <si>
    <t>yvpB</t>
  </si>
  <si>
    <t>BSU_29240</t>
  </si>
  <si>
    <t>ytrI</t>
  </si>
  <si>
    <t>BSU_34650</t>
  </si>
  <si>
    <t>yvdC</t>
  </si>
  <si>
    <t>BSU_21500</t>
  </si>
  <si>
    <t>uvrX</t>
  </si>
  <si>
    <t>BSU_04840</t>
  </si>
  <si>
    <t>ydcO</t>
  </si>
  <si>
    <t>BSU_08560</t>
  </si>
  <si>
    <t>yfhJ</t>
  </si>
  <si>
    <t>BSU_12610</t>
  </si>
  <si>
    <t>xkdG</t>
  </si>
  <si>
    <t>BSU_26630</t>
  </si>
  <si>
    <t>yrdQ</t>
  </si>
  <si>
    <t>BSU_35860</t>
  </si>
  <si>
    <t>pgdS</t>
  </si>
  <si>
    <t>BSU_36610</t>
  </si>
  <si>
    <t>ywnC</t>
  </si>
  <si>
    <t>BSU_40670</t>
  </si>
  <si>
    <t>yybE</t>
  </si>
  <si>
    <t>BSU_03880</t>
  </si>
  <si>
    <t>yczG</t>
  </si>
  <si>
    <t>BSU_35050</t>
  </si>
  <si>
    <t>yvnA</t>
  </si>
  <si>
    <t>BSU_40939</t>
  </si>
  <si>
    <t>yyzM</t>
  </si>
  <si>
    <t>BSU_06020</t>
  </si>
  <si>
    <t>groES</t>
  </si>
  <si>
    <t>BSU_09220</t>
  </si>
  <si>
    <t>yhcU</t>
  </si>
  <si>
    <t>BSU_09370</t>
  </si>
  <si>
    <t>lytF</t>
  </si>
  <si>
    <t>BSU_06800</t>
  </si>
  <si>
    <t>yezA</t>
  </si>
  <si>
    <t>BSU_06811</t>
  </si>
  <si>
    <t>yezG</t>
  </si>
  <si>
    <t>BSU_26380</t>
  </si>
  <si>
    <t>yqaB</t>
  </si>
  <si>
    <t>BSU_06120</t>
  </si>
  <si>
    <t>ydjB</t>
  </si>
  <si>
    <t>BSU_40140</t>
  </si>
  <si>
    <t>yydJ</t>
  </si>
  <si>
    <t>BSU_21080</t>
  </si>
  <si>
    <t>yonI</t>
  </si>
  <si>
    <t>BSU_06540</t>
  </si>
  <si>
    <t>yezC</t>
  </si>
  <si>
    <t>BSU_15000</t>
  </si>
  <si>
    <t>ylbG</t>
  </si>
  <si>
    <t>BSU_06670</t>
  </si>
  <si>
    <t>gatC</t>
  </si>
  <si>
    <t>BSU_12600</t>
  </si>
  <si>
    <t>xkdF</t>
  </si>
  <si>
    <t>BSU_25850</t>
  </si>
  <si>
    <t>yqzI</t>
  </si>
  <si>
    <t>BSU_20060</t>
  </si>
  <si>
    <t>nrdEB</t>
  </si>
  <si>
    <t>BSU_38030</t>
  </si>
  <si>
    <t>ywdA</t>
  </si>
  <si>
    <t>BSU_12749</t>
  </si>
  <si>
    <t>xkzA</t>
  </si>
  <si>
    <t>BSU_38220</t>
  </si>
  <si>
    <t>ywcC</t>
  </si>
  <si>
    <t>BSU_12920</t>
  </si>
  <si>
    <t>dppA</t>
  </si>
  <si>
    <t>D-alanyl-aminopeptidase</t>
  </si>
  <si>
    <t>BSU_26550</t>
  </si>
  <si>
    <t>yrkD</t>
  </si>
  <si>
    <t>BSU_03789</t>
  </si>
  <si>
    <t>yczN</t>
  </si>
  <si>
    <t>BSU_05040</t>
  </si>
  <si>
    <t>yddN</t>
  </si>
  <si>
    <t>BSU_28060</t>
  </si>
  <si>
    <t>spoIIB</t>
  </si>
  <si>
    <t>BSU_38070</t>
  </si>
  <si>
    <t>sacT</t>
  </si>
  <si>
    <t>BSU_04990</t>
  </si>
  <si>
    <t>yddJ</t>
  </si>
  <si>
    <t>BSU_17950</t>
  </si>
  <si>
    <t>yneJ</t>
  </si>
  <si>
    <t>BSU_40810</t>
  </si>
  <si>
    <t>yyaM</t>
  </si>
  <si>
    <t>BSU_39960</t>
  </si>
  <si>
    <t>yxaI</t>
  </si>
  <si>
    <t>BSU_07735</t>
  </si>
  <si>
    <t>yflB</t>
  </si>
  <si>
    <t>BSU_12810</t>
  </si>
  <si>
    <t>xlyA</t>
  </si>
  <si>
    <t>BSU_14550</t>
  </si>
  <si>
    <t>ykrA</t>
  </si>
  <si>
    <t>BSU_23520</t>
  </si>
  <si>
    <t>fur</t>
  </si>
  <si>
    <t>BSU_09420</t>
  </si>
  <si>
    <t>lytE</t>
  </si>
  <si>
    <t>BSU_05050</t>
  </si>
  <si>
    <t>lrpA</t>
  </si>
  <si>
    <t>BSU_20730</t>
  </si>
  <si>
    <t>yopX</t>
  </si>
  <si>
    <t>BSU_22790</t>
  </si>
  <si>
    <t>hbs</t>
  </si>
  <si>
    <t>BSU_17370</t>
  </si>
  <si>
    <t>nrdI</t>
  </si>
  <si>
    <t>BSU_21380</t>
  </si>
  <si>
    <t>yomF</t>
  </si>
  <si>
    <t>BSU_21210</t>
  </si>
  <si>
    <t>yomV</t>
  </si>
  <si>
    <t>BSU_17560</t>
  </si>
  <si>
    <t>ynaI</t>
  </si>
  <si>
    <t>BSU_19940</t>
  </si>
  <si>
    <t>yotB</t>
  </si>
  <si>
    <t>BSU_20400</t>
  </si>
  <si>
    <t>yorF</t>
  </si>
  <si>
    <t>BSU_02050</t>
  </si>
  <si>
    <t>ybdO</t>
  </si>
  <si>
    <t>BSU_20390</t>
  </si>
  <si>
    <t>yorG</t>
  </si>
  <si>
    <t>BSU_13690</t>
  </si>
  <si>
    <t>motA</t>
  </si>
  <si>
    <t>BSU_20500</t>
  </si>
  <si>
    <t>ligB</t>
  </si>
  <si>
    <t>BSU_14710</t>
  </si>
  <si>
    <t>ylaA</t>
  </si>
  <si>
    <t>BSU_32930</t>
  </si>
  <si>
    <t>yusU</t>
  </si>
  <si>
    <t>BSU_40210</t>
  </si>
  <si>
    <t>yydC</t>
  </si>
  <si>
    <t>BSU_27240</t>
  </si>
  <si>
    <t>yrhC</t>
  </si>
  <si>
    <t>BSU_19630</t>
  </si>
  <si>
    <t>deoD</t>
  </si>
  <si>
    <t>purine nucleoside phosphorylase</t>
  </si>
  <si>
    <t>BSU_12671</t>
  </si>
  <si>
    <t>xkdN</t>
  </si>
  <si>
    <t>BSU_17710</t>
  </si>
  <si>
    <t>tatAC</t>
  </si>
  <si>
    <t>BSU_37340</t>
  </si>
  <si>
    <t>ywiB</t>
  </si>
  <si>
    <t>BSU_04910</t>
  </si>
  <si>
    <t>conB</t>
  </si>
  <si>
    <t>BSU_19160</t>
  </si>
  <si>
    <t>yocC</t>
  </si>
  <si>
    <t>BSU_34729</t>
  </si>
  <si>
    <t>yvzJ</t>
  </si>
  <si>
    <t>BSU_21360</t>
  </si>
  <si>
    <t>yomH</t>
  </si>
  <si>
    <t>BSU_08930</t>
  </si>
  <si>
    <t>cspR</t>
  </si>
  <si>
    <t>BSU_13640</t>
  </si>
  <si>
    <t>spo0E</t>
  </si>
  <si>
    <t>BSU_02200</t>
  </si>
  <si>
    <t>ybfG</t>
  </si>
  <si>
    <t>putative pepdidoglycan binding protein</t>
  </si>
  <si>
    <t>BSU_29010</t>
  </si>
  <si>
    <t>speD</t>
  </si>
  <si>
    <t>BSU_17540</t>
  </si>
  <si>
    <t>ynaF</t>
  </si>
  <si>
    <t>BSU_20440</t>
  </si>
  <si>
    <t>yorB</t>
  </si>
  <si>
    <t>BSU_07660</t>
  </si>
  <si>
    <t>yflJ</t>
  </si>
  <si>
    <t>BSU_35490</t>
  </si>
  <si>
    <t>degU</t>
  </si>
  <si>
    <t>BSU_05529</t>
  </si>
  <si>
    <t>ydzR</t>
  </si>
  <si>
    <t>BSU_35620</t>
  </si>
  <si>
    <t>lytC</t>
  </si>
  <si>
    <t>BSU_38210</t>
  </si>
  <si>
    <t>gtcA</t>
  </si>
  <si>
    <t>BSU_32210</t>
  </si>
  <si>
    <t>yuzD</t>
  </si>
  <si>
    <t>BSU_23540</t>
  </si>
  <si>
    <t>resQ</t>
  </si>
  <si>
    <t>BSU_09520</t>
  </si>
  <si>
    <t>sigM</t>
  </si>
  <si>
    <t>BSU_12690</t>
  </si>
  <si>
    <t>xkdP</t>
  </si>
  <si>
    <t>BSU_10760</t>
  </si>
  <si>
    <t>yisL</t>
  </si>
  <si>
    <t>BSU_39340</t>
  </si>
  <si>
    <t>hutP</t>
  </si>
  <si>
    <t>BSU_05300</t>
  </si>
  <si>
    <t>ydeQ</t>
  </si>
  <si>
    <t>BSU_18820</t>
  </si>
  <si>
    <t>yobB</t>
  </si>
  <si>
    <t>BSU_34850</t>
  </si>
  <si>
    <t>yvcA</t>
  </si>
  <si>
    <t>BSU_33870</t>
  </si>
  <si>
    <t>yvbI</t>
  </si>
  <si>
    <t>BSU_11570</t>
  </si>
  <si>
    <t>cwlQ</t>
  </si>
  <si>
    <t>BSU_20330</t>
  </si>
  <si>
    <t>yorM</t>
  </si>
  <si>
    <t>BSU_08150</t>
  </si>
  <si>
    <t>yfjC</t>
  </si>
  <si>
    <t>BSU_07160</t>
  </si>
  <si>
    <t>yetH</t>
  </si>
  <si>
    <t>BSU_40890</t>
  </si>
  <si>
    <t>rpsR</t>
  </si>
  <si>
    <t>BSU_38499</t>
  </si>
  <si>
    <t>ywzH</t>
  </si>
  <si>
    <t>BSU_20999</t>
  </si>
  <si>
    <t>yoyJ</t>
  </si>
  <si>
    <t>BSU_27660</t>
  </si>
  <si>
    <t>comN</t>
  </si>
  <si>
    <t>BSU_03540</t>
  </si>
  <si>
    <t>ycxB</t>
  </si>
  <si>
    <t>BSU_31260</t>
  </si>
  <si>
    <t>mcpB</t>
  </si>
  <si>
    <t>BSU_04390</t>
  </si>
  <si>
    <t>ydbA</t>
  </si>
  <si>
    <t>BSU_35340</t>
  </si>
  <si>
    <t>fliD</t>
  </si>
  <si>
    <t>BSU_38610</t>
  </si>
  <si>
    <t>yxzF</t>
  </si>
  <si>
    <t>BSU_12650</t>
  </si>
  <si>
    <t>xkdK</t>
  </si>
  <si>
    <t>BSU_13670</t>
  </si>
  <si>
    <t>mhqR</t>
  </si>
  <si>
    <t>BSU_02040</t>
  </si>
  <si>
    <t>ybdN</t>
  </si>
  <si>
    <t>BSU_14650</t>
  </si>
  <si>
    <t>yktB</t>
  </si>
  <si>
    <t>BSU_04870</t>
  </si>
  <si>
    <t>nicK</t>
  </si>
  <si>
    <t>BSU_12640</t>
  </si>
  <si>
    <t>xkdJ</t>
  </si>
  <si>
    <t>BSU_08670</t>
  </si>
  <si>
    <t>ygaB</t>
  </si>
  <si>
    <t>BSU_19760</t>
  </si>
  <si>
    <t>cgeD</t>
  </si>
  <si>
    <t>BSU_23650</t>
  </si>
  <si>
    <t>yqkC</t>
  </si>
  <si>
    <t>BSU_17960</t>
  </si>
  <si>
    <t>yneK</t>
  </si>
  <si>
    <t>BSU_05290</t>
  </si>
  <si>
    <t>ydeP</t>
  </si>
  <si>
    <t>BSU_33510</t>
  </si>
  <si>
    <t>copZ</t>
  </si>
  <si>
    <t>BSU_36669</t>
  </si>
  <si>
    <t>ywzF</t>
  </si>
  <si>
    <t>BSU_32469</t>
  </si>
  <si>
    <t>yuzJ</t>
  </si>
  <si>
    <t>BSU_12370</t>
  </si>
  <si>
    <t>exuR</t>
  </si>
  <si>
    <t>BSU_07610</t>
  </si>
  <si>
    <t>citM</t>
  </si>
  <si>
    <t>BSU_22280</t>
  </si>
  <si>
    <t>yppD</t>
  </si>
  <si>
    <t>BSU_13680</t>
  </si>
  <si>
    <t>motB</t>
  </si>
  <si>
    <t>BSU_10470</t>
  </si>
  <si>
    <t>yhjD</t>
  </si>
  <si>
    <t>BSU_12460</t>
  </si>
  <si>
    <t>xlyB</t>
  </si>
  <si>
    <t>BSU_23590</t>
  </si>
  <si>
    <t>ansR</t>
  </si>
  <si>
    <t>BSU_20580</t>
  </si>
  <si>
    <t>yoqM</t>
  </si>
  <si>
    <t>BSU_33222</t>
  </si>
  <si>
    <t>rsoA</t>
  </si>
  <si>
    <t>BSU_30310</t>
  </si>
  <si>
    <t>ytwF</t>
  </si>
  <si>
    <t>BSU_25550</t>
  </si>
  <si>
    <t>rpsT</t>
  </si>
  <si>
    <t>BSU_31170</t>
  </si>
  <si>
    <t>iolU</t>
  </si>
  <si>
    <t>BSU_11040</t>
  </si>
  <si>
    <t>yitM</t>
  </si>
  <si>
    <t>BSU_31240</t>
  </si>
  <si>
    <t>mcpA</t>
  </si>
  <si>
    <t>BSU_12660</t>
  </si>
  <si>
    <t>xkdM</t>
  </si>
  <si>
    <t>BSU_37540</t>
  </si>
  <si>
    <t>ywhB</t>
  </si>
  <si>
    <t>BSU_19090</t>
  </si>
  <si>
    <t>yobU</t>
  </si>
  <si>
    <t>BSU_20490</t>
  </si>
  <si>
    <t>yoqW</t>
  </si>
  <si>
    <t>BSU_39990</t>
  </si>
  <si>
    <t>qdoR</t>
  </si>
  <si>
    <t>BSU_06740</t>
  </si>
  <si>
    <t>yefB</t>
  </si>
  <si>
    <t>BSU_03920</t>
  </si>
  <si>
    <t>glcU</t>
  </si>
  <si>
    <t>BSU_06550</t>
  </si>
  <si>
    <t>yecA</t>
  </si>
  <si>
    <t>BSU_15080</t>
  </si>
  <si>
    <t>rpmF</t>
  </si>
  <si>
    <t>BSU_22570</t>
  </si>
  <si>
    <t>ypiF</t>
  </si>
  <si>
    <t>BSU_39870</t>
  </si>
  <si>
    <t>yxbD</t>
  </si>
  <si>
    <t>BSU_11320</t>
  </si>
  <si>
    <t>yjzB</t>
  </si>
  <si>
    <t>BSU_18750</t>
  </si>
  <si>
    <t>yoaT</t>
  </si>
  <si>
    <t>BSU_36680</t>
  </si>
  <si>
    <t>ywmF</t>
  </si>
  <si>
    <t>BSU_01000</t>
  </si>
  <si>
    <t>secE</t>
  </si>
  <si>
    <t>BSU_34020</t>
  </si>
  <si>
    <t>yvbX</t>
  </si>
  <si>
    <t>BSU_12730</t>
  </si>
  <si>
    <t>xkdT</t>
  </si>
  <si>
    <t>BSU_30700</t>
  </si>
  <si>
    <t>rpmEB</t>
  </si>
  <si>
    <t>BSU_38230</t>
  </si>
  <si>
    <t>ywcB</t>
  </si>
  <si>
    <t>BSU_13420</t>
  </si>
  <si>
    <t>dgcW</t>
  </si>
  <si>
    <t>BSU_18730</t>
  </si>
  <si>
    <t>yoaS</t>
  </si>
  <si>
    <t>BSU_12680</t>
  </si>
  <si>
    <t>xkdO</t>
  </si>
  <si>
    <t>BSU_32620</t>
  </si>
  <si>
    <t>yurQ</t>
  </si>
  <si>
    <t>BSU_20970</t>
  </si>
  <si>
    <t>yonX</t>
  </si>
  <si>
    <t>BSU_06270</t>
  </si>
  <si>
    <t>ydjO</t>
  </si>
  <si>
    <t>BSU_20410</t>
  </si>
  <si>
    <t>yorE</t>
  </si>
  <si>
    <t>BSU_02250</t>
  </si>
  <si>
    <t>ybfJ</t>
  </si>
  <si>
    <t>BSU_26200</t>
  </si>
  <si>
    <t>yqaS</t>
  </si>
  <si>
    <t>BSU_40800</t>
  </si>
  <si>
    <t>yyaN</t>
  </si>
  <si>
    <t>BSU_32420</t>
  </si>
  <si>
    <t>pucR</t>
  </si>
  <si>
    <t>BSU_10800</t>
  </si>
  <si>
    <t>bstH</t>
  </si>
  <si>
    <t>BSU_05140</t>
  </si>
  <si>
    <t>ydzE</t>
  </si>
  <si>
    <t>BSU_26940</t>
  </si>
  <si>
    <t>yraH</t>
  </si>
  <si>
    <t>BSU_19120</t>
  </si>
  <si>
    <t>czrA</t>
  </si>
  <si>
    <t>BSU_08250</t>
  </si>
  <si>
    <t>yfiF</t>
  </si>
  <si>
    <t>BSU_03400</t>
  </si>
  <si>
    <t>yckD</t>
  </si>
  <si>
    <t>BSU_13970</t>
  </si>
  <si>
    <t>ykwD</t>
  </si>
  <si>
    <t>BSU_18610</t>
  </si>
  <si>
    <t>yoaH</t>
  </si>
  <si>
    <t>BSU_35220</t>
  </si>
  <si>
    <t>minJ</t>
  </si>
  <si>
    <t>BSU_05110</t>
  </si>
  <si>
    <t>ydeA</t>
  </si>
  <si>
    <t>BSU_33840</t>
  </si>
  <si>
    <t>opcR</t>
  </si>
  <si>
    <t>BSU_15450</t>
  </si>
  <si>
    <t>lspA</t>
  </si>
  <si>
    <t>signal peptidase II</t>
  </si>
  <si>
    <t>BSU_29630</t>
  </si>
  <si>
    <t>refZ</t>
  </si>
  <si>
    <t>BSU_05460</t>
  </si>
  <si>
    <t>ydfL</t>
  </si>
  <si>
    <t>BSU_16420</t>
  </si>
  <si>
    <t>cheB</t>
  </si>
  <si>
    <t>BSU_11920</t>
  </si>
  <si>
    <t>yjcN</t>
  </si>
  <si>
    <t>BSU_13800</t>
  </si>
  <si>
    <t>ykvR</t>
  </si>
  <si>
    <t>BSU_04510</t>
  </si>
  <si>
    <t>ydbL</t>
  </si>
  <si>
    <t>BSU_10380</t>
  </si>
  <si>
    <t>hemAT</t>
  </si>
  <si>
    <t>BSU_35680</t>
  </si>
  <si>
    <t>ggaB</t>
  </si>
  <si>
    <t>BSU_19200</t>
  </si>
  <si>
    <t>desR</t>
  </si>
  <si>
    <t>BSU_28910</t>
  </si>
  <si>
    <t>pftA</t>
  </si>
  <si>
    <t>BSU_13820</t>
  </si>
  <si>
    <t>ykvT</t>
  </si>
  <si>
    <t>BSU_08360</t>
  </si>
  <si>
    <t>yfiQ</t>
  </si>
  <si>
    <t>BSU_20380</t>
  </si>
  <si>
    <t>yorH</t>
  </si>
  <si>
    <t>BSU_14990</t>
  </si>
  <si>
    <t>ylbF</t>
  </si>
  <si>
    <t>BSU_34480</t>
  </si>
  <si>
    <t>yvdT</t>
  </si>
  <si>
    <t>BSU_15820</t>
  </si>
  <si>
    <t>rpmB</t>
  </si>
  <si>
    <t>BSU_18720</t>
  </si>
  <si>
    <t>yoaR</t>
  </si>
  <si>
    <t>BSU_12700</t>
  </si>
  <si>
    <t>xkdQ</t>
  </si>
  <si>
    <t>BSU_05350</t>
  </si>
  <si>
    <t>ydfB</t>
  </si>
  <si>
    <t>BSU_12450</t>
  </si>
  <si>
    <t>yjpA</t>
  </si>
  <si>
    <t>BSU_27740</t>
  </si>
  <si>
    <t>ruvA</t>
  </si>
  <si>
    <t>BSU_20010</t>
  </si>
  <si>
    <t>yosT</t>
  </si>
  <si>
    <t>BSU_17740</t>
  </si>
  <si>
    <t>ynzB</t>
  </si>
  <si>
    <t>BSU_19190</t>
  </si>
  <si>
    <t>desK</t>
  </si>
  <si>
    <t>BSU_05080</t>
  </si>
  <si>
    <t>yddR</t>
  </si>
  <si>
    <t>BSU_32790</t>
  </si>
  <si>
    <t>yusG</t>
  </si>
  <si>
    <t>BSU_18910</t>
  </si>
  <si>
    <t>rapK</t>
  </si>
  <si>
    <t>BSU_05400</t>
  </si>
  <si>
    <t>ydfG</t>
  </si>
  <si>
    <t>BSU_03150</t>
  </si>
  <si>
    <t>aroK</t>
  </si>
  <si>
    <t>shikimate kinase</t>
  </si>
  <si>
    <t>BSU_21640</t>
  </si>
  <si>
    <t>yokC</t>
  </si>
  <si>
    <t>BSU_03560</t>
  </si>
  <si>
    <t>ycxD</t>
  </si>
  <si>
    <t>BSU_12720</t>
  </si>
  <si>
    <t>xkdS</t>
  </si>
  <si>
    <t>BSU_33680</t>
  </si>
  <si>
    <t>catR</t>
  </si>
  <si>
    <t>BSU_34070</t>
  </si>
  <si>
    <t>yvfT</t>
  </si>
  <si>
    <t>BSU_21540</t>
  </si>
  <si>
    <t>yolA</t>
  </si>
  <si>
    <t>BSU_32990</t>
  </si>
  <si>
    <t>mrgA</t>
  </si>
  <si>
    <t>BSU_29249</t>
  </si>
  <si>
    <t>ytzJ</t>
  </si>
  <si>
    <t>BSU_17360</t>
  </si>
  <si>
    <t>ymzA</t>
  </si>
  <si>
    <t>BSU_22869</t>
  </si>
  <si>
    <t>ypzI</t>
  </si>
  <si>
    <t>BSU_14540</t>
  </si>
  <si>
    <t>rpoY</t>
  </si>
  <si>
    <t>BSU_05070</t>
  </si>
  <si>
    <t>yddQ</t>
  </si>
  <si>
    <t>BSU_16980</t>
  </si>
  <si>
    <t>spoVS</t>
  </si>
  <si>
    <t>BSU_03080</t>
  </si>
  <si>
    <t>ycgE</t>
  </si>
  <si>
    <t>BSU_23328</t>
  </si>
  <si>
    <t>ypzJ</t>
  </si>
  <si>
    <t>BSU_09958</t>
  </si>
  <si>
    <t>sscA</t>
  </si>
  <si>
    <t>BSU_23090</t>
  </si>
  <si>
    <t>rsiX</t>
  </si>
  <si>
    <t>BSU_15340</t>
  </si>
  <si>
    <t>ylmA</t>
  </si>
  <si>
    <t>BSU_07460</t>
  </si>
  <si>
    <t>yfmI</t>
  </si>
  <si>
    <t>BSU_31070</t>
  </si>
  <si>
    <t>gbsR</t>
  </si>
  <si>
    <t>BSU_09800</t>
  </si>
  <si>
    <t>yheA</t>
  </si>
  <si>
    <t>BSU_38400</t>
  </si>
  <si>
    <t>epr</t>
  </si>
  <si>
    <t>BSU_14010</t>
  </si>
  <si>
    <t>cheV</t>
  </si>
  <si>
    <t>BSU_04550</t>
  </si>
  <si>
    <t>ydbP</t>
  </si>
  <si>
    <t>BSU_40980</t>
  </si>
  <si>
    <t>yyaB</t>
  </si>
  <si>
    <t>BSU_28610</t>
  </si>
  <si>
    <t>zapA</t>
  </si>
  <si>
    <t>BSU_30670</t>
  </si>
  <si>
    <t>luxS</t>
  </si>
  <si>
    <t>BSU_06790</t>
  </si>
  <si>
    <t>yeeD</t>
  </si>
  <si>
    <t>BSU_18680</t>
  </si>
  <si>
    <t>yoaO</t>
  </si>
  <si>
    <t>BSU_21530</t>
  </si>
  <si>
    <t>yolB</t>
  </si>
  <si>
    <t>BSU_18590</t>
  </si>
  <si>
    <t>yoaG</t>
  </si>
  <si>
    <t>BSU_24360</t>
  </si>
  <si>
    <t>spoIIIAH</t>
  </si>
  <si>
    <t>BSU_06580</t>
  </si>
  <si>
    <t>yerC</t>
  </si>
  <si>
    <t>BSU_39280</t>
  </si>
  <si>
    <t>yxxE</t>
  </si>
  <si>
    <t>BSU_05380</t>
  </si>
  <si>
    <t>ydfE</t>
  </si>
  <si>
    <t>BSU_40570</t>
  </si>
  <si>
    <t>yybO</t>
  </si>
  <si>
    <t>BSU_31900</t>
  </si>
  <si>
    <t>yukD</t>
  </si>
  <si>
    <t>BSU_08170</t>
  </si>
  <si>
    <t>yfjA</t>
  </si>
  <si>
    <t>BSU_04359</t>
  </si>
  <si>
    <t>ydzK</t>
  </si>
  <si>
    <t>BSU_35630</t>
  </si>
  <si>
    <t>lytB</t>
  </si>
  <si>
    <t>BSU_16340</t>
  </si>
  <si>
    <t>fliZ</t>
  </si>
  <si>
    <t>BSU_31890</t>
  </si>
  <si>
    <t>yukC</t>
  </si>
  <si>
    <t>BSU_16810</t>
  </si>
  <si>
    <t>ymfC</t>
  </si>
  <si>
    <t>BSU_16330</t>
  </si>
  <si>
    <t>cheY</t>
  </si>
  <si>
    <t>BSU_21370</t>
  </si>
  <si>
    <t>yomG</t>
  </si>
  <si>
    <t>BSU_20590</t>
  </si>
  <si>
    <t>yoqL</t>
  </si>
  <si>
    <t>BSU_40574</t>
  </si>
  <si>
    <t>yyzJ</t>
  </si>
  <si>
    <t>BSU_11410</t>
  </si>
  <si>
    <t>yjbA</t>
  </si>
  <si>
    <t>BSU_31510</t>
  </si>
  <si>
    <t>yufK</t>
  </si>
  <si>
    <t>BSU_18040</t>
  </si>
  <si>
    <t>yneP</t>
  </si>
  <si>
    <t>BSU_21130</t>
  </si>
  <si>
    <t>yonD</t>
  </si>
  <si>
    <t>BSU_22820</t>
  </si>
  <si>
    <t>yphE</t>
  </si>
  <si>
    <t>BSU_15690</t>
  </si>
  <si>
    <t>yloH</t>
  </si>
  <si>
    <t>BSU_16250</t>
  </si>
  <si>
    <t>fliJ</t>
  </si>
  <si>
    <t>BSU_35320</t>
  </si>
  <si>
    <t>fliT</t>
  </si>
  <si>
    <t>BSU_07150</t>
  </si>
  <si>
    <t>hmoA</t>
  </si>
  <si>
    <t>BSU_08640</t>
  </si>
  <si>
    <t>yfhS</t>
  </si>
  <si>
    <t>BSU_12510</t>
  </si>
  <si>
    <t>xre</t>
  </si>
  <si>
    <t>BSU_27100</t>
  </si>
  <si>
    <t>yrhP</t>
  </si>
  <si>
    <t>BSU_40310</t>
  </si>
  <si>
    <t>phrG</t>
  </si>
  <si>
    <t>BSU_11310</t>
  </si>
  <si>
    <t>comZ</t>
  </si>
  <si>
    <t>BSU_38320</t>
  </si>
  <si>
    <t>ywbH</t>
  </si>
  <si>
    <t>BSU_32060</t>
  </si>
  <si>
    <t>yuiD</t>
  </si>
  <si>
    <t>BSU_16720</t>
  </si>
  <si>
    <t>ymxH</t>
  </si>
  <si>
    <t>BSU_31700</t>
  </si>
  <si>
    <t>comX</t>
  </si>
  <si>
    <t>BSU_02690</t>
  </si>
  <si>
    <t>ansZ</t>
  </si>
  <si>
    <t>BSU_23240</t>
  </si>
  <si>
    <t>ribT</t>
  </si>
  <si>
    <t>BSU_35530</t>
  </si>
  <si>
    <t>tagO</t>
  </si>
  <si>
    <t>BSU_38850</t>
  </si>
  <si>
    <t>yxkC</t>
  </si>
  <si>
    <t>BSU_05770</t>
  </si>
  <si>
    <t>ydhI</t>
  </si>
  <si>
    <t>BSU_21720</t>
  </si>
  <si>
    <t>ypmT</t>
  </si>
  <si>
    <t>BSU_18780</t>
  </si>
  <si>
    <t>yoaW</t>
  </si>
  <si>
    <t>BSU_09120</t>
  </si>
  <si>
    <t>dgcK</t>
  </si>
  <si>
    <t>diguanylate cyclase</t>
  </si>
  <si>
    <t>BSU_11290</t>
  </si>
  <si>
    <t>yjaV</t>
  </si>
  <si>
    <t>BSU_26620</t>
  </si>
  <si>
    <t>yrdR</t>
  </si>
  <si>
    <t>BSU_20020</t>
  </si>
  <si>
    <t>yosS</t>
  </si>
  <si>
    <t>BSU_24110</t>
  </si>
  <si>
    <t>yqzF</t>
  </si>
  <si>
    <t>BSU_18110</t>
  </si>
  <si>
    <t>ynfC</t>
  </si>
  <si>
    <t>BSU_18850</t>
  </si>
  <si>
    <t>yobD</t>
  </si>
  <si>
    <t>BSU_27700</t>
  </si>
  <si>
    <t>yrbF</t>
  </si>
  <si>
    <t>BSU_12470</t>
  </si>
  <si>
    <t>yjqA</t>
  </si>
  <si>
    <t>BSU_14800</t>
  </si>
  <si>
    <t>ylaJ</t>
  </si>
  <si>
    <t>BSU_22260</t>
  </si>
  <si>
    <t>yppF</t>
  </si>
  <si>
    <t>BSU_26580</t>
  </si>
  <si>
    <t>bltR</t>
  </si>
  <si>
    <t>BSU_36540</t>
  </si>
  <si>
    <t>ywnJ</t>
  </si>
  <si>
    <t>BSU_18870</t>
  </si>
  <si>
    <t>yozI</t>
  </si>
  <si>
    <t>BSU_24540</t>
  </si>
  <si>
    <t>yqhL</t>
  </si>
  <si>
    <t>BSU_31230</t>
  </si>
  <si>
    <t>tlpB</t>
  </si>
  <si>
    <t>BSU_05760</t>
  </si>
  <si>
    <t>ydhH</t>
  </si>
  <si>
    <t>BSU_31460</t>
  </si>
  <si>
    <t>kapB</t>
  </si>
  <si>
    <t>BSU_29510</t>
  </si>
  <si>
    <t>ytfI</t>
  </si>
  <si>
    <t>BSU_04960</t>
  </si>
  <si>
    <t>conG</t>
  </si>
  <si>
    <t>BSU_40150</t>
  </si>
  <si>
    <t>yydI</t>
  </si>
  <si>
    <t>BSU_27210</t>
  </si>
  <si>
    <t>yrhF</t>
  </si>
  <si>
    <t>BSU_00330</t>
  </si>
  <si>
    <t>yabA</t>
  </si>
  <si>
    <t>BSU_20470</t>
  </si>
  <si>
    <t>yoqY</t>
  </si>
  <si>
    <t>BSU_31710</t>
  </si>
  <si>
    <t>comQ</t>
  </si>
  <si>
    <t>BSU_20870</t>
  </si>
  <si>
    <t>yopJ</t>
  </si>
  <si>
    <t>BSU_21610</t>
  </si>
  <si>
    <t>yokF</t>
  </si>
  <si>
    <t>BSU_17280</t>
  </si>
  <si>
    <t>ymaD</t>
  </si>
  <si>
    <t>BSU_26060</t>
  </si>
  <si>
    <t>yqbM</t>
  </si>
  <si>
    <t>BSU_07220</t>
  </si>
  <si>
    <t>yetL</t>
  </si>
  <si>
    <t>BSU_26840</t>
  </si>
  <si>
    <t>sigZ</t>
  </si>
  <si>
    <t>BSU_14030</t>
  </si>
  <si>
    <t>ykuC</t>
  </si>
  <si>
    <t>BSU_40200</t>
  </si>
  <si>
    <t>yydD</t>
  </si>
  <si>
    <t>BSU_23530</t>
  </si>
  <si>
    <t>spoIIM</t>
  </si>
  <si>
    <t>BSU_22019</t>
  </si>
  <si>
    <t>ypzF</t>
  </si>
  <si>
    <t>BSU_16080</t>
  </si>
  <si>
    <t>ylqH</t>
  </si>
  <si>
    <t>BSU_08040</t>
  </si>
  <si>
    <t>yfjM</t>
  </si>
  <si>
    <t>BSU_18710</t>
  </si>
  <si>
    <t>yozF</t>
  </si>
  <si>
    <t>BSU_12110</t>
  </si>
  <si>
    <t>yjfA</t>
  </si>
  <si>
    <t>BSU_31390</t>
  </si>
  <si>
    <t>yugI</t>
  </si>
  <si>
    <t>BSU_16400</t>
  </si>
  <si>
    <t>flhF</t>
  </si>
  <si>
    <t>BSU_08530</t>
  </si>
  <si>
    <t>yfhH</t>
  </si>
  <si>
    <t>BSU_06034</t>
  </si>
  <si>
    <t>ydzT/2</t>
  </si>
  <si>
    <t>BSU_03440</t>
  </si>
  <si>
    <t>tlpC</t>
  </si>
  <si>
    <t>BSU_19640</t>
  </si>
  <si>
    <t>yodL</t>
  </si>
  <si>
    <t>BSU_13340</t>
  </si>
  <si>
    <t>ykoM</t>
  </si>
  <si>
    <t>BSU_19210</t>
  </si>
  <si>
    <t>yocH</t>
  </si>
  <si>
    <t>BSU_14640</t>
  </si>
  <si>
    <t>yktA</t>
  </si>
  <si>
    <t>BSU_22020</t>
  </si>
  <si>
    <t>ypbS</t>
  </si>
  <si>
    <t>BSU_20790</t>
  </si>
  <si>
    <t>yopR</t>
  </si>
  <si>
    <t>BSU_18979</t>
  </si>
  <si>
    <t>yoyA</t>
  </si>
  <si>
    <t>BSU_24950</t>
  </si>
  <si>
    <t>pstBB</t>
  </si>
  <si>
    <t>BSU_14780</t>
  </si>
  <si>
    <t>ylaH</t>
  </si>
  <si>
    <t>BSU_10780</t>
  </si>
  <si>
    <t>yisN</t>
  </si>
  <si>
    <t>BSU_10030</t>
  </si>
  <si>
    <t>hit</t>
  </si>
  <si>
    <t>BSU_18060</t>
  </si>
  <si>
    <t>yneR</t>
  </si>
  <si>
    <t>BSU_27380</t>
  </si>
  <si>
    <t>yrzB</t>
  </si>
  <si>
    <t>BSU_32400</t>
  </si>
  <si>
    <t>yunG</t>
  </si>
  <si>
    <t>BSU_23880</t>
  </si>
  <si>
    <t>mifM</t>
  </si>
  <si>
    <t>BSU_25060</t>
  </si>
  <si>
    <t>yqfZ</t>
  </si>
  <si>
    <t>BSU_21300</t>
  </si>
  <si>
    <t>yomM</t>
  </si>
  <si>
    <t>BSU_26900</t>
  </si>
  <si>
    <t>yraL</t>
  </si>
  <si>
    <t>BSU_05250</t>
  </si>
  <si>
    <t>ydeM</t>
  </si>
  <si>
    <t>BSU_34800</t>
  </si>
  <si>
    <t>cwlO</t>
  </si>
  <si>
    <t>BSU_14072</t>
  </si>
  <si>
    <t>ykzU</t>
  </si>
  <si>
    <t>BSU_31130</t>
  </si>
  <si>
    <t>yubD</t>
  </si>
  <si>
    <t>BSU_31140</t>
  </si>
  <si>
    <t>yubC</t>
  </si>
  <si>
    <t>cysteine dioxygenase</t>
  </si>
  <si>
    <t>BSU_12840</t>
  </si>
  <si>
    <t>pit</t>
  </si>
  <si>
    <t>BSU_09950</t>
  </si>
  <si>
    <t>prsA</t>
  </si>
  <si>
    <t>BSU_07350</t>
  </si>
  <si>
    <t>yfmT</t>
  </si>
  <si>
    <t>vanillin dehydrogenase</t>
  </si>
  <si>
    <t>BSU_05130</t>
  </si>
  <si>
    <t>ydeB</t>
  </si>
  <si>
    <t>BSU_36520</t>
  </si>
  <si>
    <t>nrgB</t>
  </si>
  <si>
    <t>BSU_33690</t>
  </si>
  <si>
    <t>yvaQ</t>
  </si>
  <si>
    <t>BSU_21480</t>
  </si>
  <si>
    <t>sunA</t>
  </si>
  <si>
    <t>BSU_18980</t>
  </si>
  <si>
    <t>yobJ</t>
  </si>
  <si>
    <t>BSU_36020</t>
  </si>
  <si>
    <t>alsR</t>
  </si>
  <si>
    <t>BSU_35319</t>
  </si>
  <si>
    <t>smiA</t>
  </si>
  <si>
    <t>BSU_06820</t>
  </si>
  <si>
    <t>yeeG</t>
  </si>
  <si>
    <t>BSU_23990</t>
  </si>
  <si>
    <t>brxB</t>
  </si>
  <si>
    <t>BSU_21100</t>
  </si>
  <si>
    <t>yonG</t>
  </si>
  <si>
    <t>BSU_14950</t>
  </si>
  <si>
    <t>ylbB</t>
  </si>
  <si>
    <t>putative oxidoreductase</t>
  </si>
  <si>
    <t>BSU_15400</t>
  </si>
  <si>
    <t>ylmG</t>
  </si>
  <si>
    <t>BSU_11630</t>
  </si>
  <si>
    <t>prpE</t>
  </si>
  <si>
    <t>BSU_13150</t>
  </si>
  <si>
    <t>ohrR</t>
  </si>
  <si>
    <t>BSU_32430</t>
  </si>
  <si>
    <t>pucJ</t>
  </si>
  <si>
    <t>uric acid permease</t>
  </si>
  <si>
    <t>BSU_35440</t>
  </si>
  <si>
    <t>yvyF</t>
  </si>
  <si>
    <t>BSU_18490</t>
  </si>
  <si>
    <t>rtp</t>
  </si>
  <si>
    <t>replication terminator protein</t>
  </si>
  <si>
    <t>BSU_21598</t>
  </si>
  <si>
    <t>yoyK/1</t>
  </si>
  <si>
    <t>BSU_34830</t>
  </si>
  <si>
    <t>yvzA</t>
  </si>
  <si>
    <t>BSU_36360</t>
  </si>
  <si>
    <t>mscL</t>
  </si>
  <si>
    <t>BSU_14830</t>
  </si>
  <si>
    <t>ylaM</t>
  </si>
  <si>
    <t>BSU_25870</t>
  </si>
  <si>
    <t>yqcF</t>
  </si>
  <si>
    <t>BSU_39800</t>
  </si>
  <si>
    <t>yxcD</t>
  </si>
  <si>
    <t>BSU_17850</t>
  </si>
  <si>
    <t>lexA</t>
  </si>
  <si>
    <t>transcriptional repressor of the SOS regulon</t>
  </si>
  <si>
    <t>BSU_37350</t>
  </si>
  <si>
    <t>sboA</t>
  </si>
  <si>
    <t>subtilosin A</t>
  </si>
  <si>
    <t>BSU_20910</t>
  </si>
  <si>
    <t>yopF</t>
  </si>
  <si>
    <t>BSU_23740</t>
  </si>
  <si>
    <t>yqjU</t>
  </si>
  <si>
    <t>BSU_32470</t>
  </si>
  <si>
    <t>pucE</t>
  </si>
  <si>
    <t>BSU_23190</t>
  </si>
  <si>
    <t>dacB</t>
  </si>
  <si>
    <t>BSU_26810</t>
  </si>
  <si>
    <t>yrpC</t>
  </si>
  <si>
    <t>glutamate racemase</t>
  </si>
  <si>
    <t>BSU_04120</t>
  </si>
  <si>
    <t>yczI</t>
  </si>
  <si>
    <t>BSU_24370</t>
  </si>
  <si>
    <t>spoIIIAG</t>
  </si>
  <si>
    <t>BSU_05150</t>
  </si>
  <si>
    <t>ydeC</t>
  </si>
  <si>
    <t>BSU_35420</t>
  </si>
  <si>
    <t>yvyG</t>
  </si>
  <si>
    <t>BSU_03290</t>
  </si>
  <si>
    <t>nasE</t>
  </si>
  <si>
    <t>BSU_10550</t>
  </si>
  <si>
    <t>ntdA</t>
  </si>
  <si>
    <t>BSU_03770</t>
  </si>
  <si>
    <t>rapC</t>
  </si>
  <si>
    <t>BSU_17290</t>
  </si>
  <si>
    <t>ebrB</t>
  </si>
  <si>
    <t>BSU_35690</t>
  </si>
  <si>
    <t>ggaA</t>
  </si>
  <si>
    <t>BSU_36250</t>
  </si>
  <si>
    <t>ptkA</t>
  </si>
  <si>
    <t>BSU_35480</t>
  </si>
  <si>
    <t>degV</t>
  </si>
  <si>
    <t>BSU_36340</t>
  </si>
  <si>
    <t>ywpE</t>
  </si>
  <si>
    <t>BSU_28460</t>
  </si>
  <si>
    <t>yslB</t>
  </si>
  <si>
    <t>BSU_10560</t>
  </si>
  <si>
    <t>ntdR</t>
  </si>
  <si>
    <t>BSU_04039</t>
  </si>
  <si>
    <t>yczO</t>
  </si>
  <si>
    <t>BSU_40560</t>
  </si>
  <si>
    <t>yybP</t>
  </si>
  <si>
    <t>BSU_00080</t>
  </si>
  <si>
    <t>yaaC</t>
  </si>
  <si>
    <t>BSU_33060</t>
  </si>
  <si>
    <t>gerAB</t>
  </si>
  <si>
    <t>BSU_17550</t>
  </si>
  <si>
    <t>ynaG</t>
  </si>
  <si>
    <t>BSU_18010</t>
  </si>
  <si>
    <t>yneN</t>
  </si>
  <si>
    <t>BSU_34640</t>
  </si>
  <si>
    <t>yvdD</t>
  </si>
  <si>
    <t>BSU_40760</t>
  </si>
  <si>
    <t>yyaP</t>
  </si>
  <si>
    <t>BSU_00990</t>
  </si>
  <si>
    <t>rpmGB</t>
  </si>
  <si>
    <t>BSU_40170</t>
  </si>
  <si>
    <t>yydG</t>
  </si>
  <si>
    <t>BSU_05630</t>
  </si>
  <si>
    <t>bstG</t>
  </si>
  <si>
    <t>BSU_18669</t>
  </si>
  <si>
    <t>yozS</t>
  </si>
  <si>
    <t>BSU_09050</t>
  </si>
  <si>
    <t>yhcE</t>
  </si>
  <si>
    <t>BSU_09889</t>
  </si>
  <si>
    <t>yhzD</t>
  </si>
  <si>
    <t>BSU_07340</t>
  </si>
  <si>
    <t>mtrA</t>
  </si>
  <si>
    <t>BSU_35370</t>
  </si>
  <si>
    <t>csrA</t>
  </si>
  <si>
    <t>BSU_05700</t>
  </si>
  <si>
    <t>ydhC</t>
  </si>
  <si>
    <t>BSU_17860</t>
  </si>
  <si>
    <t>yneA</t>
  </si>
  <si>
    <t>BSU_27130</t>
  </si>
  <si>
    <t>rsiV</t>
  </si>
  <si>
    <t>BSU_09760</t>
  </si>
  <si>
    <t>yheE</t>
  </si>
  <si>
    <t>BSU_21620</t>
  </si>
  <si>
    <t>yokE</t>
  </si>
  <si>
    <t>BSU_04940</t>
  </si>
  <si>
    <t>conE</t>
  </si>
  <si>
    <t>BSU_30410</t>
  </si>
  <si>
    <t>ytrF</t>
  </si>
  <si>
    <t>BSU_25720</t>
  </si>
  <si>
    <t>yqeD</t>
  </si>
  <si>
    <t>BSU_08900</t>
  </si>
  <si>
    <t>yhzB</t>
  </si>
  <si>
    <t>BSU_19290</t>
  </si>
  <si>
    <t>yozO</t>
  </si>
  <si>
    <t>BSU_16410</t>
  </si>
  <si>
    <t>flhG</t>
  </si>
  <si>
    <t>BSU_09965</t>
  </si>
  <si>
    <t>yhaJ</t>
  </si>
  <si>
    <t>putative bacteriocin</t>
  </si>
  <si>
    <t>BSU_37060</t>
  </si>
  <si>
    <t>tdk</t>
  </si>
  <si>
    <t>thymidine kinase</t>
  </si>
  <si>
    <t>BSU_17270</t>
  </si>
  <si>
    <t>pghC</t>
  </si>
  <si>
    <t>BSU_40790</t>
  </si>
  <si>
    <t>yyaO</t>
  </si>
  <si>
    <t>BSU_17610</t>
  </si>
  <si>
    <t>xylB</t>
  </si>
  <si>
    <t>BSU_36550</t>
  </si>
  <si>
    <t>spoIIQ</t>
  </si>
  <si>
    <t>BSU_25950</t>
  </si>
  <si>
    <t>yqcC</t>
  </si>
  <si>
    <t>BSU_21550</t>
  </si>
  <si>
    <t>yokL</t>
  </si>
  <si>
    <t>BSU_26720</t>
  </si>
  <si>
    <t>azlB</t>
  </si>
  <si>
    <t>BSU_40260</t>
  </si>
  <si>
    <t>yycQ</t>
  </si>
  <si>
    <t>BSU_04130</t>
  </si>
  <si>
    <t>yczJ</t>
  </si>
  <si>
    <t>BSU_02700</t>
  </si>
  <si>
    <t>lip</t>
  </si>
  <si>
    <t>BSU_21320</t>
  </si>
  <si>
    <t>yomL</t>
  </si>
  <si>
    <t>BSU_38380</t>
  </si>
  <si>
    <t>ywbB</t>
  </si>
  <si>
    <t>BSU_28840</t>
  </si>
  <si>
    <t>ysdA</t>
  </si>
  <si>
    <t>BSU_25100</t>
  </si>
  <si>
    <t>zur</t>
  </si>
  <si>
    <t>BSU_22000</t>
  </si>
  <si>
    <t>sspL</t>
  </si>
  <si>
    <t>BSU_14020</t>
  </si>
  <si>
    <t>kre</t>
  </si>
  <si>
    <t>BSU_29850</t>
  </si>
  <si>
    <t>ytoQ</t>
  </si>
  <si>
    <t>BSU_25340</t>
  </si>
  <si>
    <t>phoH</t>
  </si>
  <si>
    <t>phosphate starvation-induced protein</t>
  </si>
  <si>
    <t>BSU_13280</t>
  </si>
  <si>
    <t>ykoJ</t>
  </si>
  <si>
    <t>BSU_24790</t>
  </si>
  <si>
    <t>yqgX</t>
  </si>
  <si>
    <t>BSU_08110</t>
  </si>
  <si>
    <t>sspH</t>
  </si>
  <si>
    <t>BSU_28500</t>
  </si>
  <si>
    <t>trxA</t>
  </si>
  <si>
    <t>BSU_28940</t>
  </si>
  <si>
    <t>serB</t>
  </si>
  <si>
    <t>BSU_22050</t>
  </si>
  <si>
    <t>bpsA</t>
  </si>
  <si>
    <t>BSU_00450</t>
  </si>
  <si>
    <t>sspF</t>
  </si>
  <si>
    <t>BSU_32130</t>
  </si>
  <si>
    <t>guaC</t>
  </si>
  <si>
    <t>BSU_12040</t>
  </si>
  <si>
    <t>yjdG</t>
  </si>
  <si>
    <t>BSU_19100</t>
  </si>
  <si>
    <t>yobV</t>
  </si>
  <si>
    <t>BSU_17660</t>
  </si>
  <si>
    <t>yncF</t>
  </si>
  <si>
    <t>BSU_02780</t>
  </si>
  <si>
    <t>ycdA</t>
  </si>
  <si>
    <t>BSU_16040</t>
  </si>
  <si>
    <t>rplS</t>
  </si>
  <si>
    <t>BSU_23310</t>
  </si>
  <si>
    <t>sipS</t>
  </si>
  <si>
    <t>BSU_18460</t>
  </si>
  <si>
    <t>gltC</t>
  </si>
  <si>
    <t>BSU_35460</t>
  </si>
  <si>
    <t>comFB</t>
  </si>
  <si>
    <t>BSU_06750</t>
  </si>
  <si>
    <t>yefC</t>
  </si>
  <si>
    <t>BSU_35330</t>
  </si>
  <si>
    <t>fliS</t>
  </si>
  <si>
    <t>BSU_36570</t>
  </si>
  <si>
    <t>ywnG</t>
  </si>
  <si>
    <t>BSU_04030</t>
  </si>
  <si>
    <t>ycsD</t>
  </si>
  <si>
    <t>BSU_19060</t>
  </si>
  <si>
    <t>yobR</t>
  </si>
  <si>
    <t>BSU_35400</t>
  </si>
  <si>
    <t>flgL</t>
  </si>
  <si>
    <t>BSU_10440</t>
  </si>
  <si>
    <t>yhjA</t>
  </si>
  <si>
    <t>BSU_37030</t>
  </si>
  <si>
    <t>racA</t>
  </si>
  <si>
    <t>BSU_06073</t>
  </si>
  <si>
    <t>ydzW/1</t>
  </si>
  <si>
    <t>BSU_14080</t>
  </si>
  <si>
    <t>ykuH</t>
  </si>
  <si>
    <t>BSU_08120</t>
  </si>
  <si>
    <t>yfjF</t>
  </si>
  <si>
    <t>BSU_20670</t>
  </si>
  <si>
    <t>yoqD</t>
  </si>
  <si>
    <t>BSU_04536</t>
  </si>
  <si>
    <t>fbpA</t>
  </si>
  <si>
    <t>BSU_27610</t>
  </si>
  <si>
    <t>apt</t>
  </si>
  <si>
    <t>BSU_25760</t>
  </si>
  <si>
    <t>sigK</t>
  </si>
  <si>
    <t>BSU_16390</t>
  </si>
  <si>
    <t>flhA</t>
  </si>
  <si>
    <t>BSU_30450</t>
  </si>
  <si>
    <t>ytrB</t>
  </si>
  <si>
    <t>BSU_10460</t>
  </si>
  <si>
    <t>yhjC</t>
  </si>
  <si>
    <t>BSU_11090</t>
  </si>
  <si>
    <t>yitR</t>
  </si>
  <si>
    <t>BSU_11910</t>
  </si>
  <si>
    <t>yjcM</t>
  </si>
  <si>
    <t>BSU_06300</t>
  </si>
  <si>
    <t>cotA</t>
  </si>
  <si>
    <t>BSU_39320</t>
  </si>
  <si>
    <t>yxiB</t>
  </si>
  <si>
    <t>BSU_24450</t>
  </si>
  <si>
    <t>efp</t>
  </si>
  <si>
    <t>BSU_36400</t>
  </si>
  <si>
    <t>flhO</t>
  </si>
  <si>
    <t>BSU_30460</t>
  </si>
  <si>
    <t>ytrA</t>
  </si>
  <si>
    <t>BSU_17060</t>
  </si>
  <si>
    <t>ymzD</t>
  </si>
  <si>
    <t>conserved protein of unknown function</t>
  </si>
  <si>
    <t>spore peptidoglycan N-acetylglucosaminidase</t>
  </si>
  <si>
    <t>forespore-specific anti-sigma factor</t>
  </si>
  <si>
    <t>conserved hypothetical protein</t>
  </si>
  <si>
    <t>subunit of the DNA replication complex</t>
  </si>
  <si>
    <t>transcriptional regulator for transition state genes (AbrB-SurF)</t>
  </si>
  <si>
    <t>D-amino acyl-tRNA deacylase</t>
  </si>
  <si>
    <t>small acid-soluble spore protein (alpha/beta-type SASP)</t>
  </si>
  <si>
    <t>regulator required for spore cortex synthesis (stage V sporulation)</t>
  </si>
  <si>
    <t>phosphoribosylpyrophosphate synthetase</t>
  </si>
  <si>
    <t>ribosomal protein BL25 (Ctc), binding 5S RNA</t>
  </si>
  <si>
    <t>peptidyl-tRNA hydrolase</t>
  </si>
  <si>
    <t>transcription-repair coupling factor</t>
  </si>
  <si>
    <t>transcriptional regulator of sporulation / germination</t>
  </si>
  <si>
    <t>cysteine synthase</t>
  </si>
  <si>
    <t>putative transcriptional regulator</t>
  </si>
  <si>
    <t>activator of protein kinase McsB</t>
  </si>
  <si>
    <t>protein arginine kinase</t>
  </si>
  <si>
    <t>class III stress response-related ATPase, AAA+ superfamily</t>
  </si>
  <si>
    <t>DNA repair protein; 6-O-methylguanine-DNA methyltransferase</t>
  </si>
  <si>
    <t>putative membrane protein possibly involved in RNA binding</t>
  </si>
  <si>
    <t>dual cysteinyl-tRNA synthetase; cysteine persulfide synthase</t>
  </si>
  <si>
    <t>ribonuclease for 23S RNA maturation, mini-RNase III</t>
  </si>
  <si>
    <t>23S rRNA (Gm2251)-methyltransferase</t>
  </si>
  <si>
    <t>ribosome-dependent mRNA endonuclease</t>
  </si>
  <si>
    <t>ribosomal protein L33</t>
  </si>
  <si>
    <t>ribosomal protein L4</t>
  </si>
  <si>
    <t>ribosomal protein L23</t>
  </si>
  <si>
    <t>ribosomal protein L2 (BL2)</t>
  </si>
  <si>
    <t>ribosomal protein S19 (BS19)</t>
  </si>
  <si>
    <t>ribosomal protein L22 (BL17)</t>
  </si>
  <si>
    <t>ribosomal protein S3 (BS3)</t>
  </si>
  <si>
    <t>ribosomal protein L16</t>
  </si>
  <si>
    <t>ribosomal protein S17 (BS16)</t>
  </si>
  <si>
    <t>ribosomal protein L14</t>
  </si>
  <si>
    <t>ribosomal protein L24 (BL23)</t>
  </si>
  <si>
    <t>ribosomal protein L5 (BL6)</t>
  </si>
  <si>
    <t>ribosomal protein S14</t>
  </si>
  <si>
    <t>ribosomal protein L6 (BL8)</t>
  </si>
  <si>
    <t>ribosomal protein L18</t>
  </si>
  <si>
    <t>ribosomal protein S5</t>
  </si>
  <si>
    <t>ribosomal protein L30 (BL27)</t>
  </si>
  <si>
    <t>ribosomal protein L15</t>
  </si>
  <si>
    <t>ribosomal protein S11 (BS11)</t>
  </si>
  <si>
    <t>RNA polymerase (alpha subunit)</t>
  </si>
  <si>
    <t>putative methyltransferase</t>
  </si>
  <si>
    <t>putative permease</t>
  </si>
  <si>
    <t>putative acyltransferase</t>
  </si>
  <si>
    <t>L-glutamine-D-fructose-6-phosphate amidotransferase</t>
  </si>
  <si>
    <t>conserved transmembrane protein coupled to NADH-ubiquinone oxidoreductase chain 5 homolog; prophage 1 region</t>
  </si>
  <si>
    <t>putative transcriptional regulator (ArsR family); prophage 1 region</t>
  </si>
  <si>
    <t>putative enzyme</t>
  </si>
  <si>
    <t>sporulation killing factor A</t>
  </si>
  <si>
    <t>putative phage protein; prophage region 1</t>
  </si>
  <si>
    <t>fatty acid beta-hydroxylating cytochrome P450</t>
  </si>
  <si>
    <t>putative lipoprotein</t>
  </si>
  <si>
    <t>putative exported hydrolase</t>
  </si>
  <si>
    <t>putative transcriptional regulator (AraC/XylS family)</t>
  </si>
  <si>
    <t>phosphotransferase system (PTS) glucosamine-specific enzyme IICBA component</t>
  </si>
  <si>
    <t>two-component sensor histidine kinase</t>
  </si>
  <si>
    <t>two-component response regulator</t>
  </si>
  <si>
    <t>transcriptional regulator (GntR family)</t>
  </si>
  <si>
    <t>putative ABC efflux transporter (ATP-binding protein)</t>
  </si>
  <si>
    <t>component of the twin-arginine pre-protein translocation pathway</t>
  </si>
  <si>
    <t>L-asparaginase 2 (putative lipoprotein)</t>
  </si>
  <si>
    <t>secreted alkaliphilic lipase</t>
  </si>
  <si>
    <t>putative integral membrane protein of unknown function</t>
  </si>
  <si>
    <t>lipoprotein involved in swarming behaviour</t>
  </si>
  <si>
    <t>response regulator aspartate phosphatase</t>
  </si>
  <si>
    <t>putative oligo-carbohydrate hydrolase</t>
  </si>
  <si>
    <t>putative stress adaptation protein (tellurite resistance)</t>
  </si>
  <si>
    <t>niacin permease</t>
  </si>
  <si>
    <t>putative transcriptional regulator (ArsR family)</t>
  </si>
  <si>
    <t>putative amidohydrolase</t>
  </si>
  <si>
    <t>L-lactate permease</t>
  </si>
  <si>
    <t>putative transcriptional regulator (LysR family)</t>
  </si>
  <si>
    <t>proline oxidase</t>
  </si>
  <si>
    <t>Fur-regulated NADPH:ferredoxin oxidoreductase</t>
  </si>
  <si>
    <t>assimilatory nitrite reductase subunit</t>
  </si>
  <si>
    <t>hypothetical protein BSU_03359</t>
  </si>
  <si>
    <t>putative exported protein</t>
  </si>
  <si>
    <t>aryl-phospho-beta-d-glucosidase</t>
  </si>
  <si>
    <t>inhibitor of the DNA degrading activity of NucA (competence)</t>
  </si>
  <si>
    <t>methyl-accepting chemotaxis protein (plant colonization)</t>
  </si>
  <si>
    <t>surfactin synthetase</t>
  </si>
  <si>
    <t>hypothetical protein BSU_03540</t>
  </si>
  <si>
    <t>putative PLP-dependent transcriptional regulator</t>
  </si>
  <si>
    <t>putative hydrolase</t>
  </si>
  <si>
    <t>putative ABC transporter (ATPase component)</t>
  </si>
  <si>
    <t>putative transporter</t>
  </si>
  <si>
    <t>secreted regulator of the activity of phosphatase RapC and competence and sporulation stimulating factor (CSF)</t>
  </si>
  <si>
    <t>putative type I toxin</t>
  </si>
  <si>
    <t>putative spore and germination protein</t>
  </si>
  <si>
    <t>putative efflux transporter</t>
  </si>
  <si>
    <t>putative transcriptional regulator (TetR/AcrR family)</t>
  </si>
  <si>
    <t>4-aminobutyrate aminotransferase</t>
  </si>
  <si>
    <t>succinate-semialdehyde dehydrogenase</t>
  </si>
  <si>
    <t>glucose uptake protein</t>
  </si>
  <si>
    <t>putative membrane protein involved in copper intake</t>
  </si>
  <si>
    <t>copper import permease subunit</t>
  </si>
  <si>
    <t>transcriptional regulator of copper intake (CutR-Cu(+))</t>
  </si>
  <si>
    <t>putative reductase or disulfide isomerase</t>
  </si>
  <si>
    <t>phosphotransferase system (PTS) mannitol-specific enzyme IICB component</t>
  </si>
  <si>
    <t>phosphotransferase system (PTS) mannitol-specific enzyme IIA component</t>
  </si>
  <si>
    <t>type I signal peptidase</t>
  </si>
  <si>
    <t>putative hydroxyacyl-(acyl carrier protein) dehydratase</t>
  </si>
  <si>
    <t>L-5-oxoprolinase (ATP-dependent) subunit C</t>
  </si>
  <si>
    <t>putative acyl-CoA ligase</t>
  </si>
  <si>
    <t>putative dehydrogenase</t>
  </si>
  <si>
    <t>D-lyxose ketol isomerase</t>
  </si>
  <si>
    <t>putative ribosomal protein N-acetyltransferase</t>
  </si>
  <si>
    <t>putative general stress protein</t>
  </si>
  <si>
    <t>transcriptional regulator (Lrp/AsnC family)</t>
  </si>
  <si>
    <t>DNA topoisomerase III</t>
  </si>
  <si>
    <t>putative glycosyltransferase associated to biofilm formation</t>
  </si>
  <si>
    <t>putative NTP pyrophosphohydrolase</t>
  </si>
  <si>
    <t>acetyl-phosphate generating pyruvate oxidase</t>
  </si>
  <si>
    <t>putative membrane protein</t>
  </si>
  <si>
    <t>proton-coupled manganese transporter</t>
  </si>
  <si>
    <t>putative integral inner membrane protein</t>
  </si>
  <si>
    <t>putative glyco-prenyl flippase subunit</t>
  </si>
  <si>
    <t>regulator of iron homeostasis</t>
  </si>
  <si>
    <t>putative thioredoxin or thiol-disulfide isomerase</t>
  </si>
  <si>
    <t>UDP-N-acetylmuramoylalanyl-D-glutamyl-2, 6-diaminopimelate-D-alanyl-D-alanine ligase</t>
  </si>
  <si>
    <t>anti-anti-sigma factor (antagonist of RsbW)</t>
  </si>
  <si>
    <t>switch protein/serine kinase and anti-sigma factor (inhibitory sigma-B binding protein)</t>
  </si>
  <si>
    <t>RNA polymerase sigma-37 factor (sigma(B))</t>
  </si>
  <si>
    <t>serine phosphatase</t>
  </si>
  <si>
    <t>ICEBs1 mobile element: excisionase</t>
  </si>
  <si>
    <t>ICEBs1 mobile element: conserved protein of unknown function</t>
  </si>
  <si>
    <t>ICEBs1 mobile element: coupling conjugation protein VirD4</t>
  </si>
  <si>
    <t>ICEBs1 mobile element: DNA relaxase</t>
  </si>
  <si>
    <t>ICEBs1 mobile element: subunit of the conjugation machinery VirB8</t>
  </si>
  <si>
    <t>ICEBs1 mobile element: VirB4-like ATPase</t>
  </si>
  <si>
    <t>ICEBs1 mobile element: VirB6 subunit of the conjugation machinery</t>
  </si>
  <si>
    <t>ICEBs1 mobile element: putative lipoprotein of unknown function</t>
  </si>
  <si>
    <t>ICEBs1 mobile element: response regulator aspartate phosphatase</t>
  </si>
  <si>
    <t>ICEBs1 mobile element: secreted regulator of the activity of phosphatase RapI</t>
  </si>
  <si>
    <t>putative alkanal monooxygenase</t>
  </si>
  <si>
    <t>hypothetical protein BSU_05109</t>
  </si>
  <si>
    <t>glyoxalase III homolog, deglycase</t>
  </si>
  <si>
    <t>cold-shock protein</t>
  </si>
  <si>
    <t>transcriptional regulator for repair and outgrowth of heat damaged spores</t>
  </si>
  <si>
    <t>putative dehydratase</t>
  </si>
  <si>
    <t>putative NAD(P)H oxidoreductase involved in regulating potassium efflux</t>
  </si>
  <si>
    <t>hypothetical protein BSU_05329</t>
  </si>
  <si>
    <t>putative acetyltransferase</t>
  </si>
  <si>
    <t>putative flavoprotein</t>
  </si>
  <si>
    <t>putative transcriptional regulator of efflux transporter</t>
  </si>
  <si>
    <t>putative dioxygenase</t>
  </si>
  <si>
    <t>conserved hypothetical protein, sporulation-related</t>
  </si>
  <si>
    <t>conserved membrane protein of unknown function</t>
  </si>
  <si>
    <t>putative N-acetyltransferase</t>
  </si>
  <si>
    <t>nuclease inhibitor</t>
  </si>
  <si>
    <t>putative transcriptional regulator (MarR family)</t>
  </si>
  <si>
    <t>putative membrane component</t>
  </si>
  <si>
    <t>putative transcriptional regulator (GntR family)</t>
  </si>
  <si>
    <t>putative glycosyltransferase</t>
  </si>
  <si>
    <t>frataxin; iron/sulfur chaperone</t>
  </si>
  <si>
    <t>oligo-alpha-mannoside phosphotransferase system enzyme IIC</t>
  </si>
  <si>
    <t>mannoside-phospho-beta-d-glucosidase</t>
  </si>
  <si>
    <t>ROK fructokinase; glucomannan utilization protein E</t>
  </si>
  <si>
    <t>phosphohexomutase; cupin family</t>
  </si>
  <si>
    <t>ribosomal protein S18 alanine N-acetyltransferase</t>
  </si>
  <si>
    <t>chaperonin small subunit</t>
  </si>
  <si>
    <t>chaperonin large subunit</t>
  </si>
  <si>
    <t>hypothetical protein; prophage region 3</t>
  </si>
  <si>
    <t>conserved hypothetical protein; prophage region 3</t>
  </si>
  <si>
    <t>putative phage protein</t>
  </si>
  <si>
    <t>putative membrane associated potassium channel; prophage region 3</t>
  </si>
  <si>
    <t>acetoin reductase/2,3-butanediol dehydrogenase</t>
  </si>
  <si>
    <t>protein involved in cell wall metabolism</t>
  </si>
  <si>
    <t>hypothetical protein BSU_06269</t>
  </si>
  <si>
    <t>putative aminoacrylate hydrolase</t>
  </si>
  <si>
    <t>outer spore coat copper-dependent promiscuous laccase</t>
  </si>
  <si>
    <t>phosphoribosylglycinamide formyltransferase</t>
  </si>
  <si>
    <t>fused phosphoribosylaminoimidazole carboxy formyl formyltransferase; inosine-monophosphate cyclohydrolase</t>
  </si>
  <si>
    <t>putative transcriptional regulator (Lrp/AsnC family)</t>
  </si>
  <si>
    <t>putative amino acid exporter</t>
  </si>
  <si>
    <t>transcriptional repressor-histidine operons</t>
  </si>
  <si>
    <t>putative osmotic shock glutamate synthase subunit (flavoprotein subunit, ferredoxin-dependent)</t>
  </si>
  <si>
    <t>putative kinase</t>
  </si>
  <si>
    <t>glutamyl-tRNA(Gln) amidotransferase (subunit C)</t>
  </si>
  <si>
    <t>putative site-specific recombinase / invertase; HGT island</t>
  </si>
  <si>
    <t>putative resolvase; HGT island</t>
  </si>
  <si>
    <t>conserved hypothetical protein; HGT island</t>
  </si>
  <si>
    <t>hypothetical protein; HGT island</t>
  </si>
  <si>
    <t>putative phage receptor protein</t>
  </si>
  <si>
    <t>putative transcriptional regulator (TetR family)</t>
  </si>
  <si>
    <t>enzyme component of the inner spore coat</t>
  </si>
  <si>
    <t>rhamnogalacturonan endolyase</t>
  </si>
  <si>
    <t>rhamnogalacturonan exolyase</t>
  </si>
  <si>
    <t>conserved membrane protein</t>
  </si>
  <si>
    <t>heme-degrading monooxygenase</t>
  </si>
  <si>
    <t>putative lyase/dioxygenase</t>
  </si>
  <si>
    <t>transcriptional regulator (FlvL-flavonoids)</t>
  </si>
  <si>
    <t>bifunctional P-450/NADPH-P450 reductase 1</t>
  </si>
  <si>
    <t>putative CDP-sugar-dehydratase/epimerase</t>
  </si>
  <si>
    <t>putative glycosyltransferase (complex carbohydrate synthase)</t>
  </si>
  <si>
    <t>methylthioribose permease</t>
  </si>
  <si>
    <t>chemotaxis sensory transducer (sensed target unknown)</t>
  </si>
  <si>
    <t>pectate lyase</t>
  </si>
  <si>
    <t>transporter of divalent metal ions/citrate complexes</t>
  </si>
  <si>
    <t>putative aminoacid transporter</t>
  </si>
  <si>
    <t>putative spore germination integral inner membrane transporter</t>
  </si>
  <si>
    <t>putative spore germination D protein</t>
  </si>
  <si>
    <t>putative spore germination protein</t>
  </si>
  <si>
    <t>trehalose-6-phosphate hydrolase</t>
  </si>
  <si>
    <t>protein-tyrosine-phosphatase</t>
  </si>
  <si>
    <t>putative ribonuclease BN</t>
  </si>
  <si>
    <t>H+/Ca2+ antiporter</t>
  </si>
  <si>
    <t>transcriptional regulator (AcoR-acetoin)</t>
  </si>
  <si>
    <t>small acid-soluble spore protein</t>
  </si>
  <si>
    <t>phosphotransferase system (PTS) maltose-specific enzyme IICB component</t>
  </si>
  <si>
    <t>putative ABC transporter (ATP-binding protein)</t>
  </si>
  <si>
    <t>putative transcriptional regulator (AraC/XylS family; cupin family)</t>
  </si>
  <si>
    <t>putative sugar-phosphate epimerase/isomerase</t>
  </si>
  <si>
    <t>acetyl-glucosamine metabolite exporter component involved in biofilm formation</t>
  </si>
  <si>
    <t>putative isomerase</t>
  </si>
  <si>
    <t>putative nucleotide-or NAD-binding protein</t>
  </si>
  <si>
    <t>factor for peptide SdpC immunity</t>
  </si>
  <si>
    <t>stress induced epoxide hydrolase</t>
  </si>
  <si>
    <t>putative bactoprenol glycosyl transferase, phage origin</t>
  </si>
  <si>
    <t>putative membrane hydrolase</t>
  </si>
  <si>
    <t>conserved protein related to sporulation</t>
  </si>
  <si>
    <t>vegetative catalase 1</t>
  </si>
  <si>
    <t>aliphatic sulfonate ABC transporter (ATP-binding protein)</t>
  </si>
  <si>
    <t>aliphatic sulfonate ABC transporter (permease)</t>
  </si>
  <si>
    <t>FMNH2-dependent aliphatic sulfonate monooxygenase</t>
  </si>
  <si>
    <t>putative sulfur-related oxidoreductase</t>
  </si>
  <si>
    <t>alternative ribosomal protein S14</t>
  </si>
  <si>
    <t>tRNA (cytidine(34)-2\'-O)-methyltransferase</t>
  </si>
  <si>
    <t>putative sporulation-related protein</t>
  </si>
  <si>
    <t>serine protein kinase (involved in sporulation)</t>
  </si>
  <si>
    <t>putative membrane fusion protein; putative exporter subunit (benzoate transcriptome)</t>
  </si>
  <si>
    <t>putative exporter (benzoate transcriptome)</t>
  </si>
  <si>
    <t>NADH:quinone oxidoreductase associated to benzoate stress</t>
  </si>
  <si>
    <t>putative integral inner membrane orphan protein</t>
  </si>
  <si>
    <t>putative ABC transporter (permease)</t>
  </si>
  <si>
    <t>major cold-shock protein, RNA helicase co-factor, RNA co-chaperone</t>
  </si>
  <si>
    <t>putative ABC transporter (binding lipoprotein)</t>
  </si>
  <si>
    <t>(sodium)-cystine symporter</t>
  </si>
  <si>
    <t>putative germination lipoprotein</t>
  </si>
  <si>
    <t>non specific extracellular Ca2+-dependent endonuclease cleaving RNA and DNA</t>
  </si>
  <si>
    <t>glycerol permease</t>
  </si>
  <si>
    <t>glycerol kinase (sn-glycerol-3-phosphate generating)</t>
  </si>
  <si>
    <t>sn-glycerol-3-phosphate oxidase (FAD-dependent)</t>
  </si>
  <si>
    <t>gamma-D-glutamate-meso-diaminopimelate muropeptidase (major autolysin, vegetative)</t>
  </si>
  <si>
    <t>putative integral membrane protein</t>
  </si>
  <si>
    <t>cell wall dl-endopeptidase; phosphatase-associated protein (major autolysin)</t>
  </si>
  <si>
    <t>putative NAD(P)-dependent dehydrogenase</t>
  </si>
  <si>
    <t>RNA polymerase ECF (extracytoplasmic function)-type sigma factor (sigma(M))</t>
  </si>
  <si>
    <t>aldo/keto reductase specific for NADPH; protects against methylglyoxal</t>
  </si>
  <si>
    <t>Na+/H+ antiporter</t>
  </si>
  <si>
    <t>regulator leader peptide</t>
  </si>
  <si>
    <t>efflux ABC transporter (ATP-binding protein)</t>
  </si>
  <si>
    <t>efflux ABC transporter (ATP-binding subunit)</t>
  </si>
  <si>
    <t>conserved hypothetical protein (sporulation / germination island)</t>
  </si>
  <si>
    <t>spore coat associated protein</t>
  </si>
  <si>
    <t>coproporphyrinogen III oxidase</t>
  </si>
  <si>
    <t>K+/H+ antiporter for K+ efflux</t>
  </si>
  <si>
    <t>sporulation factor</t>
  </si>
  <si>
    <t>molecular chaperone lipoprotein</t>
  </si>
  <si>
    <t>spore assembly and germination protein</t>
  </si>
  <si>
    <t>putative membrane enzyme</t>
  </si>
  <si>
    <t>promiscuous Hit-family phosphohydrolase, adenosine phosphoramidase</t>
  </si>
  <si>
    <t>uroporphyrinogen III decarboxylase</t>
  </si>
  <si>
    <t>ferrochelatase</t>
  </si>
  <si>
    <t>promiscuous protoporphyrinogen IX and coproporphyrinogen III oxidase</t>
  </si>
  <si>
    <t>putative methyl-accepting protein</t>
  </si>
  <si>
    <t>putative aminopeptidase</t>
  </si>
  <si>
    <t>acetyl-CoA C-acetyltransferase</t>
  </si>
  <si>
    <t>heme-based dioxygen sensor</t>
  </si>
  <si>
    <t>putative aromatic compound monooxygenase/hydroxylase</t>
  </si>
  <si>
    <t>biosynthesis of neotrehalosadiamine (3,3\'-diamino-3,3\'-dideoxy-alpha,beta-trehalose);3-oxo-glucose-6-phosphate:glutamate aminotransferase; kanosamine aminotransferase (recent HGT island)</t>
  </si>
  <si>
    <t>transcriptional regulator of the ntd operon (NtdR-NTD) (recent HGT island)</t>
  </si>
  <si>
    <t>ATP-dependent deoxyribonuclease (subunit A)</t>
  </si>
  <si>
    <t>DNA ATP-dependent repair enzyme</t>
  </si>
  <si>
    <t>spore germination protein</t>
  </si>
  <si>
    <t>Spo0A-P phosphatase (iron-metabolism related)</t>
  </si>
  <si>
    <t>putative spore coat protein, CotH paralog</t>
  </si>
  <si>
    <t>asparagine synthetase (sporulation related)</t>
  </si>
  <si>
    <t>conserved hypothetical protein (sporulation related)</t>
  </si>
  <si>
    <t>putative Na(+)-driven efflux transporter</t>
  </si>
  <si>
    <t>scyllo-inositol 2-dehydrogenase (NAD(+))</t>
  </si>
  <si>
    <t>putative adenylylsulfate kinase</t>
  </si>
  <si>
    <t>putative sulfate adenylyltransferase</t>
  </si>
  <si>
    <t>putative phospho-adenylylsulfate reductase</t>
  </si>
  <si>
    <t>2-phospho,3-sulfolactate phosphatase (sporulation related)</t>
  </si>
  <si>
    <t>2-phospho-3-sulfolactate synthase</t>
  </si>
  <si>
    <t>putative enolase superfamily enzyme (isomerase / dehydratase)</t>
  </si>
  <si>
    <t>bifunctional homocysteine S-methyltransferase using (R,S)AdoMet and methylenetetrahydrofolate reductase</t>
  </si>
  <si>
    <t>ornithine acetyltransferase; amino-acid acetyltransferase</t>
  </si>
  <si>
    <t>N-acetylglutamate 5-phosphotransferase (acetylglutamate kinase)</t>
  </si>
  <si>
    <t>N-acetylornithine aminotransferase</t>
  </si>
  <si>
    <t>forespore targeted protein</t>
  </si>
  <si>
    <t>putative NAD(P) binding enzyme</t>
  </si>
  <si>
    <t>putative late competence gene</t>
  </si>
  <si>
    <t>beta-ketoacyl-acyl carrier protein synthase III 1</t>
  </si>
  <si>
    <t>putative sporulation nucleic acid binding protein</t>
  </si>
  <si>
    <t>putative membrane protein of unknown function</t>
  </si>
  <si>
    <t>bifunctional muramidase and murein lytic transglycosylase</t>
  </si>
  <si>
    <t>phosphorylated protein phosphatase E and diadenosine-polyphosphate hydrolase</t>
  </si>
  <si>
    <t>adenylate transferase and sulfur transferase (thiamine biosynthesis)</t>
  </si>
  <si>
    <t>phosphomethylpyrimidine kinase, 4-amino-5-hydroxymethyl-2-methylpyrimidine and 4-amino-5-hydroxymethyl-2-methylpyrimidine pyrophosphate kinase</t>
  </si>
  <si>
    <t>spore outer coat protein</t>
  </si>
  <si>
    <t>spore coat protein (insoluble fraction, crust layer)</t>
  </si>
  <si>
    <t>outer spore coat protein (crust layer, insoluble fraction)</t>
  </si>
  <si>
    <t>spore coat protein (insoluble fraction)</t>
  </si>
  <si>
    <t>spore coat protein (outemost layer)</t>
  </si>
  <si>
    <t>cystathionine gamma-synthase and O-acetylhomoserine thiolyase</t>
  </si>
  <si>
    <t>conserved hypothetical protein; phage island</t>
  </si>
  <si>
    <t>conserved hypothetical protein: phage island</t>
  </si>
  <si>
    <t>phosphotransferase system (PTS) mannose-specific enzyme IIBCA component</t>
  </si>
  <si>
    <t>mannose-6 phosphate isomerase; cupin family</t>
  </si>
  <si>
    <t>minor protoheme IX farnesyltransferase 1 (heme O synthase)</t>
  </si>
  <si>
    <t>spore coat protein (inner coat)</t>
  </si>
  <si>
    <t>putative molybdoenzyme; putative formate dehydrogenase</t>
  </si>
  <si>
    <t>hypothetical protein BSU_12200</t>
  </si>
  <si>
    <t>conserved hypothetical protein; cupin family</t>
  </si>
  <si>
    <t>transcriptional regulator (LacI family)</t>
  </si>
  <si>
    <t>phage PBSX; N-acetylmuramoyl-L-alanine amidase</t>
  </si>
  <si>
    <t>phage PBSX; conserved hypothetical protein</t>
  </si>
  <si>
    <t>phage PBSX transcriptional regulator</t>
  </si>
  <si>
    <t>phage PBSX; prophage terminase (small subunit)</t>
  </si>
  <si>
    <t>phage PBSX; prophage terminase (large subunit)</t>
  </si>
  <si>
    <t>phage PBSX; phage capsid portal protein</t>
  </si>
  <si>
    <t>phage PBSX; putative phage chromosome binding protein</t>
  </si>
  <si>
    <t>phage PBSX; putative tape measure protein</t>
  </si>
  <si>
    <t>phage PBSX; putative murein binding protein</t>
  </si>
  <si>
    <t>phage PBSX; putative base plate assembly protein</t>
  </si>
  <si>
    <t>phage PBSX; lytic exoenzyme</t>
  </si>
  <si>
    <t>phage PBSX; putative enzyme</t>
  </si>
  <si>
    <t>phage PBSX; holin</t>
  </si>
  <si>
    <t>putative low-affinity inorganic phosphate transporter</t>
  </si>
  <si>
    <t>membrane bound serine protease Do, quality control protease and chaperone (heat-shock protein)</t>
  </si>
  <si>
    <t>N(G),N(G)-dimethylarginine dimethylaminohydrolase</t>
  </si>
  <si>
    <t>flavohemoglobin</t>
  </si>
  <si>
    <t>transcriptional regulator sensing organic peroxides</t>
  </si>
  <si>
    <t>guanine deaminase</t>
  </si>
  <si>
    <t>cobalamin-independent methionine synthase</t>
  </si>
  <si>
    <t>component of the anxiosome (stressosome)</t>
  </si>
  <si>
    <t>thiamine transporter, transmembrane T component</t>
  </si>
  <si>
    <t>thiamine ABC transporter (ATP-binding subunit)</t>
  </si>
  <si>
    <t>nitrogen sensing transcriptional regulator</t>
  </si>
  <si>
    <t>methylthioribose-1-phosphate isomerase (methionine salvage pathway)</t>
  </si>
  <si>
    <t>methylthioribose kinase (methionine salvage pathway, promiscuous)</t>
  </si>
  <si>
    <t>2,3-diketo-5-methylthiopentyl-1-phosphate enolase (DK-MTP-1-P enolase)</t>
  </si>
  <si>
    <t>2-hydroxy-3-keto-5-methylthiopentenyl-1-phosphatephosphatase (HK-MTPenyl-1-P phosphatase)</t>
  </si>
  <si>
    <t>methylthioribulose-1-phosphate dehydratase (MTRu-1-P dehydratase)</t>
  </si>
  <si>
    <t>negative regulatory phosphatase acting on Spo0A-P (sporulation)</t>
  </si>
  <si>
    <t>transcriptional regulator (MarR family)</t>
  </si>
  <si>
    <t>motility protein B; MotB component of the H+-coupled stator flagellum complex</t>
  </si>
  <si>
    <t>motility protein A; MotA component of the H+-coupled stator flagellum complex</t>
  </si>
  <si>
    <t>conserved hypothetical protein (HGT island)</t>
  </si>
  <si>
    <t>conserved protein of unknown function (HGT island)</t>
  </si>
  <si>
    <t>cell wall hydrolase related to spore cortex-lytic enzymes</t>
  </si>
  <si>
    <t>spore-specific thiol-disulfide oxidoreductase (SpoVD maturation)</t>
  </si>
  <si>
    <t>putative transcriptional regulator (LacI family)</t>
  </si>
  <si>
    <t>phosphotransferase system (PTS) glucose-specific enzyme IICBA component</t>
  </si>
  <si>
    <t>methyl-accepting chemotaxis protein</t>
  </si>
  <si>
    <t>hypothetical protein BSU_14009</t>
  </si>
  <si>
    <t>coupling protein and response regulator for CheA activity in response to attractants (chemotaxis)</t>
  </si>
  <si>
    <t>regulator of transcription factor ComK function via modulation of mRNA stability</t>
  </si>
  <si>
    <t>regulator of AbrB repressor</t>
  </si>
  <si>
    <t>small-conductance mechanosensitive channel</t>
  </si>
  <si>
    <t>molybdate to molybdopterin ligation enzyme</t>
  </si>
  <si>
    <t>transcriptional regulator (DeoR family)</t>
  </si>
  <si>
    <t>phosphotransferase system (PTS) fructose-specific enzyme IIABC component</t>
  </si>
  <si>
    <t>transcriptional regulator</t>
  </si>
  <si>
    <t>omega 1 subunit of RNA polymerase</t>
  </si>
  <si>
    <t>regulator of GapA synthesis</t>
  </si>
  <si>
    <t>conserved membrane protein of unkown function</t>
  </si>
  <si>
    <t>L-glutamine amidohydrolase; glutaminase</t>
  </si>
  <si>
    <t>cytochrome caa3 oxidase (subunit I)</t>
  </si>
  <si>
    <t>cytochrome caa3 oxidase (subunit III)</t>
  </si>
  <si>
    <t>cytochrome aa(3) assembly factor</t>
  </si>
  <si>
    <t>subunit of a sporulation, competence and biofilm formation regulatory complex controlling RNase Y (RicAFT complex / FAD / two</t>
  </si>
  <si>
    <t>ribosomal protein L32</t>
  </si>
  <si>
    <t>transpeptidase penicillin-binding protein</t>
  </si>
  <si>
    <t>putative integral inner membrane protein (small basic protein)</t>
  </si>
  <si>
    <t>protease processing pro-sigma-E</t>
  </si>
  <si>
    <t>factor involved in shape determination, distribution of nucleoids and osmotic tolerance</t>
  </si>
  <si>
    <t>sulfate permease</t>
  </si>
  <si>
    <t>uroporphyrinogen III and precorrin-1 C-methyltransferase</t>
  </si>
  <si>
    <t>omega subunit of RNA polymerase</t>
  </si>
  <si>
    <t>ribosomal protein L28</t>
  </si>
  <si>
    <t>L-serine dehydratase (alpha chain)</t>
  </si>
  <si>
    <t>branch migrating ATP-dependent DNA helicase involved in DNA recombination and repair</t>
  </si>
  <si>
    <t>conserved exported protein of unknown function</t>
  </si>
  <si>
    <t>putative RNA binding protein</t>
  </si>
  <si>
    <t>ribosomal protein L19</t>
  </si>
  <si>
    <t>putative flagellar biosynthesis protein</t>
  </si>
  <si>
    <t>tRNA:m(5)U-54 methyltransferase</t>
  </si>
  <si>
    <t>two-component ATP-dependent protease (ATPase and chaperone)</t>
  </si>
  <si>
    <t>flagellar synthesis rod subunit of export ATPase</t>
  </si>
  <si>
    <t>regulator of chemotaxis and motility</t>
  </si>
  <si>
    <t>flagellar regulatory protein</t>
  </si>
  <si>
    <t>component of the flagellar export machinery</t>
  </si>
  <si>
    <t>GTPase involved in the export of flagella and number regulation</t>
  </si>
  <si>
    <t>ATPase affecting flagellar basal body localisation and number</t>
  </si>
  <si>
    <t>methyl-accepting chemotaxis proteins (MCP)-glutamate methylesterase</t>
  </si>
  <si>
    <t>molecular ruler co-factor for RNA; new fold</t>
  </si>
  <si>
    <t>K-turn RNA binding protein</t>
  </si>
  <si>
    <t>tRNA pseudouridine 55 synthase</t>
  </si>
  <si>
    <t>ribosomal protein S15 (BS18)</t>
  </si>
  <si>
    <t>PRC barrel protein involved in sporulation</t>
  </si>
  <si>
    <t>spore dipicolinate synthase subunit A</t>
  </si>
  <si>
    <t>spore dipicolinate synthase subunit B</t>
  </si>
  <si>
    <t>putative transcriptional regulator (GntR family, possibly involved in biofilm formation)</t>
  </si>
  <si>
    <t>putative metalloprotease</t>
  </si>
  <si>
    <t>CDP-diacylglycerol-glycerol-3-phosphate 3-phosphatidyltransferase</t>
  </si>
  <si>
    <t>competence-damage inducible regulator</t>
  </si>
  <si>
    <t>regulator required for dehydratation of the spore core and assembly of the coat (stage V sporulation)</t>
  </si>
  <si>
    <t>2-amino-3-ketobutyrate CoA ligase (glycine acetyl transferase)</t>
  </si>
  <si>
    <t>acyl-carrier protein involved in bacillaene synthesis</t>
  </si>
  <si>
    <t>decarboxylase converting malonyl-S-AcpK to acetyl-S-AcpK for bacillaene-related polyketide synthesis</t>
  </si>
  <si>
    <t>acetyl-S-AcpK beta-ketothioester bacillaene intermediate transferase</t>
  </si>
  <si>
    <t>polyketide synthase of type I involved in nonribosomal synthesis of bacillaene</t>
  </si>
  <si>
    <t>polyketide synthase of type I (bacillaene synthesis)</t>
  </si>
  <si>
    <t>trans AT polyketide synthase of type I involved in bacillaene synthesis</t>
  </si>
  <si>
    <t>trans AT polyketide synthase involved in nonribosomal synthesis of bacillaene</t>
  </si>
  <si>
    <t>gamma-polyglutamate hydrolase (phage origin)</t>
  </si>
  <si>
    <t>putative peroxiredoxin-related protein</t>
  </si>
  <si>
    <t>small toxic metabolite efflux transporter subunit</t>
  </si>
  <si>
    <t>inner spore coat protein; cell wall associated protein</t>
  </si>
  <si>
    <t>Hfq RNA chaperone</t>
  </si>
  <si>
    <t>co-factor of ribonucleotide diphosphate reductase</t>
  </si>
  <si>
    <t>transcriptional regulator (nitrogen metabolism)</t>
  </si>
  <si>
    <t>conserved hypothetical protein; defective phage region</t>
  </si>
  <si>
    <t>xylulose kinase</t>
  </si>
  <si>
    <t>putative sugar transporter</t>
  </si>
  <si>
    <t>putative prophage protein</t>
  </si>
  <si>
    <t>deoxyuridine 5\'-triphosphate pyrophosphatase (phage origin)</t>
  </si>
  <si>
    <t>conserved protein involved in spore germination</t>
  </si>
  <si>
    <t>cell division inhibitor</t>
  </si>
  <si>
    <t>Spo0A-P phosphatase</t>
  </si>
  <si>
    <t>factor interacting with DynA</t>
  </si>
  <si>
    <t>putative membrane-bound proteins with a thioredoxin-like domain</t>
  </si>
  <si>
    <t>acyl-CoA thioesterase</t>
  </si>
  <si>
    <t>methylcrotonoyl-CoA carboxylase subunit (leucine degradation)</t>
  </si>
  <si>
    <t>biotin carboxylase for subunit LdeHB of methylcrotonyl-CoA carboxylase</t>
  </si>
  <si>
    <t>acetoacetyl-CoA synthetase</t>
  </si>
  <si>
    <t>nonribosomal plipastatin synthetase D involved in synthesis of plipastatin</t>
  </si>
  <si>
    <t>non-ribosomal plipastatin synthetase C involved in synthesis of plipastatin</t>
  </si>
  <si>
    <t>nonribosomal plipastatin synthetase B involved in synthesis of plipastatin</t>
  </si>
  <si>
    <t>non-ribosomal plipastatin synthetase A involved in synthesis of plipastatin</t>
  </si>
  <si>
    <t>D-alanyl-D-alanine carboxypeptidase</t>
  </si>
  <si>
    <t>aldose 1-epimerase</t>
  </si>
  <si>
    <t>putative excisionase</t>
  </si>
  <si>
    <t>transcriptional regulator (LysR family)</t>
  </si>
  <si>
    <t>glutamate synthase (small subunit, NADP-dependent)</t>
  </si>
  <si>
    <t>glutamate synthase (large subunit, NADP-dependent)</t>
  </si>
  <si>
    <t>transcriptional regulator (LysR family) (GltC-glutamate)</t>
  </si>
  <si>
    <t>negatively charged metabolite transporter</t>
  </si>
  <si>
    <t>hydroxylated metabolite kinase</t>
  </si>
  <si>
    <t>molybdopterin cofactor oxido-reductase</t>
  </si>
  <si>
    <t>putative phage-related membrane protein</t>
  </si>
  <si>
    <t>putative sporulation protein</t>
  </si>
  <si>
    <t>putative methyl-accepting chemotaxis protein</t>
  </si>
  <si>
    <t>putative permease, phage-related; defective prophage 6</t>
  </si>
  <si>
    <t>oxalate decarboxylase (Mn2+-dependent); spore constituent</t>
  </si>
  <si>
    <t>putative factor for cell wall maintenance or synthesis</t>
  </si>
  <si>
    <t>putative toxin of a toxin / antitoxin system</t>
  </si>
  <si>
    <t>biofilm forming exported protein</t>
  </si>
  <si>
    <t>putative transcriptional regulator from bacteriophage; putative defective prophage 6</t>
  </si>
  <si>
    <t>putative phage protein; putative defective prophage 6</t>
  </si>
  <si>
    <t>transcriptional regulator (phage-related, Xre family); putative defective prophage 6</t>
  </si>
  <si>
    <t>hypothetical protein; putative defective prophage 6</t>
  </si>
  <si>
    <t>conserved hypothetical protein; putative defective prophage 6</t>
  </si>
  <si>
    <t>hypothetical protein BSU_18900</t>
  </si>
  <si>
    <t>secreted regulator of the activity of phosphatase RapK</t>
  </si>
  <si>
    <t>putative bacteriophage protein; putative defective prophage 6</t>
  </si>
  <si>
    <t>conserved protein of unknown function; putative defective prophage 6</t>
  </si>
  <si>
    <t>molecular chaperone for secreting proteins</t>
  </si>
  <si>
    <t>putative effector of transcriptional regulator</t>
  </si>
  <si>
    <t>transcriptional regulator (multiple metal-sensing ArsR-SmtB transcriptional repressor favouring Zn2+)</t>
  </si>
  <si>
    <t>fatty acid desaturase</t>
  </si>
  <si>
    <t>two-component thermosensor histidine kinase</t>
  </si>
  <si>
    <t>exported cell wall lytic enzyme</t>
  </si>
  <si>
    <t>conserved hypothetical phage protein</t>
  </si>
  <si>
    <t>3-hydroxypropionaldehyde dehydrogenase</t>
  </si>
  <si>
    <t>putative activator of nitric oxide reductase</t>
  </si>
  <si>
    <t>putative tautomerase</t>
  </si>
  <si>
    <t>putative S-adenosylmethionine-dependent methyltransferase</t>
  </si>
  <si>
    <t>shape determination factor</t>
  </si>
  <si>
    <t>putative glycosyltransferase involved in maturation of the outermost layer of the spore</t>
  </si>
  <si>
    <t>hypothetical protein; phage SPbeta</t>
  </si>
  <si>
    <t>putative transcriptional regulator; phage SPbeta</t>
  </si>
  <si>
    <t>conserved hypothetical protein; phage SPbeta</t>
  </si>
  <si>
    <t>putative metallo-dependent hydrolase; phage SPbeta</t>
  </si>
  <si>
    <t>small acid-soluble spore protein (alpha/beta-type SASP); SPbeta phage protein</t>
  </si>
  <si>
    <t>putative transcription modulator; phage SPbeta</t>
  </si>
  <si>
    <t>SPbeta phage deoxyuridine 5\'-triphosphate nucleotidohydrolase</t>
  </si>
  <si>
    <t>SPbeta phage ribonucleoside reductase alpha (large) subunit</t>
  </si>
  <si>
    <t>conserved protein of unknown function; phage SPbeta</t>
  </si>
  <si>
    <t>putative murein hydrolase; phage SPbeta</t>
  </si>
  <si>
    <t>putative DNA replication initiation protein; phage SPbeta</t>
  </si>
  <si>
    <t>putative ATP/GTP binding protein; phage SPbeta</t>
  </si>
  <si>
    <t>stress protein SCP1; phage SPbeta</t>
  </si>
  <si>
    <t>putative uronase; phage SPbeta</t>
  </si>
  <si>
    <t>conserved protein of unknown function; SPbeta phage</t>
  </si>
  <si>
    <t>putative stress-associated peptidase; putative general secretion pathway protein; phage SPbeta</t>
  </si>
  <si>
    <t>DNA ligase-like protein; bacteriophage SPbeta</t>
  </si>
  <si>
    <t>putative membrane protein; phage SPbeta</t>
  </si>
  <si>
    <t>consserved hypothetical protein; phage SPbeta</t>
  </si>
  <si>
    <t>putative membrane bound or exported protein; phage SPbeta</t>
  </si>
  <si>
    <t>putative endonuclease; phage SPbeta</t>
  </si>
  <si>
    <t>putative DNA-binding protein anti-repressor; phage SPbeta</t>
  </si>
  <si>
    <t>putative transcriptional regulator, lambda repressor-like; phage SPbeta</t>
  </si>
  <si>
    <t>putative DNA breaking-rejoining enzyme; phage SPbeta</t>
  </si>
  <si>
    <t>arbitrium peptide sensor regulator; phage SPbeta</t>
  </si>
  <si>
    <t>conserved membrane protein of unknown function; phage SPbeta</t>
  </si>
  <si>
    <t>conserved protein of unknown function (toxin/antitoxin island); phage SPbeta</t>
  </si>
  <si>
    <t>toxin; phage SPbeta</t>
  </si>
  <si>
    <t>putative hydrolase lipoprotein; phage SPbeta</t>
  </si>
  <si>
    <t>putative transcriptional regulator (Xre family); phage SPbeta</t>
  </si>
  <si>
    <t>conserved phage protein of unknown function; phage SPbeta</t>
  </si>
  <si>
    <t>putative integrase; phage SPbeta</t>
  </si>
  <si>
    <t>conserved exported protein of unknown function; phage SPbeta</t>
  </si>
  <si>
    <t>protein conferring self-immunity to the host; phage SPbeta</t>
  </si>
  <si>
    <t>putative DNA wielding protein; SPbeta phage</t>
  </si>
  <si>
    <t>sublancin 168 lantibiotic antimicrobial precursor peptide; SPBeta prophage</t>
  </si>
  <si>
    <t>protein of immunity to sublancin</t>
  </si>
  <si>
    <t>lesion bypass phage DNA polymerase; phage SPbeta</t>
  </si>
  <si>
    <t>conserved exported protein of unknown function; SPbeta phage</t>
  </si>
  <si>
    <t>phage toxin; type I toxin-antitoxin system</t>
  </si>
  <si>
    <t>putative N-acetyltransferase; phage SPbeta</t>
  </si>
  <si>
    <t>calcium-dependent DNA nuclease, lipoprotein; phage SPbeta</t>
  </si>
  <si>
    <t>Mn(2+)-dependent (deoxy)ribonucleoside pyrophosphohydrolase</t>
  </si>
  <si>
    <t>cold-shock protein, molecular chaperone, RNA-helicase co-factor</t>
  </si>
  <si>
    <t>activator of degradative enzymes (aprE, nprE, sacB) production or activity</t>
  </si>
  <si>
    <t>hypothetical protein BSU_22019</t>
  </si>
  <si>
    <t>spore associated protein</t>
  </si>
  <si>
    <t>promiscuous alkylpyrone synthase BpsA (polyketide synthesis)</t>
  </si>
  <si>
    <t>2-keto-3-deoxygluconate-6-phosphate aldolase</t>
  </si>
  <si>
    <t>4-deoxy-L-threo-5-hexosulose-uronate ketol-isomerase, 5-keto-4-deoxyuronate isomerase</t>
  </si>
  <si>
    <t>2-keto-3-deoxygluconate oxidoreductase</t>
  </si>
  <si>
    <t>hypothetical protein BSU_22160</t>
  </si>
  <si>
    <t>putative nucleic acid binding enzyme</t>
  </si>
  <si>
    <t>pantothenate synthetase</t>
  </si>
  <si>
    <t>ketopantoate hydroxymethyltransferase</t>
  </si>
  <si>
    <t>menaquinol:cytochrome c oxidoreductase (cytochrome b subunit)</t>
  </si>
  <si>
    <t>menaquinol:cytochrome c oxidoreductase (iron-sulfur subunit)</t>
  </si>
  <si>
    <t>demethylmenaquinone methyltransferase</t>
  </si>
  <si>
    <t>non-specific DNA-binding protein HBsu</t>
  </si>
  <si>
    <t>putative phosphoesterase</t>
  </si>
  <si>
    <t>negative regulator of sigma(X) activity</t>
  </si>
  <si>
    <t>RNA polymerase ECF(extracytoplasmic function)-type sigma factor sigma(X)</t>
  </si>
  <si>
    <t>two-component sensor histidine kinase (ResD / ResE)</t>
  </si>
  <si>
    <t>two-component response regulator (ResD / ResE)</t>
  </si>
  <si>
    <t>factor required for cytochrome c synthesis</t>
  </si>
  <si>
    <t>D-alanyl-D-alanine carboxypeptidase (penicillin-binding protein 5*) (required for spore cortex)</t>
  </si>
  <si>
    <t>putative riboflavin synthesis-related N-acetyltransferase</t>
  </si>
  <si>
    <t>fused 3,4-dihydroxy-2-butanone 4-phosphate synthase and GTP cyclohydrolase II</t>
  </si>
  <si>
    <t>fused diaminohydroxyphosphoribosylaminopyrimidine deaminase; 5-amino-6-(5-phosphoribosylamino) uracil reductase</t>
  </si>
  <si>
    <t>D-alanyl-D-alanine carboxypeptidase (penicilin binding protein)</t>
  </si>
  <si>
    <t>transcriptional regulator for iron transport and metabolism</t>
  </si>
  <si>
    <t>autolysin component for dissolution of the septal cell wall (stage II sporulation)</t>
  </si>
  <si>
    <t>catabolic NAD-dependent malic enzyme (conversion of malate into pyruvate)</t>
  </si>
  <si>
    <t>transcriptional regulator of ansAB (Xre family)</t>
  </si>
  <si>
    <t>hypothetical protein BSU_23740</t>
  </si>
  <si>
    <t>putative lyase</t>
  </si>
  <si>
    <t>regulator of OxaAB translation</t>
  </si>
  <si>
    <t>high affinity arginine ABC transporter (permease)</t>
  </si>
  <si>
    <t>bacilliredoxin B (de-bacillithiolation)</t>
  </si>
  <si>
    <t>putative lipid kinase BmrU</t>
  </si>
  <si>
    <t>branched-chain alpha-keto acid dehydrogenase E1 subunit</t>
  </si>
  <si>
    <t>putative NADH-dependent flavin oxidoreductase</t>
  </si>
  <si>
    <t>1-deoxyxylulose-5-phosphate synthase</t>
  </si>
  <si>
    <t>farnesyl diphosphate synthase</t>
  </si>
  <si>
    <t>acetyl-CoA carboxylase subunit (biotin carboxylase subunit)</t>
  </si>
  <si>
    <t>stage III sporulation ratchet engulfment protein</t>
  </si>
  <si>
    <t>stage III sporulation engulfment assembly protein</t>
  </si>
  <si>
    <t>elongation factor P</t>
  </si>
  <si>
    <t>transcriptional regulator (hydrogen peroxide sensing, allosterically regulated by Mn2+)</t>
  </si>
  <si>
    <t>putative sulfur transferase</t>
  </si>
  <si>
    <t>glycine decarboxylase (subunit 2) (glycine cleavage system protein P)</t>
  </si>
  <si>
    <t>glycine decarboxylase (subunit 1) (glycine cleavage system protein P)</t>
  </si>
  <si>
    <t>putative RNA polymerase-associated helicase protein</t>
  </si>
  <si>
    <t>antagonist of SinR</t>
  </si>
  <si>
    <t>master regulator of biofilm formation</t>
  </si>
  <si>
    <t>major biofilm matrix component</t>
  </si>
  <si>
    <t>lipoprotein for biofilm formation</t>
  </si>
  <si>
    <t>CorA-type divalent ion transporter</t>
  </si>
  <si>
    <t>putative membrane associated enzyme</t>
  </si>
  <si>
    <t>putative metal-binding hydrolase</t>
  </si>
  <si>
    <t>glucose kinase</t>
  </si>
  <si>
    <t>phosphate ABC transporter (ATP-binding protein)</t>
  </si>
  <si>
    <t>factor involved in motility</t>
  </si>
  <si>
    <t>cell wall protein</t>
  </si>
  <si>
    <t>conserved protein of unknown function expressed in germinating spores</t>
  </si>
  <si>
    <t>putative nucleotidase</t>
  </si>
  <si>
    <t>transcriptional regulator (Z</t>
  </si>
  <si>
    <t>maturation of 16S RNA and assembly of 30S ribosomal subunit GTPase</t>
  </si>
  <si>
    <t>putative membrane bound peptidase of unkwnown function</t>
  </si>
  <si>
    <t>co-factor of molecular chaperone</t>
  </si>
  <si>
    <t>ribosomal protein S20 (BS20)</t>
  </si>
  <si>
    <t>nicotinate-nucleotide adenylyltransferase</t>
  </si>
  <si>
    <t>potassium-dependent GTPase involved in ribosome 30S assembly</t>
  </si>
  <si>
    <t>check point factor coupling initiation of sporulation and replication initiation</t>
  </si>
  <si>
    <t>transcriptional regulator (ArsR-arsenate); skin element</t>
  </si>
  <si>
    <t>regulator peptide of the activity of phosphatase RapE; skin element</t>
  </si>
  <si>
    <t>hypothetical protein; skin element</t>
  </si>
  <si>
    <t>antitoxin factor of ribonuclease toxin RttG; skin element</t>
  </si>
  <si>
    <t>conserved phage protein of unknown function; skin element</t>
  </si>
  <si>
    <t>toxic peptide of toxin-antitoxin system; skin element</t>
  </si>
  <si>
    <t>putative tail tube protein; skin element</t>
  </si>
  <si>
    <t>putative phage-related terminase large subunit; skin element</t>
  </si>
  <si>
    <t>putative phage-related terminase small subunit; skin element</t>
  </si>
  <si>
    <t>putative Holliday junction resolvase; skin element</t>
  </si>
  <si>
    <t>putative helicase loader; skin element</t>
  </si>
  <si>
    <t>putative DNA-binding protein; skin element</t>
  </si>
  <si>
    <t>skin element; transcriptional repressor of yqaF-yqaN operon (Xre family)</t>
  </si>
  <si>
    <t>putative peptidase; skin element</t>
  </si>
  <si>
    <t>putative metal-sensitive transcriptional regulator involved in sulfur metabolism</t>
  </si>
  <si>
    <t>transcriptional regulator (polyamine metabolism)</t>
  </si>
  <si>
    <t>transcriptional repressor of the azlBCD operon</t>
  </si>
  <si>
    <t>putative ribonuclease inhibitor</t>
  </si>
  <si>
    <t>RNA polymerase ECF(extracytoplasmic function)-type sigma factor (sigma-Z)</t>
  </si>
  <si>
    <t>phosphotransferase system (PTS) fructose-specific enzyme IID component</t>
  </si>
  <si>
    <t>phosphotransferase system (PTS) fructose-specific enzyme IIC component</t>
  </si>
  <si>
    <t>phosphotransferase system (PTS) fructose-specific enzyme IIB component</t>
  </si>
  <si>
    <t>anti-sigma(V) factor</t>
  </si>
  <si>
    <t>cystathionine gamma-lyase and homocysteine gamma-lyase for reverse transsulfuration pathway</t>
  </si>
  <si>
    <t>cystathionine beta-synthase for the reverse transsulfuration pathway</t>
  </si>
  <si>
    <t>penicillin-binding protein PBP4B</t>
  </si>
  <si>
    <t>putative hydrolase large subunit</t>
  </si>
  <si>
    <t>putative nucleic acid binding protein</t>
  </si>
  <si>
    <t>alanyl-tRNA synthetase</t>
  </si>
  <si>
    <t>aspartyl-tRNA synthetase, promiscuous (also recognizes tRNAasn)</t>
  </si>
  <si>
    <t>adenine phosphoribosyltransferase</t>
  </si>
  <si>
    <t>post-transcriptional regulator</t>
  </si>
  <si>
    <t>component of the preprotein translocase</t>
  </si>
  <si>
    <t>Holliday junction DNA helicase</t>
  </si>
  <si>
    <t>bypass of forespore C, intercompartmental signaling factor</t>
  </si>
  <si>
    <t>putative catecholate siderophose exporter</t>
  </si>
  <si>
    <t>hypothetical protein BSU_27786</t>
  </si>
  <si>
    <t>hypothetical protein BSU_27809</t>
  </si>
  <si>
    <t>morphogenetic protein associated with SpoVID</t>
  </si>
  <si>
    <t>nicotinate-nucleotide pyrophosphorylase (quinolinate phosphoribosyltransferase)</t>
  </si>
  <si>
    <t>spatial and temporal regulator of the dissolution of septal peptidoglycan during engulfment (stage II sporulation)</t>
  </si>
  <si>
    <t>glutamate-1-semialdehyde 2,1-aminomutase</t>
  </si>
  <si>
    <t>delta-aminolevulinic acid dehydratase (porphobilinogen synthase)</t>
  </si>
  <si>
    <t>acetohydroxy-acid isomeroreductase (NADP-dependent)</t>
  </si>
  <si>
    <t>acetohydroxy-acid synthase (small subunit)</t>
  </si>
  <si>
    <t>acetohydroxy-acid synthase (large subunit)</t>
  </si>
  <si>
    <t>inner spore coat protein</t>
  </si>
  <si>
    <t>putative indole acetic acid N-acetyltransferase</t>
  </si>
  <si>
    <t>deoxyinosine/deoxyxanthosine triphosphate pyrophosphatase, promiscuous (subunit A)</t>
  </si>
  <si>
    <t>ribonuclease PH</t>
  </si>
  <si>
    <t>aspartokinase II alpha subunit (aa 1-&gt;408)</t>
  </si>
  <si>
    <t>thioredoxin</t>
  </si>
  <si>
    <t>enoyl-CoA hydratase</t>
  </si>
  <si>
    <t>regulator of cell division</t>
  </si>
  <si>
    <t>sn-glycerol-1-phosphate dehydrogenase</t>
  </si>
  <si>
    <t>glycolytic and pentose phosphate intermediates phosphatase</t>
  </si>
  <si>
    <t>arabinan-endo-1,5-alpha-L-arabinase</t>
  </si>
  <si>
    <t>pyruvate import system subunit B</t>
  </si>
  <si>
    <t>pyruvate uptake system subunit A</t>
  </si>
  <si>
    <t>promiscuous phosphatase</t>
  </si>
  <si>
    <t>S-adenosylmethionine decarboxylase</t>
  </si>
  <si>
    <t>membrane calmodulin-like protein essential for stage III sporulation</t>
  </si>
  <si>
    <t>formamidopyrimidine-DNA glycosylase; 5-hydroxymethyl-uracil DNA-glycosylase</t>
  </si>
  <si>
    <t>putative sporulation-related permease</t>
  </si>
  <si>
    <t>protein involved in sporulation</t>
  </si>
  <si>
    <t>putative sporulation-related conserved protein</t>
  </si>
  <si>
    <t>S-alkyl-N-acetyl-metabolite deacetylase</t>
  </si>
  <si>
    <t>FMN-riboswitch-binding activator of rib genes</t>
  </si>
  <si>
    <t>monooxygenase (S-alkyl substrates)</t>
  </si>
  <si>
    <t>redoxin</t>
  </si>
  <si>
    <t>sulfur-containing amino-acid ABC transporter (ATP-binding protein)</t>
  </si>
  <si>
    <t>sulfur-containing amino acid ABC transporter (permease)</t>
  </si>
  <si>
    <t>sulfur-containing amino acid ABC transporter binding lipoprotein</t>
  </si>
  <si>
    <t>sulfur containing amino acid ABC transporter binding lipoprotein</t>
  </si>
  <si>
    <t>N-acetyltransferase acting on sulfur compounds</t>
  </si>
  <si>
    <t>conserved sporulation-related protein</t>
  </si>
  <si>
    <t>regulator of FtsZ defining the chromosome region captured in the forespore</t>
  </si>
  <si>
    <t>tyrosyl-tRNA synthetase</t>
  </si>
  <si>
    <t>protein acetyltransferase (acetylates AcsA)</t>
  </si>
  <si>
    <t>component of the acetyl-coenzyme A synthetase regulation pathway</t>
  </si>
  <si>
    <t>protein deacetylase (regulates AcsA activity)</t>
  </si>
  <si>
    <t>sodium channel stator-force generator peptidoglycan binding subunit of flagellar rotation</t>
  </si>
  <si>
    <t>bifunctional chorismate mutase type II-isozyme 3 (regulatory domain); 3-deoxy-D-arabino-heptulosonate 7-phosphate synthase</t>
  </si>
  <si>
    <t>conserved protein of unknown function (iron homeostasis)</t>
  </si>
  <si>
    <t>putative enzyme with sugar binding fold</t>
  </si>
  <si>
    <t>NAD-dependent malic enzyme (conversion of malate into pyruvate)</t>
  </si>
  <si>
    <t>putative transcriptional regulator (DeoR family)</t>
  </si>
  <si>
    <t>cytochrome P450 for pimelic acid formation for biotin biosynthesis</t>
  </si>
  <si>
    <t>dethiobiotin synthetase</t>
  </si>
  <si>
    <t>8-amino-7-oxononanoate synthase (pimeloyl-CoA-dependent)</t>
  </si>
  <si>
    <t>L-lysine-8-amino-7-oxononanoate aminotransferase</t>
  </si>
  <si>
    <t>multiple sugar-binding lipoprotein</t>
  </si>
  <si>
    <t>carbohydrate ABC transporter (permease)</t>
  </si>
  <si>
    <t>metabolite permease involved in resistance to cell wall inhibitors</t>
  </si>
  <si>
    <t>ABC transporter (ATP-binding protein) involved in resistance to cell wall inhibitors</t>
  </si>
  <si>
    <t>transcriptional regulator (GntR family, cell wall antibiotics)</t>
  </si>
  <si>
    <t>putative enzyme of the carbonic anhydrase family</t>
  </si>
  <si>
    <t>nucleoside and RNA triphosphate phosphohydrolase</t>
  </si>
  <si>
    <t>S-ribosylhomocysteine lyase</t>
  </si>
  <si>
    <t>ribosomal protein L31</t>
  </si>
  <si>
    <t>manganese ABC transporter (permease)</t>
  </si>
  <si>
    <t>manganese ABC transporter (ATP-binding protein)</t>
  </si>
  <si>
    <t>O-succinylbenzoate-CoA synthase</t>
  </si>
  <si>
    <t>O-succinylbenzoic acid-CoA ligase</t>
  </si>
  <si>
    <t>2-succinyl-6-hydroxy-2, 4-cyclohexadiene-1-carboxylate synthase</t>
  </si>
  <si>
    <t>putative UDP-glucose dehydrogenase</t>
  </si>
  <si>
    <t>spore coat kinase</t>
  </si>
  <si>
    <t>flotillin lipid rafts scaffold protein</t>
  </si>
  <si>
    <t>transcriptional repressor for gbsAB</t>
  </si>
  <si>
    <t>scyllo-inositol dehydrogenase (NADP+-dependent); biofilm formation</t>
  </si>
  <si>
    <t>potassium channel protein involved in biofilm formation</t>
  </si>
  <si>
    <t>putative RNA degradation protein; putative phosphorylase or nucleotidyl transferase; general stress protein</t>
  </si>
  <si>
    <t>factor required for KinB signal transduction and activation of the phosphorelay to sporulation</t>
  </si>
  <si>
    <t>competence pheromone precursor (pheromone peptide aa 46-&gt;55, geranyl-modified)</t>
  </si>
  <si>
    <t>isoprenyl transferase (pre-ComX modification)</t>
  </si>
  <si>
    <t>pleiotropic regulator</t>
  </si>
  <si>
    <t>ESX secretion system YukC protein</t>
  </si>
  <si>
    <t>ESX secretion system YukD protein</t>
  </si>
  <si>
    <t>small WGX100 secreted protein (ESX-dependent secretion)</t>
  </si>
  <si>
    <t>siderophore 2,3-dihydroxybenzoate-glycine-threonine trimeric ester bacillibactin synthetase</t>
  </si>
  <si>
    <t>isochorismatase (siderophore specific)</t>
  </si>
  <si>
    <t>isochorismate synthase (siderophore-specific)</t>
  </si>
  <si>
    <t>2,3-dihydro-2,3-dihydroxybenzoate dehydrogenase</t>
  </si>
  <si>
    <t>putative NAD-disulfide oxidoreductase</t>
  </si>
  <si>
    <t>conserved protein or unknown function</t>
  </si>
  <si>
    <t>GMP reductase (NADP-dependent)</t>
  </si>
  <si>
    <t>putative sulfur oxido-reduction management enzyme</t>
  </si>
  <si>
    <t>threonine synthase</t>
  </si>
  <si>
    <t>transcriptional regulator of the purine degradation operon</t>
  </si>
  <si>
    <t>xanthine dehydrogenase, iron-sulfur subunit</t>
  </si>
  <si>
    <t>putative excinuclease</t>
  </si>
  <si>
    <t>putative toxin of a toxin antitoxin system</t>
  </si>
  <si>
    <t>acyl-CoA dehydrogenase (FAD dependent)</t>
  </si>
  <si>
    <t>bifunctional enoyl-CoA hydratase / 3-hydroxyacyl-CoA dehydrogenase</t>
  </si>
  <si>
    <t>metalloregulation DNA-binding stress protein</t>
  </si>
  <si>
    <t>protease-associated chaperone for the extracytoplasmic folding and quality control of exported proteins</t>
  </si>
  <si>
    <t>folding stress-sensitive two-component response regulator</t>
  </si>
  <si>
    <t>component of the germination receptor GerA; putative transporter</t>
  </si>
  <si>
    <t>putative efflux protein</t>
  </si>
  <si>
    <t>putative sugar lactone lactonase</t>
  </si>
  <si>
    <t>regulator of sigma-O</t>
  </si>
  <si>
    <t>assimilatory sulfite reductase (flavoprotein alpha-subunit)</t>
  </si>
  <si>
    <t>Cd(II), Zn(II) and Co(II) exporter (ATPase)</t>
  </si>
  <si>
    <t>copper transporter ATPase</t>
  </si>
  <si>
    <t>copper insertion chaperone and transporter component</t>
  </si>
  <si>
    <t>scyllo-inositol 2-dehydrogenase (NADP(+)-dependent)</t>
  </si>
  <si>
    <t>ribonuclease R</t>
  </si>
  <si>
    <t>transcriptional regulator of catechol dioxygenase</t>
  </si>
  <si>
    <t>putative methyl-accepting transducer</t>
  </si>
  <si>
    <t>export step of killing factor SdpC</t>
  </si>
  <si>
    <t>integral membrane immunity regulator of autophagy</t>
  </si>
  <si>
    <t>transcriptional regulator of SdpC synthesis operon (ArsR family)</t>
  </si>
  <si>
    <t>negative transcriptional regulator of choline uptake systems</t>
  </si>
  <si>
    <t>phosphoglycerate mutase</t>
  </si>
  <si>
    <t>arabinose-related compounds permease</t>
  </si>
  <si>
    <t>putative epimerase modification of peptidoglycan</t>
  </si>
  <si>
    <t>component of an iron-sulfur oxidase for L-lactate utilization</t>
  </si>
  <si>
    <t>component of an iron-sulfur oxidase linked to L-lactate utilization</t>
  </si>
  <si>
    <t>iron-sulfur oxidase subunit used in L-lactate utilization</t>
  </si>
  <si>
    <t>galacto-oligosaccharides (galactan) oligomer permease</t>
  </si>
  <si>
    <t>pyruvyl transferase for matrix biofilm formation</t>
  </si>
  <si>
    <t>putative aminotransferase involved in biofilm matrix formation</t>
  </si>
  <si>
    <t>putative O-acetyltransferase involved in biofilm matrix formation</t>
  </si>
  <si>
    <t>putative phosphotransferase involved in extracellular matrix synthesis</t>
  </si>
  <si>
    <t>putative extracellular matrix component exporter; putative cyclic di-GMP receptor</t>
  </si>
  <si>
    <t>putative glycosyl transferase involved in biofilm matrix formation</t>
  </si>
  <si>
    <t>putative polysaccharide pyruvyl transferase involved in biofilm matrix formation</t>
  </si>
  <si>
    <t>putative glycosyltransferase involved in biofilm formation</t>
  </si>
  <si>
    <t>biofilm extracellular matrix formation chain-length determining factor</t>
  </si>
  <si>
    <t>putative glycosyltransferase involved in matrix formation (chain-length determination)</t>
  </si>
  <si>
    <t>bifunctional flagellar clutch and glycosyltransferase acting during biofilm formation</t>
  </si>
  <si>
    <t>putative extracellular matrix glycosyltransferase</t>
  </si>
  <si>
    <t>putative UDP-sugar epimerase involved in biofilm matrix formation</t>
  </si>
  <si>
    <t>protein tyrosine kinase involved in biofilm matrix formation</t>
  </si>
  <si>
    <t>transcriptional regulator of autolysin genes (biofilm formation)</t>
  </si>
  <si>
    <t>para-nitrobenzyl esterase (intracellular esterase B)</t>
  </si>
  <si>
    <t>spore coat protein; putative oxidoreductase</t>
  </si>
  <si>
    <t>bifunctional beta-phosphoglucomutase / glucose-1-phosphate phosphodismutase</t>
  </si>
  <si>
    <t>oligo-1,4-1,6-alpha-glucosidase (sucrase-maltase-isomaltase)</t>
  </si>
  <si>
    <t>putative component of maltodextrin transporter</t>
  </si>
  <si>
    <t>maltodextrin ABC transporter (permease)</t>
  </si>
  <si>
    <t>maltodextrin ABC transport system (permease)</t>
  </si>
  <si>
    <t>maltose/maltodextrin-binding lipoprotein</t>
  </si>
  <si>
    <t>maltogenic alpha-amylase</t>
  </si>
  <si>
    <t>putative pyrophosphohydrolase</t>
  </si>
  <si>
    <t>gluconeogenesis morphogenetic factor (UDP-sugar binding)</t>
  </si>
  <si>
    <t>secreted cell wall DL-endopeptidase</t>
  </si>
  <si>
    <t>imidazole glycerol phosphate synthase subunit</t>
  </si>
  <si>
    <t>phosphoribosylformimino-5-aminoimidazole carboxamide ribotide isomerase</t>
  </si>
  <si>
    <t>imidazole glycerol phosphate synthase, glutamine amidotransferase subunit</t>
  </si>
  <si>
    <t>putative hydratase</t>
  </si>
  <si>
    <t>glucosamine-6-phosphate isomerase</t>
  </si>
  <si>
    <t>cyclo-L-leucyl-L-leucyl dipeptide oxidase, pulcheriminic synthase</t>
  </si>
  <si>
    <t>cyclodipeptide synthase (tRNA-dependent), pulcherimminic acid precursor</t>
  </si>
  <si>
    <t>transcriptional regulator for pulcherriminic acid synthesis</t>
  </si>
  <si>
    <t>excinuclease ABC (subunit A)</t>
  </si>
  <si>
    <t>excinuclease ABC (subunit B)</t>
  </si>
  <si>
    <t>topological determinant of cell division</t>
  </si>
  <si>
    <t>flagellar assembly protein FliT involved in control of flagella expression</t>
  </si>
  <si>
    <t>flagellar assembly protein FliS</t>
  </si>
  <si>
    <t>flagellar hook-associated capping protein 2 (HAP2)</t>
  </si>
  <si>
    <t>putative flagellar protein of unknown function</t>
  </si>
  <si>
    <t>flagellin protein</t>
  </si>
  <si>
    <t>carbon storage regulator</t>
  </si>
  <si>
    <t>flagellar hook-filament junction protein</t>
  </si>
  <si>
    <t>factor required for flagellar based motility</t>
  </si>
  <si>
    <t>anti-sigma factor repressor of sigma(D)-dependent transcription</t>
  </si>
  <si>
    <t>putative transcriptional regulator of flagella formation</t>
  </si>
  <si>
    <t>regulator of competence, pole located</t>
  </si>
  <si>
    <t>fatty acid kinase fatty acid binding subunit A</t>
  </si>
  <si>
    <t>UDP-N-acetylglucosamine:undecaprenyl-P N-acetylglucosaminyl-1-P transferase</t>
  </si>
  <si>
    <t>N-acetylmuramoyl-L-alanine amidase (major autolysin)</t>
  </si>
  <si>
    <t>modifier of major autolysin amidase LytC</t>
  </si>
  <si>
    <t>membrane bound lipoprotein</t>
  </si>
  <si>
    <t>poly(glucosyl N-acetylgalactosamine 1-phosphate) glucosyltransferase</t>
  </si>
  <si>
    <t>putative polyglycerol phosphate assembly and export protein (teichoic acid biosynthesis)</t>
  </si>
  <si>
    <t>component of germinant receptor B</t>
  </si>
  <si>
    <t>putative carbohydrate/proton transporter</t>
  </si>
  <si>
    <t>gamma-DD-glutamyl hydrolase (PGA depolymerase)</t>
  </si>
  <si>
    <t>factor required extrachromosomal elements maintenance</t>
  </si>
  <si>
    <t>ribose operon repressor (LacI family, D-ribose)</t>
  </si>
  <si>
    <t>ribose ABC transporter (ATP-binding protein)</t>
  </si>
  <si>
    <t>ribose ABC transporter (ribose-binding lipoprotein)</t>
  </si>
  <si>
    <t>alpha-acetolactate decarboxylase</t>
  </si>
  <si>
    <t>alpha-acetolactate synthase</t>
  </si>
  <si>
    <t>transcriptional regulator controlling alsSD, ictEP expression (LysR family)</t>
  </si>
  <si>
    <t>maintenance protein tyrosine kinase involved in biofilm formation</t>
  </si>
  <si>
    <t>interaction partner of DynA</t>
  </si>
  <si>
    <t>putative sortase</t>
  </si>
  <si>
    <t>large conductance mechanosensitive channel protein</t>
  </si>
  <si>
    <t>flagellar basal-body accessory rod protein</t>
  </si>
  <si>
    <t>nitrogen-regulated PII-like regulator protein</t>
  </si>
  <si>
    <t>forespore protein required for alternative engulfment</t>
  </si>
  <si>
    <t>conserved protein of unknown function (putative phage interference protein)</t>
  </si>
  <si>
    <t>stress response protein</t>
  </si>
  <si>
    <t>ATP synthase (subunit beta, component F1)</t>
  </si>
  <si>
    <t>ATP synthase (subunit gamma, component F1)</t>
  </si>
  <si>
    <t>ATP synthase (subunit alpha, component F1)</t>
  </si>
  <si>
    <t>ATP synthase (subunit delta, component F1)</t>
  </si>
  <si>
    <t>ATP synthase (subunit b, component F0)</t>
  </si>
  <si>
    <t>regulator signal of pro-sigma(E) spoIIGA endopeptidase (stage II sporulation)</t>
  </si>
  <si>
    <t>chromosome-pole-anchoring protein RacA</t>
  </si>
  <si>
    <t>putative metabolite transporter</t>
  </si>
  <si>
    <t>RNA polymerase (delta subunit) and transcriptional repressor</t>
  </si>
  <si>
    <t>putative iron-sulphur-binding reductase</t>
  </si>
  <si>
    <t>putative ABC lipid transporter (ATP-binding protein)</t>
  </si>
  <si>
    <t>minor cardiolipin synthetase</t>
  </si>
  <si>
    <t>nitrate reductase molybdenum cofactor assembly chaperone NarJ</t>
  </si>
  <si>
    <t>nitrite extrusion permease</t>
  </si>
  <si>
    <t>putative bacteriocin-like product</t>
  </si>
  <si>
    <t>subtilosin A thioether formation enzyme</t>
  </si>
  <si>
    <t>membrane component involved in subtilosin production</t>
  </si>
  <si>
    <t>putative transporter involved in subtilosin production</t>
  </si>
  <si>
    <t>integral membrane protein involved in subtilosin production and immunity</t>
  </si>
  <si>
    <t>peptidase involved in subtilosin A production</t>
  </si>
  <si>
    <t>putative peptidase involved in subtilosin production</t>
  </si>
  <si>
    <t>putative integral membrane protein involved in subtilosin production and immunity</t>
  </si>
  <si>
    <t>secreted regulator of the activity of phosphatase RapF</t>
  </si>
  <si>
    <t>2-hydroxymuconate tautomerase (promiscuous)</t>
  </si>
  <si>
    <t>putative dTDP-4-deoxyrhamnose-3,5-epimerase (cell surface and spore coat)</t>
  </si>
  <si>
    <t>putative dTDP-4-dehydrorhamnose reductase</t>
  </si>
  <si>
    <t>dTDP-glucose 4,6-dehydratase</t>
  </si>
  <si>
    <t>putative TDP-glycosamine N-acetyltransferase</t>
  </si>
  <si>
    <t>putative glutamine-dependent sugar transaminase</t>
  </si>
  <si>
    <t>putative purine/pyrimidine permease</t>
  </si>
  <si>
    <t>putative aldehyde dehydrogenase</t>
  </si>
  <si>
    <t>sucrose-6-phosphate hydrolase</t>
  </si>
  <si>
    <t>transcriptional antiterminator of sacAP expression</t>
  </si>
  <si>
    <t>extracellular serine protease</t>
  </si>
  <si>
    <t>putative monooxygenase</t>
  </si>
  <si>
    <t>holin-like protein required for proper spore morphogenesis and germination</t>
  </si>
  <si>
    <t>cytochrome aa3-600 quinol oxidase (subunit III)</t>
  </si>
  <si>
    <t>cytochrome aa3-600 quinol oxidase (subunit I)</t>
  </si>
  <si>
    <t>putative cell wall glycosylation protein</t>
  </si>
  <si>
    <t>transcriptional regulator of slrA (biofilm formation)</t>
  </si>
  <si>
    <t>anti-repressor of SlrR</t>
  </si>
  <si>
    <t>subunit of acetate transporter as a volatile signal for biofilm formation</t>
  </si>
  <si>
    <t>peroxidase converting ferric iron into ferrous iron</t>
  </si>
  <si>
    <t>lipoprotein binding ferrous or ferric iron for transport</t>
  </si>
  <si>
    <t>metabolic regulator of murein hydrolases</t>
  </si>
  <si>
    <t>negative regulator of SacY</t>
  </si>
  <si>
    <t>transcriptional antiterminator</t>
  </si>
  <si>
    <t>putative glycosyl transferase (general stress protein)</t>
  </si>
  <si>
    <t>conserved hypothetical membrane protein</t>
  </si>
  <si>
    <t>putative D-alanine from undecaprenylphosphate to the polyglycerolphosphate chain for lipoteichoic acid and wall teichoic acid synthesis</t>
  </si>
  <si>
    <t>phosphotransferase system (PTS) lichenan-specific enzyme IIC component</t>
  </si>
  <si>
    <t>major catalase in spores</t>
  </si>
  <si>
    <t>putative ABC-transporter (permease)</t>
  </si>
  <si>
    <t>putative sigma-Y antisigma factor component</t>
  </si>
  <si>
    <t>sigma-Y antisigma factor</t>
  </si>
  <si>
    <t>RNA polymerase ECF (extracytoplasmic function)-type sigma factor (sigma-Y)</t>
  </si>
  <si>
    <t>NAD(P)H dehydratase</t>
  </si>
  <si>
    <t>ABC membrane transporter (ATP-binding protein) required for cytochrome bb\' function (reductant efflux pump)</t>
  </si>
  <si>
    <t>cytochrome bb\' ubiquinol oxidase (subunit II)</t>
  </si>
  <si>
    <t>cytochrome bb\' ubiquinol oxidase (subunit I)</t>
  </si>
  <si>
    <t>multiple sugar (maltodextrins) transporter ATP-binding protein</t>
  </si>
  <si>
    <t>putative methyl-tetrahydrofolate methyltransferase (biofilm formation)</t>
  </si>
  <si>
    <t>catalase 2</t>
  </si>
  <si>
    <t>esterase (lipoprotein)</t>
  </si>
  <si>
    <t>cell wall-associated tRNA nuclease precursor; intercellular growth inhibitor</t>
  </si>
  <si>
    <t>phosphotransferase system (PTS) beta-glucoside-specific enzyme IIBCA component</t>
  </si>
  <si>
    <t>antitoxin factor of the RttD-RttE toxin-antitoxin system</t>
  </si>
  <si>
    <t>pyrimidine-nucleoside phosphorylase</t>
  </si>
  <si>
    <t>pyrimidine-nucleoside Na+(H+) cotransporter</t>
  </si>
  <si>
    <t>putative ethanolamine permease</t>
  </si>
  <si>
    <t>putative catabolic enzyme</t>
  </si>
  <si>
    <t>N-acetyl-sulfur-metabolite deacetylase</t>
  </si>
  <si>
    <t>sulfur-containing aminoacid acetyltransferase</t>
  </si>
  <si>
    <t>inosose isomerase</t>
  </si>
  <si>
    <t>myo-inositol 2-dehydrogenase/D-chiro-inositol 3-dehydrogenase</t>
  </si>
  <si>
    <t>inositol transport protein</t>
  </si>
  <si>
    <t>scyllo-inosose dehydratase</t>
  </si>
  <si>
    <t>3D-(3,5/4)-trihydroxycyclohexane-1,2-dione hydrolase</t>
  </si>
  <si>
    <t>2-deoxy-5-keto-D-gluconic acid kinase</t>
  </si>
  <si>
    <t>5-deoxy-D-glucuronic acid isomerase</t>
  </si>
  <si>
    <t>membrane associated protein kinase with beta-propeller domain</t>
  </si>
  <si>
    <t>transcriptional regulator of qdoI</t>
  </si>
  <si>
    <t>putative exopolysaccharide pyruvyl transferase (biofilm formation)</t>
  </si>
  <si>
    <t>D-gluconate kinase</t>
  </si>
  <si>
    <t>alkyl hydroperoxide reductase (large subunit)</t>
  </si>
  <si>
    <t>aryl-6-phospho-beta-glucosidase</t>
  </si>
  <si>
    <t>permease for export of regulatory peptide LiaD*</t>
  </si>
  <si>
    <t>ABC transporter for regulatory peptide LiaD* (ATP-binding protein)</t>
  </si>
  <si>
    <t>membrane metalloprotease acting on modified factor LiaD</t>
  </si>
  <si>
    <t>AdoMet radical amino acid epimerase modifying factor LiaD</t>
  </si>
  <si>
    <t>precursor of exported modified peptide (epipeptide) controlling LiaRS activity</t>
  </si>
  <si>
    <t>putative DNA wielding protein</t>
  </si>
  <si>
    <t>secreted regulator of the activity of phosphatase RapG</t>
  </si>
  <si>
    <t>arginine/ornithine/gamma-aminobutyrate permease</t>
  </si>
  <si>
    <t>transcriptional regulator (Cys-activated by oxidative stress)</t>
  </si>
  <si>
    <t>putative manganese-binding lipoprotein</t>
  </si>
  <si>
    <t>putative transporter permease subunit</t>
  </si>
  <si>
    <t>putative ATP-binding cassette subunit of transporter</t>
  </si>
  <si>
    <t>putative transcriptional regulator (MerR family)</t>
  </si>
  <si>
    <t>ribosomal protein S18</t>
  </si>
  <si>
    <t>putative antibiotic immunity protein</t>
  </si>
  <si>
    <t>ribosomal protein L34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vertical="center" wrapText="1"/>
    </xf>
    <xf numFmtId="11" fontId="1" fillId="0" borderId="0" xfId="0" applyNumberFormat="1" applyFont="1" applyAlignment="1">
      <alignment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G_annot_24h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57"/>
  <sheetViews>
    <sheetView tabSelected="1" topLeftCell="A1318" zoomScale="80" zoomScaleNormal="80" workbookViewId="0">
      <selection sqref="A1:E1357"/>
    </sheetView>
  </sheetViews>
  <sheetFormatPr baseColWidth="10" defaultColWidth="33" defaultRowHeight="11.4" x14ac:dyDescent="0.2"/>
  <cols>
    <col min="1" max="1" width="15.88671875" style="2" customWidth="1"/>
    <col min="2" max="2" width="10.6640625" style="2" customWidth="1"/>
    <col min="3" max="3" width="50.33203125" style="2" customWidth="1"/>
    <col min="4" max="4" width="14.77734375" style="1" customWidth="1"/>
    <col min="5" max="5" width="19" style="1" customWidth="1"/>
    <col min="6" max="16384" width="33" style="3"/>
  </cols>
  <sheetData>
    <row r="1" spans="1:5" x14ac:dyDescent="0.2">
      <c r="A1" s="2" t="s">
        <v>0</v>
      </c>
      <c r="B1" s="2" t="s">
        <v>1</v>
      </c>
      <c r="C1" s="2" t="s">
        <v>3732</v>
      </c>
      <c r="D1" s="1" t="s">
        <v>2</v>
      </c>
      <c r="E1" s="1" t="s">
        <v>3</v>
      </c>
    </row>
    <row r="2" spans="1:5" x14ac:dyDescent="0.2">
      <c r="A2" s="2" t="s">
        <v>4</v>
      </c>
      <c r="B2" s="2" t="s">
        <v>5</v>
      </c>
      <c r="C2" s="3" t="s">
        <v>2999</v>
      </c>
      <c r="D2" s="4">
        <v>4.1372154700000001</v>
      </c>
      <c r="E2" s="5">
        <v>1.4500000000000001E-12</v>
      </c>
    </row>
    <row r="3" spans="1:5" x14ac:dyDescent="0.2">
      <c r="A3" s="2" t="s">
        <v>6</v>
      </c>
      <c r="B3" s="2" t="s">
        <v>7</v>
      </c>
      <c r="C3" s="3" t="s">
        <v>2920</v>
      </c>
      <c r="D3" s="4">
        <v>3.5817463389999999</v>
      </c>
      <c r="E3" s="5">
        <v>1.78E-92</v>
      </c>
    </row>
    <row r="4" spans="1:5" x14ac:dyDescent="0.2">
      <c r="A4" s="2" t="s">
        <v>8</v>
      </c>
      <c r="B4" s="2" t="s">
        <v>9</v>
      </c>
      <c r="C4" s="3" t="s">
        <v>2794</v>
      </c>
      <c r="D4" s="4">
        <v>3.4869041159999998</v>
      </c>
      <c r="E4" s="5">
        <v>8.4299999999999994E-8</v>
      </c>
    </row>
    <row r="5" spans="1:5" x14ac:dyDescent="0.2">
      <c r="A5" s="2" t="s">
        <v>10</v>
      </c>
      <c r="B5" s="2" t="s">
        <v>11</v>
      </c>
      <c r="C5" s="3" t="s">
        <v>3500</v>
      </c>
      <c r="D5" s="4">
        <v>3.4820057480000002</v>
      </c>
      <c r="E5" s="5">
        <v>2.09E-10</v>
      </c>
    </row>
    <row r="6" spans="1:5" x14ac:dyDescent="0.2">
      <c r="A6" s="2" t="s">
        <v>12</v>
      </c>
      <c r="B6" s="2" t="s">
        <v>13</v>
      </c>
      <c r="C6" s="3" t="s">
        <v>3463</v>
      </c>
      <c r="D6" s="4">
        <v>3.469346228</v>
      </c>
      <c r="E6" s="5">
        <v>3.3199999999999999E-11</v>
      </c>
    </row>
    <row r="7" spans="1:5" x14ac:dyDescent="0.2">
      <c r="A7" s="2" t="s">
        <v>14</v>
      </c>
      <c r="B7" s="2" t="s">
        <v>15</v>
      </c>
      <c r="C7" s="3" t="s">
        <v>2995</v>
      </c>
      <c r="D7" s="4">
        <v>3.4336879539999998</v>
      </c>
      <c r="E7" s="5">
        <v>1.0900000000000001E-74</v>
      </c>
    </row>
    <row r="8" spans="1:5" x14ac:dyDescent="0.2">
      <c r="A8" s="2" t="s">
        <v>16</v>
      </c>
      <c r="B8" s="2" t="s">
        <v>17</v>
      </c>
      <c r="C8" s="3" t="s">
        <v>3462</v>
      </c>
      <c r="D8" s="4">
        <v>3.3879430500000001</v>
      </c>
      <c r="E8" s="5">
        <v>3.2399999999999999E-11</v>
      </c>
    </row>
    <row r="9" spans="1:5" x14ac:dyDescent="0.2">
      <c r="A9" s="2" t="s">
        <v>18</v>
      </c>
      <c r="B9" s="2" t="s">
        <v>19</v>
      </c>
      <c r="C9" s="3" t="s">
        <v>3464</v>
      </c>
      <c r="D9" s="4">
        <v>3.2886212179999998</v>
      </c>
      <c r="E9" s="5">
        <v>1.0999999999999999E-10</v>
      </c>
    </row>
    <row r="10" spans="1:5" x14ac:dyDescent="0.2">
      <c r="A10" s="2" t="s">
        <v>20</v>
      </c>
      <c r="B10" s="2" t="s">
        <v>21</v>
      </c>
      <c r="C10" s="3" t="s">
        <v>3560</v>
      </c>
      <c r="D10" s="4">
        <v>3.2810196079999998</v>
      </c>
      <c r="E10" s="5">
        <v>1.37E-71</v>
      </c>
    </row>
    <row r="11" spans="1:5" x14ac:dyDescent="0.2">
      <c r="A11" s="2" t="s">
        <v>22</v>
      </c>
      <c r="B11" s="2" t="s">
        <v>23</v>
      </c>
      <c r="C11" s="3" t="s">
        <v>3100</v>
      </c>
      <c r="D11" s="4">
        <v>3.2681565840000002</v>
      </c>
      <c r="E11" s="5">
        <v>8.0500000000000003E-31</v>
      </c>
    </row>
    <row r="12" spans="1:5" x14ac:dyDescent="0.2">
      <c r="A12" s="2" t="s">
        <v>24</v>
      </c>
      <c r="B12" s="2" t="s">
        <v>25</v>
      </c>
      <c r="C12" s="3" t="s">
        <v>3465</v>
      </c>
      <c r="D12" s="4">
        <v>3.2459684000000002</v>
      </c>
      <c r="E12" s="1">
        <v>1.3208100000000001E-4</v>
      </c>
    </row>
    <row r="13" spans="1:5" x14ac:dyDescent="0.2">
      <c r="A13" s="2" t="s">
        <v>26</v>
      </c>
      <c r="B13" s="2" t="s">
        <v>27</v>
      </c>
      <c r="C13" s="3" t="s">
        <v>3463</v>
      </c>
      <c r="D13" s="4">
        <v>3.240941662</v>
      </c>
      <c r="E13" s="5">
        <v>3.0499999999999998E-16</v>
      </c>
    </row>
    <row r="14" spans="1:5" x14ac:dyDescent="0.2">
      <c r="A14" s="2" t="s">
        <v>28</v>
      </c>
      <c r="B14" s="2" t="s">
        <v>29</v>
      </c>
      <c r="C14" s="3" t="s">
        <v>3000</v>
      </c>
      <c r="D14" s="4">
        <v>3.1775322730000002</v>
      </c>
      <c r="E14" s="5">
        <v>3.0300000000000001E-28</v>
      </c>
    </row>
    <row r="15" spans="1:5" ht="22.8" x14ac:dyDescent="0.2">
      <c r="A15" s="2" t="s">
        <v>30</v>
      </c>
      <c r="B15" s="2" t="s">
        <v>31</v>
      </c>
      <c r="C15" s="3" t="s">
        <v>3559</v>
      </c>
      <c r="D15" s="4">
        <v>3.1326593069999999</v>
      </c>
      <c r="E15" s="5">
        <v>2.3399999999999998E-50</v>
      </c>
    </row>
    <row r="16" spans="1:5" ht="22.8" x14ac:dyDescent="0.2">
      <c r="A16" s="2" t="s">
        <v>32</v>
      </c>
      <c r="B16" s="2" t="s">
        <v>33</v>
      </c>
      <c r="C16" s="3" t="s">
        <v>2919</v>
      </c>
      <c r="D16" s="4">
        <v>3.1322194400000001</v>
      </c>
      <c r="E16" s="5">
        <v>2.03E-63</v>
      </c>
    </row>
    <row r="17" spans="1:5" ht="22.8" x14ac:dyDescent="0.2">
      <c r="A17" s="2" t="s">
        <v>34</v>
      </c>
      <c r="B17" s="2" t="s">
        <v>35</v>
      </c>
      <c r="C17" s="3" t="s">
        <v>3648</v>
      </c>
      <c r="D17" s="4">
        <v>3.1123762880000001</v>
      </c>
      <c r="E17" s="5">
        <v>5.7999999999999998E-30</v>
      </c>
    </row>
    <row r="18" spans="1:5" x14ac:dyDescent="0.2">
      <c r="A18" s="2" t="s">
        <v>36</v>
      </c>
      <c r="B18" s="2" t="s">
        <v>37</v>
      </c>
      <c r="C18" s="3" t="s">
        <v>3021</v>
      </c>
      <c r="D18" s="4">
        <v>3.0644000060000001</v>
      </c>
      <c r="E18" s="5">
        <v>1.04E-23</v>
      </c>
    </row>
    <row r="19" spans="1:5" x14ac:dyDescent="0.2">
      <c r="A19" s="2" t="s">
        <v>38</v>
      </c>
      <c r="B19" s="2" t="s">
        <v>39</v>
      </c>
      <c r="C19" s="3" t="s">
        <v>3135</v>
      </c>
      <c r="D19" s="4">
        <v>3.0641969919999998</v>
      </c>
      <c r="E19" s="5">
        <v>3.6699999999999998E-45</v>
      </c>
    </row>
    <row r="20" spans="1:5" ht="22.8" x14ac:dyDescent="0.2">
      <c r="A20" s="2" t="s">
        <v>40</v>
      </c>
      <c r="B20" s="2" t="s">
        <v>41</v>
      </c>
      <c r="C20" s="3" t="s">
        <v>3561</v>
      </c>
      <c r="D20" s="4">
        <v>3.0274969989999998</v>
      </c>
      <c r="E20" s="5">
        <v>3.8000000000000004E-37</v>
      </c>
    </row>
    <row r="21" spans="1:5" x14ac:dyDescent="0.2">
      <c r="A21" s="2" t="s">
        <v>42</v>
      </c>
      <c r="B21" s="2" t="s">
        <v>43</v>
      </c>
      <c r="C21" s="3" t="s">
        <v>2794</v>
      </c>
      <c r="D21" s="4">
        <v>3.0026789319999998</v>
      </c>
      <c r="E21" s="5">
        <v>2.83E-52</v>
      </c>
    </row>
    <row r="22" spans="1:5" x14ac:dyDescent="0.2">
      <c r="A22" s="2" t="s">
        <v>44</v>
      </c>
      <c r="B22" s="2" t="s">
        <v>45</v>
      </c>
      <c r="C22" s="3" t="s">
        <v>2902</v>
      </c>
      <c r="D22" s="4">
        <v>2.9708896930000002</v>
      </c>
      <c r="E22" s="5">
        <v>4.08E-57</v>
      </c>
    </row>
    <row r="23" spans="1:5" x14ac:dyDescent="0.2">
      <c r="A23" s="2" t="s">
        <v>46</v>
      </c>
      <c r="B23" s="2" t="s">
        <v>47</v>
      </c>
      <c r="C23" s="3" t="s">
        <v>3111</v>
      </c>
      <c r="D23" s="4">
        <v>2.9562354900000001</v>
      </c>
      <c r="E23" s="5">
        <v>1.0800000000000001E-70</v>
      </c>
    </row>
    <row r="24" spans="1:5" x14ac:dyDescent="0.2">
      <c r="A24" s="2" t="s">
        <v>48</v>
      </c>
      <c r="B24" s="2" t="s">
        <v>49</v>
      </c>
      <c r="C24" s="3" t="s">
        <v>3649</v>
      </c>
      <c r="D24" s="4">
        <v>2.9307778720000002</v>
      </c>
      <c r="E24" s="5">
        <v>8.6300000000000002E-30</v>
      </c>
    </row>
    <row r="25" spans="1:5" x14ac:dyDescent="0.2">
      <c r="A25" s="2" t="s">
        <v>50</v>
      </c>
      <c r="B25" s="2" t="s">
        <v>51</v>
      </c>
      <c r="C25" s="3" t="s">
        <v>52</v>
      </c>
      <c r="D25" s="4">
        <v>2.9243046530000001</v>
      </c>
      <c r="E25" s="5">
        <v>3.1300000000000003E-14</v>
      </c>
    </row>
    <row r="26" spans="1:5" x14ac:dyDescent="0.2">
      <c r="A26" s="2" t="s">
        <v>53</v>
      </c>
      <c r="B26" s="2" t="s">
        <v>54</v>
      </c>
      <c r="C26" s="3" t="s">
        <v>3645</v>
      </c>
      <c r="D26" s="4">
        <v>2.9217687630000002</v>
      </c>
      <c r="E26" s="5">
        <v>1.71E-42</v>
      </c>
    </row>
    <row r="27" spans="1:5" ht="22.8" x14ac:dyDescent="0.2">
      <c r="A27" s="2" t="s">
        <v>55</v>
      </c>
      <c r="B27" s="2" t="s">
        <v>56</v>
      </c>
      <c r="C27" s="3" t="s">
        <v>3558</v>
      </c>
      <c r="D27" s="4">
        <v>2.9114924700000002</v>
      </c>
      <c r="E27" s="5">
        <v>6.1700000000000004E-56</v>
      </c>
    </row>
    <row r="28" spans="1:5" ht="22.8" x14ac:dyDescent="0.2">
      <c r="A28" s="2" t="s">
        <v>57</v>
      </c>
      <c r="B28" s="2" t="s">
        <v>58</v>
      </c>
      <c r="C28" s="3" t="s">
        <v>3687</v>
      </c>
      <c r="D28" s="4">
        <v>2.907809485</v>
      </c>
      <c r="E28" s="5">
        <v>1.17E-48</v>
      </c>
    </row>
    <row r="29" spans="1:5" x14ac:dyDescent="0.2">
      <c r="A29" s="2" t="s">
        <v>59</v>
      </c>
      <c r="B29" s="2" t="s">
        <v>60</v>
      </c>
      <c r="C29" s="3" t="s">
        <v>3080</v>
      </c>
      <c r="D29" s="4">
        <v>2.899586765</v>
      </c>
      <c r="E29" s="5">
        <v>4.2400000000000001E-13</v>
      </c>
    </row>
    <row r="30" spans="1:5" x14ac:dyDescent="0.2">
      <c r="A30" s="2" t="s">
        <v>62</v>
      </c>
      <c r="B30" s="2" t="s">
        <v>63</v>
      </c>
      <c r="C30" s="3" t="s">
        <v>2903</v>
      </c>
      <c r="D30" s="4">
        <v>2.8881304170000002</v>
      </c>
      <c r="E30" s="5">
        <v>5.4999999999999999E-44</v>
      </c>
    </row>
    <row r="31" spans="1:5" x14ac:dyDescent="0.2">
      <c r="A31" s="2" t="s">
        <v>64</v>
      </c>
      <c r="B31" s="2" t="s">
        <v>65</v>
      </c>
      <c r="C31" s="3" t="s">
        <v>3637</v>
      </c>
      <c r="D31" s="4">
        <v>2.8811912290000001</v>
      </c>
      <c r="E31" s="5">
        <v>1.05E-68</v>
      </c>
    </row>
    <row r="32" spans="1:5" x14ac:dyDescent="0.2">
      <c r="A32" s="2" t="s">
        <v>66</v>
      </c>
      <c r="B32" s="2" t="s">
        <v>67</v>
      </c>
      <c r="C32" s="3" t="s">
        <v>3373</v>
      </c>
      <c r="D32" s="4">
        <v>2.8772433190000002</v>
      </c>
      <c r="E32" s="5">
        <v>1.9100000000000001E-24</v>
      </c>
    </row>
    <row r="33" spans="1:5" x14ac:dyDescent="0.2">
      <c r="A33" s="2" t="s">
        <v>68</v>
      </c>
      <c r="B33" s="2" t="s">
        <v>69</v>
      </c>
      <c r="C33" s="3" t="s">
        <v>3556</v>
      </c>
      <c r="D33" s="4">
        <v>2.8425234559999999</v>
      </c>
      <c r="E33" s="5">
        <v>8.0800000000000008E-59</v>
      </c>
    </row>
    <row r="34" spans="1:5" x14ac:dyDescent="0.2">
      <c r="A34" s="2" t="s">
        <v>70</v>
      </c>
      <c r="B34" s="2" t="s">
        <v>71</v>
      </c>
      <c r="C34" s="3" t="s">
        <v>2998</v>
      </c>
      <c r="D34" s="4">
        <v>2.819682829</v>
      </c>
      <c r="E34" s="5">
        <v>3.9000000000000002E-53</v>
      </c>
    </row>
    <row r="35" spans="1:5" ht="22.8" x14ac:dyDescent="0.2">
      <c r="A35" s="2" t="s">
        <v>72</v>
      </c>
      <c r="B35" s="2" t="s">
        <v>73</v>
      </c>
      <c r="C35" s="3" t="s">
        <v>3046</v>
      </c>
      <c r="D35" s="4">
        <v>2.8149706889999999</v>
      </c>
      <c r="E35" s="5">
        <v>1.79E-66</v>
      </c>
    </row>
    <row r="36" spans="1:5" ht="22.8" x14ac:dyDescent="0.2">
      <c r="A36" s="2" t="s">
        <v>74</v>
      </c>
      <c r="B36" s="2" t="s">
        <v>75</v>
      </c>
      <c r="C36" s="3" t="s">
        <v>3687</v>
      </c>
      <c r="D36" s="4">
        <v>2.809338833</v>
      </c>
      <c r="E36" s="5">
        <v>4.8600000000000002E-60</v>
      </c>
    </row>
    <row r="37" spans="1:5" x14ac:dyDescent="0.2">
      <c r="A37" s="2" t="s">
        <v>76</v>
      </c>
      <c r="B37" s="2" t="s">
        <v>77</v>
      </c>
      <c r="C37" s="3" t="s">
        <v>78</v>
      </c>
      <c r="D37" s="4">
        <v>2.7941010620000002</v>
      </c>
      <c r="E37" s="5">
        <v>5.5600000000000002E-54</v>
      </c>
    </row>
    <row r="38" spans="1:5" x14ac:dyDescent="0.2">
      <c r="A38" s="2" t="s">
        <v>79</v>
      </c>
      <c r="B38" s="2" t="s">
        <v>80</v>
      </c>
      <c r="C38" s="3" t="s">
        <v>81</v>
      </c>
      <c r="D38" s="4">
        <v>2.7845679670000001</v>
      </c>
      <c r="E38" s="5">
        <v>1.02E-26</v>
      </c>
    </row>
    <row r="39" spans="1:5" ht="22.8" x14ac:dyDescent="0.2">
      <c r="A39" s="2" t="s">
        <v>82</v>
      </c>
      <c r="B39" s="2" t="s">
        <v>83</v>
      </c>
      <c r="C39" s="3" t="s">
        <v>3564</v>
      </c>
      <c r="D39" s="4">
        <v>2.7689822770000001</v>
      </c>
      <c r="E39" s="5">
        <v>2.0200000000000001E-47</v>
      </c>
    </row>
    <row r="40" spans="1:5" x14ac:dyDescent="0.2">
      <c r="A40" s="2" t="s">
        <v>84</v>
      </c>
      <c r="B40" s="2" t="s">
        <v>85</v>
      </c>
      <c r="C40" s="3" t="s">
        <v>3701</v>
      </c>
      <c r="D40" s="4">
        <v>2.7631003600000001</v>
      </c>
      <c r="E40" s="5">
        <v>4.5E-11</v>
      </c>
    </row>
    <row r="41" spans="1:5" x14ac:dyDescent="0.2">
      <c r="A41" s="2" t="s">
        <v>86</v>
      </c>
      <c r="B41" s="2" t="s">
        <v>87</v>
      </c>
      <c r="C41" s="3" t="s">
        <v>3650</v>
      </c>
      <c r="D41" s="4">
        <v>2.733303357</v>
      </c>
      <c r="E41" s="5">
        <v>2.3200000000000001E-27</v>
      </c>
    </row>
    <row r="42" spans="1:5" x14ac:dyDescent="0.2">
      <c r="A42" s="2" t="s">
        <v>88</v>
      </c>
      <c r="B42" s="2" t="s">
        <v>89</v>
      </c>
      <c r="C42" s="3" t="s">
        <v>3468</v>
      </c>
      <c r="D42" s="4">
        <v>2.730496493</v>
      </c>
      <c r="E42" s="1">
        <v>8.5636200000000005E-4</v>
      </c>
    </row>
    <row r="43" spans="1:5" x14ac:dyDescent="0.2">
      <c r="A43" s="2" t="s">
        <v>90</v>
      </c>
      <c r="B43" s="2" t="s">
        <v>91</v>
      </c>
      <c r="C43" s="3" t="s">
        <v>3467</v>
      </c>
      <c r="D43" s="4">
        <v>2.708085616</v>
      </c>
      <c r="E43" s="1">
        <v>4.3822799999999998E-4</v>
      </c>
    </row>
    <row r="44" spans="1:5" x14ac:dyDescent="0.2">
      <c r="A44" s="2" t="s">
        <v>92</v>
      </c>
      <c r="B44" s="2" t="s">
        <v>93</v>
      </c>
      <c r="C44" s="3" t="s">
        <v>94</v>
      </c>
      <c r="D44" s="4">
        <v>2.6887542469999999</v>
      </c>
      <c r="E44" s="5">
        <v>4.5200000000000001E-9</v>
      </c>
    </row>
    <row r="45" spans="1:5" x14ac:dyDescent="0.2">
      <c r="A45" s="2" t="s">
        <v>95</v>
      </c>
      <c r="B45" s="2" t="s">
        <v>96</v>
      </c>
      <c r="C45" s="3" t="s">
        <v>3032</v>
      </c>
      <c r="D45" s="4">
        <v>2.6524195719999999</v>
      </c>
      <c r="E45" s="5">
        <v>1.75E-6</v>
      </c>
    </row>
    <row r="46" spans="1:5" x14ac:dyDescent="0.2">
      <c r="A46" s="2" t="s">
        <v>97</v>
      </c>
      <c r="B46" s="2" t="s">
        <v>98</v>
      </c>
      <c r="C46" s="3" t="s">
        <v>99</v>
      </c>
      <c r="D46" s="4">
        <v>2.6183981190000001</v>
      </c>
      <c r="E46" s="5">
        <v>2.0700000000000001E-54</v>
      </c>
    </row>
    <row r="47" spans="1:5" ht="22.8" x14ac:dyDescent="0.2">
      <c r="A47" s="2" t="s">
        <v>100</v>
      </c>
      <c r="B47" s="2" t="s">
        <v>101</v>
      </c>
      <c r="C47" s="3" t="s">
        <v>3418</v>
      </c>
      <c r="D47" s="4">
        <v>2.5832199710000001</v>
      </c>
      <c r="E47" s="5">
        <v>1.9099999999999999E-8</v>
      </c>
    </row>
    <row r="48" spans="1:5" x14ac:dyDescent="0.2">
      <c r="A48" s="2" t="s">
        <v>102</v>
      </c>
      <c r="B48" s="2" t="s">
        <v>103</v>
      </c>
      <c r="C48" s="3" t="s">
        <v>2883</v>
      </c>
      <c r="D48" s="4">
        <v>2.569993314</v>
      </c>
      <c r="E48" s="5">
        <v>1.6000000000000001E-8</v>
      </c>
    </row>
    <row r="49" spans="1:5" x14ac:dyDescent="0.2">
      <c r="A49" s="2" t="s">
        <v>104</v>
      </c>
      <c r="B49" s="2" t="s">
        <v>105</v>
      </c>
      <c r="C49" s="3" t="s">
        <v>106</v>
      </c>
      <c r="D49" s="4">
        <v>2.5481204279999998</v>
      </c>
      <c r="E49" s="5">
        <v>1.81E-26</v>
      </c>
    </row>
    <row r="50" spans="1:5" x14ac:dyDescent="0.2">
      <c r="A50" s="2" t="s">
        <v>107</v>
      </c>
      <c r="B50" s="2" t="s">
        <v>108</v>
      </c>
      <c r="C50" s="3" t="s">
        <v>3020</v>
      </c>
      <c r="D50" s="4">
        <v>2.5302721049999999</v>
      </c>
      <c r="E50" s="5">
        <v>1.8400000000000001E-9</v>
      </c>
    </row>
    <row r="51" spans="1:5" x14ac:dyDescent="0.2">
      <c r="A51" s="2" t="s">
        <v>109</v>
      </c>
      <c r="B51" s="2" t="s">
        <v>110</v>
      </c>
      <c r="C51" s="3" t="s">
        <v>3433</v>
      </c>
      <c r="D51" s="4">
        <v>2.5259644739999998</v>
      </c>
      <c r="E51" s="5">
        <v>9.5699999999999993E-31</v>
      </c>
    </row>
    <row r="52" spans="1:5" x14ac:dyDescent="0.2">
      <c r="A52" s="2" t="s">
        <v>111</v>
      </c>
      <c r="B52" s="2" t="s">
        <v>112</v>
      </c>
      <c r="C52" s="3" t="s">
        <v>3677</v>
      </c>
      <c r="D52" s="4">
        <v>2.5224057559999999</v>
      </c>
      <c r="E52" s="5">
        <v>3.5599999999999997E-69</v>
      </c>
    </row>
    <row r="53" spans="1:5" x14ac:dyDescent="0.2">
      <c r="A53" s="2" t="s">
        <v>113</v>
      </c>
      <c r="B53" s="2" t="s">
        <v>114</v>
      </c>
      <c r="C53" s="3" t="s">
        <v>2875</v>
      </c>
      <c r="D53" s="4">
        <v>2.5130011759999999</v>
      </c>
      <c r="E53" s="5">
        <v>1.4200000000000001E-29</v>
      </c>
    </row>
    <row r="54" spans="1:5" x14ac:dyDescent="0.2">
      <c r="A54" s="2" t="s">
        <v>115</v>
      </c>
      <c r="B54" s="2" t="s">
        <v>116</v>
      </c>
      <c r="C54" s="3" t="s">
        <v>3022</v>
      </c>
      <c r="D54" s="4">
        <v>2.4968577519999999</v>
      </c>
      <c r="E54" s="5">
        <v>5.6100000000000002E-29</v>
      </c>
    </row>
    <row r="55" spans="1:5" x14ac:dyDescent="0.2">
      <c r="A55" s="2" t="s">
        <v>117</v>
      </c>
      <c r="B55" s="2" t="s">
        <v>118</v>
      </c>
      <c r="C55" s="3" t="s">
        <v>3562</v>
      </c>
      <c r="D55" s="4">
        <v>2.4857143439999998</v>
      </c>
      <c r="E55" s="5">
        <v>2.7499999999999999E-29</v>
      </c>
    </row>
    <row r="56" spans="1:5" x14ac:dyDescent="0.2">
      <c r="A56" s="2" t="s">
        <v>119</v>
      </c>
      <c r="B56" s="2" t="s">
        <v>120</v>
      </c>
      <c r="C56" s="3" t="s">
        <v>3563</v>
      </c>
      <c r="D56" s="4">
        <v>2.484875991</v>
      </c>
      <c r="E56" s="5">
        <v>6.93E-30</v>
      </c>
    </row>
    <row r="57" spans="1:5" x14ac:dyDescent="0.2">
      <c r="A57" s="2" t="s">
        <v>121</v>
      </c>
      <c r="B57" s="2" t="s">
        <v>122</v>
      </c>
      <c r="C57" s="3" t="s">
        <v>3647</v>
      </c>
      <c r="D57" s="4">
        <v>2.469486887</v>
      </c>
      <c r="E57" s="5">
        <v>9.9099999999999995E-26</v>
      </c>
    </row>
    <row r="58" spans="1:5" x14ac:dyDescent="0.2">
      <c r="A58" s="2" t="s">
        <v>123</v>
      </c>
      <c r="B58" s="2" t="s">
        <v>124</v>
      </c>
      <c r="C58" s="3" t="s">
        <v>3202</v>
      </c>
      <c r="D58" s="4">
        <v>2.463221028</v>
      </c>
      <c r="E58" s="5">
        <v>6.3899999999999998E-14</v>
      </c>
    </row>
    <row r="59" spans="1:5" x14ac:dyDescent="0.2">
      <c r="A59" s="2" t="s">
        <v>125</v>
      </c>
      <c r="B59" s="2" t="s">
        <v>126</v>
      </c>
      <c r="C59" s="3" t="s">
        <v>2918</v>
      </c>
      <c r="D59" s="4">
        <v>2.4631335920000001</v>
      </c>
      <c r="E59" s="5">
        <v>3.0400000000000001E-43</v>
      </c>
    </row>
    <row r="60" spans="1:5" x14ac:dyDescent="0.2">
      <c r="A60" s="2" t="s">
        <v>127</v>
      </c>
      <c r="B60" s="2" t="s">
        <v>128</v>
      </c>
      <c r="C60" s="3" t="s">
        <v>3008</v>
      </c>
      <c r="D60" s="4">
        <v>2.4461665610000001</v>
      </c>
      <c r="E60" s="5">
        <v>6.8900000000000002E-8</v>
      </c>
    </row>
    <row r="61" spans="1:5" x14ac:dyDescent="0.2">
      <c r="A61" s="2" t="s">
        <v>129</v>
      </c>
      <c r="B61" s="2" t="s">
        <v>130</v>
      </c>
      <c r="C61" s="3" t="s">
        <v>3537</v>
      </c>
      <c r="D61" s="4">
        <v>2.436529137</v>
      </c>
      <c r="E61" s="5">
        <v>9.7500000000000005E-45</v>
      </c>
    </row>
    <row r="62" spans="1:5" x14ac:dyDescent="0.2">
      <c r="A62" s="2" t="s">
        <v>131</v>
      </c>
      <c r="B62" s="2" t="s">
        <v>132</v>
      </c>
      <c r="C62" s="3" t="s">
        <v>3461</v>
      </c>
      <c r="D62" s="4">
        <v>2.4324414779999999</v>
      </c>
      <c r="E62" s="5">
        <v>4.9199999999999997E-8</v>
      </c>
    </row>
    <row r="63" spans="1:5" ht="22.8" x14ac:dyDescent="0.2">
      <c r="A63" s="2" t="s">
        <v>133</v>
      </c>
      <c r="B63" s="2" t="s">
        <v>134</v>
      </c>
      <c r="C63" s="3" t="s">
        <v>3434</v>
      </c>
      <c r="D63" s="4">
        <v>2.4234291090000002</v>
      </c>
      <c r="E63" s="5">
        <v>4.7799999999999996E-9</v>
      </c>
    </row>
    <row r="64" spans="1:5" x14ac:dyDescent="0.2">
      <c r="A64" s="2" t="s">
        <v>135</v>
      </c>
      <c r="B64" s="2" t="s">
        <v>136</v>
      </c>
      <c r="C64" s="3" t="s">
        <v>2997</v>
      </c>
      <c r="D64" s="4">
        <v>2.4213216270000002</v>
      </c>
      <c r="E64" s="5">
        <v>4.6499999999999996E-49</v>
      </c>
    </row>
    <row r="65" spans="1:5" x14ac:dyDescent="0.2">
      <c r="A65" s="2" t="s">
        <v>137</v>
      </c>
      <c r="B65" s="2" t="s">
        <v>138</v>
      </c>
      <c r="C65" s="3" t="s">
        <v>3004</v>
      </c>
      <c r="D65" s="4">
        <v>2.4160314220000001</v>
      </c>
      <c r="E65" s="5">
        <v>1.26E-40</v>
      </c>
    </row>
    <row r="66" spans="1:5" x14ac:dyDescent="0.2">
      <c r="A66" s="2" t="s">
        <v>139</v>
      </c>
      <c r="B66" s="2" t="s">
        <v>140</v>
      </c>
      <c r="C66" s="3" t="s">
        <v>3692</v>
      </c>
      <c r="D66" s="4">
        <v>2.413370681</v>
      </c>
      <c r="E66" s="5">
        <v>7.4100000000000002E-68</v>
      </c>
    </row>
    <row r="67" spans="1:5" x14ac:dyDescent="0.2">
      <c r="A67" s="2" t="s">
        <v>141</v>
      </c>
      <c r="B67" s="2" t="s">
        <v>142</v>
      </c>
      <c r="C67" s="3" t="s">
        <v>2541</v>
      </c>
      <c r="D67" s="4">
        <v>2.3951199989999998</v>
      </c>
      <c r="E67" s="5">
        <v>1.7300000000000001E-37</v>
      </c>
    </row>
    <row r="68" spans="1:5" ht="22.8" x14ac:dyDescent="0.2">
      <c r="A68" s="2" t="s">
        <v>143</v>
      </c>
      <c r="B68" s="2" t="s">
        <v>144</v>
      </c>
      <c r="C68" s="3" t="s">
        <v>2963</v>
      </c>
      <c r="D68" s="4">
        <v>2.3723206069999998</v>
      </c>
      <c r="E68" s="5">
        <v>9.2199999999999996E-24</v>
      </c>
    </row>
    <row r="69" spans="1:5" x14ac:dyDescent="0.2">
      <c r="A69" s="2" t="s">
        <v>145</v>
      </c>
      <c r="B69" s="2" t="s">
        <v>146</v>
      </c>
      <c r="C69" s="3" t="s">
        <v>2848</v>
      </c>
      <c r="D69" s="4">
        <v>2.3451040289999998</v>
      </c>
      <c r="E69" s="5">
        <v>3.9200000000000002E-48</v>
      </c>
    </row>
    <row r="70" spans="1:5" x14ac:dyDescent="0.2">
      <c r="A70" s="2" t="s">
        <v>147</v>
      </c>
      <c r="B70" s="2" t="s">
        <v>148</v>
      </c>
      <c r="C70" s="3" t="s">
        <v>3430</v>
      </c>
      <c r="D70" s="4">
        <v>2.3232084140000002</v>
      </c>
      <c r="E70" s="5">
        <v>3.3800000000000002E-36</v>
      </c>
    </row>
    <row r="71" spans="1:5" x14ac:dyDescent="0.2">
      <c r="A71" s="2" t="s">
        <v>149</v>
      </c>
      <c r="B71" s="2" t="s">
        <v>150</v>
      </c>
      <c r="C71" s="3" t="s">
        <v>151</v>
      </c>
      <c r="D71" s="4">
        <v>2.3145995090000002</v>
      </c>
      <c r="E71" s="5">
        <v>9.2100000000000007E-41</v>
      </c>
    </row>
    <row r="72" spans="1:5" x14ac:dyDescent="0.2">
      <c r="A72" s="2" t="s">
        <v>152</v>
      </c>
      <c r="B72" s="2" t="s">
        <v>153</v>
      </c>
      <c r="C72" s="3" t="s">
        <v>3688</v>
      </c>
      <c r="D72" s="4">
        <v>2.3107168630000001</v>
      </c>
      <c r="E72" s="5">
        <v>9.8300000000000003E-39</v>
      </c>
    </row>
    <row r="73" spans="1:5" x14ac:dyDescent="0.2">
      <c r="A73" s="2" t="s">
        <v>154</v>
      </c>
      <c r="B73" s="2" t="s">
        <v>155</v>
      </c>
      <c r="C73" s="3" t="s">
        <v>3646</v>
      </c>
      <c r="D73" s="4">
        <v>2.285348527</v>
      </c>
      <c r="E73" s="5">
        <v>7.7400000000000004E-18</v>
      </c>
    </row>
    <row r="74" spans="1:5" x14ac:dyDescent="0.2">
      <c r="A74" s="2" t="s">
        <v>156</v>
      </c>
      <c r="B74" s="2" t="s">
        <v>157</v>
      </c>
      <c r="C74" s="3" t="s">
        <v>3003</v>
      </c>
      <c r="D74" s="4">
        <v>2.2770825079999999</v>
      </c>
      <c r="E74" s="5">
        <v>4.4099999999999999E-45</v>
      </c>
    </row>
    <row r="75" spans="1:5" x14ac:dyDescent="0.2">
      <c r="A75" s="2" t="s">
        <v>158</v>
      </c>
      <c r="B75" s="2" t="s">
        <v>159</v>
      </c>
      <c r="C75" s="3" t="s">
        <v>3642</v>
      </c>
      <c r="D75" s="4">
        <v>2.271081986</v>
      </c>
      <c r="E75" s="5">
        <v>2.9999999999999999E-7</v>
      </c>
    </row>
    <row r="76" spans="1:5" x14ac:dyDescent="0.2">
      <c r="A76" s="2" t="s">
        <v>160</v>
      </c>
      <c r="B76" s="2" t="s">
        <v>161</v>
      </c>
      <c r="C76" s="3" t="s">
        <v>3700</v>
      </c>
      <c r="D76" s="4">
        <v>2.2619111329999999</v>
      </c>
      <c r="E76" s="5">
        <v>8.6299999999999996E-13</v>
      </c>
    </row>
    <row r="77" spans="1:5" x14ac:dyDescent="0.2">
      <c r="A77" s="2" t="s">
        <v>162</v>
      </c>
      <c r="B77" s="2" t="s">
        <v>163</v>
      </c>
      <c r="C77" s="3" t="s">
        <v>3101</v>
      </c>
      <c r="D77" s="4">
        <v>2.2538991610000001</v>
      </c>
      <c r="E77" s="5">
        <v>1.5E-9</v>
      </c>
    </row>
    <row r="78" spans="1:5" x14ac:dyDescent="0.2">
      <c r="A78" s="2" t="s">
        <v>164</v>
      </c>
      <c r="B78" s="2" t="s">
        <v>165</v>
      </c>
      <c r="C78" s="3" t="s">
        <v>2850</v>
      </c>
      <c r="D78" s="4">
        <v>2.2355510459999999</v>
      </c>
      <c r="E78" s="5">
        <v>1.1600000000000001E-43</v>
      </c>
    </row>
    <row r="79" spans="1:5" x14ac:dyDescent="0.2">
      <c r="A79" s="2" t="s">
        <v>166</v>
      </c>
      <c r="B79" s="2" t="s">
        <v>167</v>
      </c>
      <c r="C79" s="3" t="s">
        <v>3702</v>
      </c>
      <c r="D79" s="4">
        <v>2.2243084510000002</v>
      </c>
      <c r="E79" s="5">
        <v>3.3000000000000003E-5</v>
      </c>
    </row>
    <row r="80" spans="1:5" x14ac:dyDescent="0.2">
      <c r="A80" s="2" t="s">
        <v>168</v>
      </c>
      <c r="B80" s="2" t="s">
        <v>169</v>
      </c>
      <c r="C80" s="3" t="s">
        <v>3708</v>
      </c>
      <c r="D80" s="4">
        <v>2.2243030670000001</v>
      </c>
      <c r="E80" s="5">
        <v>8.4200000000000004E-11</v>
      </c>
    </row>
    <row r="81" spans="1:5" x14ac:dyDescent="0.2">
      <c r="A81" s="2" t="s">
        <v>170</v>
      </c>
      <c r="B81" s="2" t="s">
        <v>171</v>
      </c>
      <c r="C81" s="3" t="s">
        <v>172</v>
      </c>
      <c r="D81" s="4">
        <v>2.2132686420000001</v>
      </c>
      <c r="E81" s="5">
        <v>5.4400000000000002E-9</v>
      </c>
    </row>
    <row r="82" spans="1:5" x14ac:dyDescent="0.2">
      <c r="A82" s="2" t="s">
        <v>173</v>
      </c>
      <c r="B82" s="2" t="s">
        <v>174</v>
      </c>
      <c r="C82" s="3" t="s">
        <v>2889</v>
      </c>
      <c r="D82" s="4">
        <v>2.2132143420000001</v>
      </c>
      <c r="E82" s="5">
        <v>1.5100000000000001E-17</v>
      </c>
    </row>
    <row r="83" spans="1:5" x14ac:dyDescent="0.2">
      <c r="A83" s="2" t="s">
        <v>175</v>
      </c>
      <c r="B83" s="2" t="s">
        <v>176</v>
      </c>
      <c r="C83" s="3" t="s">
        <v>3201</v>
      </c>
      <c r="D83" s="4">
        <v>2.2088402029999998</v>
      </c>
      <c r="E83" s="5">
        <v>2.94E-12</v>
      </c>
    </row>
    <row r="84" spans="1:5" x14ac:dyDescent="0.2">
      <c r="A84" s="2" t="s">
        <v>177</v>
      </c>
      <c r="B84" s="2" t="s">
        <v>178</v>
      </c>
      <c r="C84" s="3" t="s">
        <v>3486</v>
      </c>
      <c r="D84" s="4">
        <v>2.2010362859999999</v>
      </c>
      <c r="E84" s="5">
        <v>2.83E-18</v>
      </c>
    </row>
    <row r="85" spans="1:5" x14ac:dyDescent="0.2">
      <c r="A85" s="2" t="s">
        <v>179</v>
      </c>
      <c r="B85" s="2" t="s">
        <v>180</v>
      </c>
      <c r="C85" s="3" t="s">
        <v>3379</v>
      </c>
      <c r="D85" s="4">
        <v>2.1930654110000001</v>
      </c>
      <c r="E85" s="5">
        <v>1.23E-41</v>
      </c>
    </row>
    <row r="86" spans="1:5" x14ac:dyDescent="0.2">
      <c r="A86" s="2" t="s">
        <v>181</v>
      </c>
      <c r="B86" s="2" t="s">
        <v>182</v>
      </c>
      <c r="C86" s="3" t="s">
        <v>3219</v>
      </c>
      <c r="D86" s="4">
        <v>2.1852104360000002</v>
      </c>
      <c r="E86" s="1">
        <v>4.71051E-4</v>
      </c>
    </row>
    <row r="87" spans="1:5" x14ac:dyDescent="0.2">
      <c r="A87" s="2" t="s">
        <v>183</v>
      </c>
      <c r="B87" s="2" t="s">
        <v>184</v>
      </c>
      <c r="C87" s="3" t="s">
        <v>2863</v>
      </c>
      <c r="D87" s="4">
        <v>2.1803534930000001</v>
      </c>
      <c r="E87" s="5">
        <v>2.4E-36</v>
      </c>
    </row>
    <row r="88" spans="1:5" x14ac:dyDescent="0.2">
      <c r="A88" s="2" t="s">
        <v>185</v>
      </c>
      <c r="B88" s="2" t="s">
        <v>186</v>
      </c>
      <c r="C88" s="3" t="s">
        <v>3555</v>
      </c>
      <c r="D88" s="4">
        <v>2.1739929650000001</v>
      </c>
      <c r="E88" s="5">
        <v>4.8300000000000004E-41</v>
      </c>
    </row>
    <row r="89" spans="1:5" ht="22.8" x14ac:dyDescent="0.2">
      <c r="A89" s="2" t="s">
        <v>187</v>
      </c>
      <c r="B89" s="2" t="s">
        <v>188</v>
      </c>
      <c r="C89" s="3" t="s">
        <v>3162</v>
      </c>
      <c r="D89" s="4">
        <v>2.1703310349999998</v>
      </c>
      <c r="E89" s="5">
        <v>6.2400000000000001E-35</v>
      </c>
    </row>
    <row r="90" spans="1:5" x14ac:dyDescent="0.2">
      <c r="A90" s="2" t="s">
        <v>189</v>
      </c>
      <c r="B90" s="2" t="s">
        <v>190</v>
      </c>
      <c r="C90" s="3" t="s">
        <v>3438</v>
      </c>
      <c r="D90" s="4">
        <v>2.1671378880000001</v>
      </c>
      <c r="E90" s="5">
        <v>5.8900000000000004E-51</v>
      </c>
    </row>
    <row r="91" spans="1:5" x14ac:dyDescent="0.2">
      <c r="A91" s="2" t="s">
        <v>191</v>
      </c>
      <c r="B91" s="2" t="s">
        <v>192</v>
      </c>
      <c r="C91" s="3" t="s">
        <v>3034</v>
      </c>
      <c r="D91" s="4">
        <v>2.1660318759999999</v>
      </c>
      <c r="E91" s="5">
        <v>1.1399999999999999E-5</v>
      </c>
    </row>
    <row r="92" spans="1:5" x14ac:dyDescent="0.2">
      <c r="A92" s="2" t="s">
        <v>193</v>
      </c>
      <c r="B92" s="2" t="s">
        <v>194</v>
      </c>
      <c r="C92" s="3" t="s">
        <v>3577</v>
      </c>
      <c r="D92" s="4">
        <v>2.1420781529999999</v>
      </c>
      <c r="E92" s="5">
        <v>1.7400000000000001E-37</v>
      </c>
    </row>
    <row r="93" spans="1:5" x14ac:dyDescent="0.2">
      <c r="A93" s="2" t="s">
        <v>195</v>
      </c>
      <c r="B93" s="2" t="s">
        <v>196</v>
      </c>
      <c r="C93" s="3" t="s">
        <v>3032</v>
      </c>
      <c r="D93" s="4">
        <v>2.1381257900000001</v>
      </c>
      <c r="E93" s="5">
        <v>5.0299999999999999E-7</v>
      </c>
    </row>
    <row r="94" spans="1:5" x14ac:dyDescent="0.2">
      <c r="A94" s="2" t="s">
        <v>197</v>
      </c>
      <c r="B94" s="2" t="s">
        <v>198</v>
      </c>
      <c r="C94" s="3" t="s">
        <v>3576</v>
      </c>
      <c r="D94" s="4">
        <v>2.1365813939999998</v>
      </c>
      <c r="E94" s="5">
        <v>1.11E-19</v>
      </c>
    </row>
    <row r="95" spans="1:5" x14ac:dyDescent="0.2">
      <c r="A95" s="2" t="s">
        <v>199</v>
      </c>
      <c r="B95" s="2" t="s">
        <v>200</v>
      </c>
      <c r="C95" s="3" t="s">
        <v>3439</v>
      </c>
      <c r="D95" s="4">
        <v>2.1284913190000001</v>
      </c>
      <c r="E95" s="5">
        <v>3.7899999999999999E-28</v>
      </c>
    </row>
    <row r="96" spans="1:5" x14ac:dyDescent="0.2">
      <c r="A96" s="2" t="s">
        <v>201</v>
      </c>
      <c r="B96" s="2" t="s">
        <v>202</v>
      </c>
      <c r="C96" s="3" t="s">
        <v>2910</v>
      </c>
      <c r="D96" s="4">
        <v>2.1149489639999999</v>
      </c>
      <c r="E96" s="5">
        <v>1.5699999999999999E-45</v>
      </c>
    </row>
    <row r="97" spans="1:5" x14ac:dyDescent="0.2">
      <c r="A97" s="2" t="s">
        <v>203</v>
      </c>
      <c r="B97" s="2" t="s">
        <v>204</v>
      </c>
      <c r="C97" s="3" t="s">
        <v>3015</v>
      </c>
      <c r="D97" s="4">
        <v>2.0815861020000002</v>
      </c>
      <c r="E97" s="5">
        <v>1.3100000000000001E-37</v>
      </c>
    </row>
    <row r="98" spans="1:5" x14ac:dyDescent="0.2">
      <c r="A98" s="2" t="s">
        <v>205</v>
      </c>
      <c r="B98" s="2" t="s">
        <v>206</v>
      </c>
      <c r="C98" s="3" t="s">
        <v>3178</v>
      </c>
      <c r="D98" s="4">
        <v>2.07878396</v>
      </c>
      <c r="E98" s="5">
        <v>1.8499999999999999E-17</v>
      </c>
    </row>
    <row r="99" spans="1:5" x14ac:dyDescent="0.2">
      <c r="A99" s="2" t="s">
        <v>207</v>
      </c>
      <c r="B99" s="2" t="s">
        <v>208</v>
      </c>
      <c r="C99" s="3" t="s">
        <v>3660</v>
      </c>
      <c r="D99" s="4">
        <v>2.0699325239999999</v>
      </c>
      <c r="E99" s="5">
        <v>1.42E-27</v>
      </c>
    </row>
    <row r="100" spans="1:5" x14ac:dyDescent="0.2">
      <c r="A100" s="2" t="s">
        <v>209</v>
      </c>
      <c r="B100" s="2" t="s">
        <v>210</v>
      </c>
      <c r="C100" s="3" t="s">
        <v>2797</v>
      </c>
      <c r="D100" s="4">
        <v>2.0697149609999999</v>
      </c>
      <c r="E100" s="5">
        <v>1.08E-20</v>
      </c>
    </row>
    <row r="101" spans="1:5" x14ac:dyDescent="0.2">
      <c r="A101" s="2" t="s">
        <v>211</v>
      </c>
      <c r="B101" s="2" t="s">
        <v>212</v>
      </c>
      <c r="C101" s="3" t="s">
        <v>3029</v>
      </c>
      <c r="D101" s="4">
        <v>2.06556798</v>
      </c>
      <c r="E101" s="5">
        <v>5.8900000000000004E-34</v>
      </c>
    </row>
    <row r="102" spans="1:5" x14ac:dyDescent="0.2">
      <c r="A102" s="2" t="s">
        <v>213</v>
      </c>
      <c r="B102" s="2" t="s">
        <v>214</v>
      </c>
      <c r="C102" s="3" t="s">
        <v>3042</v>
      </c>
      <c r="D102" s="4">
        <v>2.0582758289999998</v>
      </c>
      <c r="E102" s="5">
        <v>6.1099999999999994E-20</v>
      </c>
    </row>
    <row r="103" spans="1:5" x14ac:dyDescent="0.2">
      <c r="A103" s="2" t="s">
        <v>215</v>
      </c>
      <c r="B103" s="2" t="s">
        <v>216</v>
      </c>
      <c r="C103" s="3" t="s">
        <v>3612</v>
      </c>
      <c r="D103" s="4">
        <v>2.0582515739999998</v>
      </c>
      <c r="E103" s="5">
        <v>4.4299999999999999E-41</v>
      </c>
    </row>
    <row r="104" spans="1:5" x14ac:dyDescent="0.2">
      <c r="A104" s="2" t="s">
        <v>217</v>
      </c>
      <c r="B104" s="2" t="s">
        <v>218</v>
      </c>
      <c r="C104" s="3" t="s">
        <v>3557</v>
      </c>
      <c r="D104" s="4">
        <v>2.0541832389999999</v>
      </c>
      <c r="E104" s="5">
        <v>5.2699999999999997E-19</v>
      </c>
    </row>
    <row r="105" spans="1:5" x14ac:dyDescent="0.2">
      <c r="A105" s="2" t="s">
        <v>219</v>
      </c>
      <c r="B105" s="2" t="s">
        <v>220</v>
      </c>
      <c r="C105" s="3" t="s">
        <v>3705</v>
      </c>
      <c r="D105" s="4">
        <v>2.0524922010000002</v>
      </c>
      <c r="E105" s="5">
        <v>2.4899999999999999E-9</v>
      </c>
    </row>
    <row r="106" spans="1:5" x14ac:dyDescent="0.2">
      <c r="A106" s="2" t="s">
        <v>221</v>
      </c>
      <c r="B106" s="2" t="s">
        <v>222</v>
      </c>
      <c r="C106" s="3" t="s">
        <v>3552</v>
      </c>
      <c r="D106" s="4">
        <v>2.04167341</v>
      </c>
      <c r="E106" s="5">
        <v>4.1699999999999999E-31</v>
      </c>
    </row>
    <row r="107" spans="1:5" x14ac:dyDescent="0.2">
      <c r="A107" s="2" t="s">
        <v>223</v>
      </c>
      <c r="B107" s="2" t="s">
        <v>224</v>
      </c>
      <c r="C107" s="3" t="s">
        <v>3063</v>
      </c>
      <c r="D107" s="4">
        <v>2.023409612</v>
      </c>
      <c r="E107" s="5">
        <v>4.9000000000000002E-37</v>
      </c>
    </row>
    <row r="108" spans="1:5" x14ac:dyDescent="0.2">
      <c r="A108" s="2" t="s">
        <v>225</v>
      </c>
      <c r="B108" s="2" t="s">
        <v>226</v>
      </c>
      <c r="C108" s="3" t="s">
        <v>622</v>
      </c>
      <c r="D108" s="4">
        <v>2.022226882</v>
      </c>
      <c r="E108" s="5">
        <v>2.61E-14</v>
      </c>
    </row>
    <row r="109" spans="1:5" x14ac:dyDescent="0.2">
      <c r="A109" s="2" t="s">
        <v>227</v>
      </c>
      <c r="B109" s="2" t="s">
        <v>228</v>
      </c>
      <c r="C109" s="3" t="s">
        <v>2921</v>
      </c>
      <c r="D109" s="4">
        <v>2.013826849</v>
      </c>
      <c r="E109" s="5">
        <v>1.4100000000000001E-29</v>
      </c>
    </row>
    <row r="110" spans="1:5" x14ac:dyDescent="0.2">
      <c r="A110" s="2" t="s">
        <v>229</v>
      </c>
      <c r="B110" s="2" t="s">
        <v>230</v>
      </c>
      <c r="C110" s="3" t="s">
        <v>231</v>
      </c>
      <c r="D110" s="4">
        <v>2.009518082</v>
      </c>
      <c r="E110" s="5">
        <v>7.4200000000000002E-21</v>
      </c>
    </row>
    <row r="111" spans="1:5" x14ac:dyDescent="0.2">
      <c r="A111" s="2" t="s">
        <v>232</v>
      </c>
      <c r="B111" s="2" t="s">
        <v>233</v>
      </c>
      <c r="C111" s="3" t="s">
        <v>2893</v>
      </c>
      <c r="D111" s="4">
        <v>2.0047555589999999</v>
      </c>
      <c r="E111" s="5">
        <v>2.3000000000000001E-24</v>
      </c>
    </row>
    <row r="112" spans="1:5" x14ac:dyDescent="0.2">
      <c r="A112" s="2" t="s">
        <v>234</v>
      </c>
      <c r="B112" s="2" t="s">
        <v>235</v>
      </c>
      <c r="C112" s="3" t="s">
        <v>3449</v>
      </c>
      <c r="D112" s="4">
        <v>2.0037075569999998</v>
      </c>
      <c r="E112" s="5">
        <v>4.1799999999999998E-6</v>
      </c>
    </row>
    <row r="113" spans="1:5" x14ac:dyDescent="0.2">
      <c r="A113" s="2" t="s">
        <v>236</v>
      </c>
      <c r="B113" s="2" t="s">
        <v>237</v>
      </c>
      <c r="C113" s="3" t="s">
        <v>3713</v>
      </c>
      <c r="D113" s="4">
        <v>2.0021301889999998</v>
      </c>
      <c r="E113" s="5">
        <v>1.5999999999999999E-23</v>
      </c>
    </row>
    <row r="114" spans="1:5" x14ac:dyDescent="0.2">
      <c r="A114" s="2" t="s">
        <v>238</v>
      </c>
      <c r="B114" s="2" t="s">
        <v>239</v>
      </c>
      <c r="C114" s="3" t="s">
        <v>2818</v>
      </c>
      <c r="D114" s="4">
        <v>1.9976332109999999</v>
      </c>
      <c r="E114" s="5">
        <v>1.1400000000000001E-31</v>
      </c>
    </row>
    <row r="115" spans="1:5" x14ac:dyDescent="0.2">
      <c r="A115" s="2" t="s">
        <v>240</v>
      </c>
      <c r="B115" s="2" t="s">
        <v>241</v>
      </c>
      <c r="C115" s="3" t="s">
        <v>3501</v>
      </c>
      <c r="D115" s="4">
        <v>1.9975680549999999</v>
      </c>
      <c r="E115" s="5">
        <v>2.3199999999999998E-9</v>
      </c>
    </row>
    <row r="116" spans="1:5" x14ac:dyDescent="0.2">
      <c r="A116" s="2" t="s">
        <v>242</v>
      </c>
      <c r="B116" s="2" t="s">
        <v>243</v>
      </c>
      <c r="C116" s="3" t="s">
        <v>2874</v>
      </c>
      <c r="D116" s="4">
        <v>1.9962690970000001</v>
      </c>
      <c r="E116" s="5">
        <v>1.28E-24</v>
      </c>
    </row>
    <row r="117" spans="1:5" x14ac:dyDescent="0.2">
      <c r="A117" s="2" t="s">
        <v>244</v>
      </c>
      <c r="B117" s="2" t="s">
        <v>245</v>
      </c>
      <c r="C117" s="3" t="s">
        <v>3469</v>
      </c>
      <c r="D117" s="4">
        <v>1.9893079810000001</v>
      </c>
      <c r="E117" s="1">
        <v>3.3636819999999998E-3</v>
      </c>
    </row>
    <row r="118" spans="1:5" x14ac:dyDescent="0.2">
      <c r="A118" s="2" t="s">
        <v>246</v>
      </c>
      <c r="B118" s="2" t="s">
        <v>247</v>
      </c>
      <c r="C118" s="3" t="s">
        <v>3000</v>
      </c>
      <c r="D118" s="4">
        <v>1.9828478490000001</v>
      </c>
      <c r="E118" s="5">
        <v>1.7600000000000001E-10</v>
      </c>
    </row>
    <row r="119" spans="1:5" x14ac:dyDescent="0.2">
      <c r="A119" s="2" t="s">
        <v>248</v>
      </c>
      <c r="B119" s="2" t="s">
        <v>249</v>
      </c>
      <c r="C119" s="3" t="s">
        <v>2541</v>
      </c>
      <c r="D119" s="4">
        <v>1.9798983969999999</v>
      </c>
      <c r="E119" s="5">
        <v>6.24E-27</v>
      </c>
    </row>
    <row r="120" spans="1:5" x14ac:dyDescent="0.2">
      <c r="A120" s="2" t="s">
        <v>250</v>
      </c>
      <c r="B120" s="2" t="s">
        <v>251</v>
      </c>
      <c r="C120" s="3" t="s">
        <v>2794</v>
      </c>
      <c r="D120" s="4">
        <v>1.9775453039999999</v>
      </c>
      <c r="E120" s="5">
        <v>8.6400000000000001E-7</v>
      </c>
    </row>
    <row r="121" spans="1:5" x14ac:dyDescent="0.2">
      <c r="A121" s="2" t="s">
        <v>253</v>
      </c>
      <c r="B121" s="2" t="s">
        <v>254</v>
      </c>
      <c r="C121" s="3" t="s">
        <v>3130</v>
      </c>
      <c r="D121" s="4">
        <v>1.972817831</v>
      </c>
      <c r="E121" s="5">
        <v>1.2099999999999999E-22</v>
      </c>
    </row>
    <row r="122" spans="1:5" ht="22.8" x14ac:dyDescent="0.2">
      <c r="A122" s="2" t="s">
        <v>255</v>
      </c>
      <c r="B122" s="2" t="s">
        <v>256</v>
      </c>
      <c r="C122" s="3" t="s">
        <v>3419</v>
      </c>
      <c r="D122" s="4">
        <v>1.9687612649999999</v>
      </c>
      <c r="E122" s="5">
        <v>1.17E-5</v>
      </c>
    </row>
    <row r="123" spans="1:5" x14ac:dyDescent="0.2">
      <c r="A123" s="2" t="s">
        <v>257</v>
      </c>
      <c r="B123" s="2" t="s">
        <v>258</v>
      </c>
      <c r="C123" s="3" t="s">
        <v>3699</v>
      </c>
      <c r="D123" s="4">
        <v>1.967145937</v>
      </c>
      <c r="E123" s="5">
        <v>3.1299999999999998E-11</v>
      </c>
    </row>
    <row r="124" spans="1:5" ht="22.8" x14ac:dyDescent="0.2">
      <c r="A124" s="2" t="s">
        <v>259</v>
      </c>
      <c r="B124" s="2" t="s">
        <v>260</v>
      </c>
      <c r="C124" s="3" t="s">
        <v>3695</v>
      </c>
      <c r="D124" s="4">
        <v>1.9588741460000001</v>
      </c>
      <c r="E124" s="5">
        <v>5.12E-12</v>
      </c>
    </row>
    <row r="125" spans="1:5" x14ac:dyDescent="0.2">
      <c r="A125" s="2" t="s">
        <v>261</v>
      </c>
      <c r="B125" s="2" t="s">
        <v>262</v>
      </c>
      <c r="C125" s="3" t="s">
        <v>3684</v>
      </c>
      <c r="D125" s="4">
        <v>1.947039323</v>
      </c>
      <c r="E125" s="1">
        <v>2.9664600000000002E-4</v>
      </c>
    </row>
    <row r="126" spans="1:5" x14ac:dyDescent="0.2">
      <c r="A126" s="2" t="s">
        <v>263</v>
      </c>
      <c r="B126" s="2" t="s">
        <v>264</v>
      </c>
      <c r="C126" s="3" t="s">
        <v>3573</v>
      </c>
      <c r="D126" s="4">
        <v>1.944108317</v>
      </c>
      <c r="E126" s="5">
        <v>7.6000000000000002E-28</v>
      </c>
    </row>
    <row r="127" spans="1:5" x14ac:dyDescent="0.2">
      <c r="A127" s="2" t="s">
        <v>265</v>
      </c>
      <c r="B127" s="2" t="s">
        <v>266</v>
      </c>
      <c r="C127" s="3" t="s">
        <v>267</v>
      </c>
      <c r="D127" s="4">
        <v>1.9402613900000001</v>
      </c>
      <c r="E127" s="5">
        <v>2.22E-33</v>
      </c>
    </row>
    <row r="128" spans="1:5" x14ac:dyDescent="0.2">
      <c r="A128" s="2" t="s">
        <v>268</v>
      </c>
      <c r="B128" s="2" t="s">
        <v>269</v>
      </c>
      <c r="C128" s="3" t="s">
        <v>3249</v>
      </c>
      <c r="D128" s="4">
        <v>1.9343748110000001</v>
      </c>
      <c r="E128" s="5">
        <v>3.3899999999999999E-14</v>
      </c>
    </row>
    <row r="129" spans="1:5" x14ac:dyDescent="0.2">
      <c r="A129" s="2" t="s">
        <v>270</v>
      </c>
      <c r="B129" s="2" t="s">
        <v>271</v>
      </c>
      <c r="C129" s="3" t="s">
        <v>3704</v>
      </c>
      <c r="D129" s="4">
        <v>1.9301322999999999</v>
      </c>
      <c r="E129" s="5">
        <v>2.11E-8</v>
      </c>
    </row>
    <row r="130" spans="1:5" x14ac:dyDescent="0.2">
      <c r="A130" s="2" t="s">
        <v>272</v>
      </c>
      <c r="B130" s="2" t="s">
        <v>273</v>
      </c>
      <c r="C130" s="3" t="s">
        <v>3548</v>
      </c>
      <c r="D130" s="4">
        <v>1.9102761589999999</v>
      </c>
      <c r="E130" s="5">
        <v>3.8599999999999998E-29</v>
      </c>
    </row>
    <row r="131" spans="1:5" ht="22.8" x14ac:dyDescent="0.2">
      <c r="A131" s="2" t="s">
        <v>274</v>
      </c>
      <c r="B131" s="2" t="s">
        <v>275</v>
      </c>
      <c r="C131" s="3" t="s">
        <v>3514</v>
      </c>
      <c r="D131" s="4">
        <v>1.9091333159999999</v>
      </c>
      <c r="E131" s="5">
        <v>4.8199999999999998E-18</v>
      </c>
    </row>
    <row r="132" spans="1:5" x14ac:dyDescent="0.2">
      <c r="A132" s="2" t="s">
        <v>276</v>
      </c>
      <c r="B132" s="2" t="s">
        <v>277</v>
      </c>
      <c r="C132" s="3" t="s">
        <v>3169</v>
      </c>
      <c r="D132" s="4">
        <v>1.9063918929999999</v>
      </c>
      <c r="E132" s="5">
        <v>1.0199999999999999E-29</v>
      </c>
    </row>
    <row r="133" spans="1:5" x14ac:dyDescent="0.2">
      <c r="A133" s="2" t="s">
        <v>278</v>
      </c>
      <c r="B133" s="2" t="s">
        <v>279</v>
      </c>
      <c r="C133" s="3" t="s">
        <v>3345</v>
      </c>
      <c r="D133" s="4">
        <v>1.90312261</v>
      </c>
      <c r="E133" s="5">
        <v>1.43E-22</v>
      </c>
    </row>
    <row r="134" spans="1:5" x14ac:dyDescent="0.2">
      <c r="A134" s="2" t="s">
        <v>280</v>
      </c>
      <c r="B134" s="2" t="s">
        <v>281</v>
      </c>
      <c r="C134" s="3" t="s">
        <v>3014</v>
      </c>
      <c r="D134" s="4">
        <v>1.900127573</v>
      </c>
      <c r="E134" s="5">
        <v>1.12E-31</v>
      </c>
    </row>
    <row r="135" spans="1:5" x14ac:dyDescent="0.2">
      <c r="A135" s="2" t="s">
        <v>282</v>
      </c>
      <c r="B135" s="2" t="s">
        <v>283</v>
      </c>
      <c r="C135" s="3" t="s">
        <v>2797</v>
      </c>
      <c r="D135" s="4">
        <v>1.8972840820000001</v>
      </c>
      <c r="E135" s="5">
        <v>8.2599999999999996E-30</v>
      </c>
    </row>
    <row r="136" spans="1:5" x14ac:dyDescent="0.2">
      <c r="A136" s="2" t="s">
        <v>284</v>
      </c>
      <c r="B136" s="2" t="s">
        <v>285</v>
      </c>
      <c r="C136" s="3" t="s">
        <v>286</v>
      </c>
      <c r="D136" s="4">
        <v>1.8912333880000001</v>
      </c>
      <c r="E136" s="5">
        <v>3.3800000000000002E-37</v>
      </c>
    </row>
    <row r="137" spans="1:5" x14ac:dyDescent="0.2">
      <c r="A137" s="2" t="s">
        <v>287</v>
      </c>
      <c r="B137" s="2" t="s">
        <v>288</v>
      </c>
      <c r="C137" s="3" t="s">
        <v>289</v>
      </c>
      <c r="D137" s="4">
        <v>1.8879833399999999</v>
      </c>
      <c r="E137" s="5">
        <v>2.6000000000000001E-8</v>
      </c>
    </row>
    <row r="138" spans="1:5" ht="22.8" x14ac:dyDescent="0.2">
      <c r="A138" s="2" t="s">
        <v>290</v>
      </c>
      <c r="B138" s="2" t="s">
        <v>291</v>
      </c>
      <c r="C138" s="3" t="s">
        <v>3239</v>
      </c>
      <c r="D138" s="4">
        <v>1.8876622160000001</v>
      </c>
      <c r="E138" s="5">
        <v>9.1800000000000002E-30</v>
      </c>
    </row>
    <row r="139" spans="1:5" x14ac:dyDescent="0.2">
      <c r="A139" s="2" t="s">
        <v>292</v>
      </c>
      <c r="B139" s="2" t="s">
        <v>293</v>
      </c>
      <c r="C139" s="3" t="s">
        <v>3495</v>
      </c>
      <c r="D139" s="4">
        <v>1.8861255770000001</v>
      </c>
      <c r="E139" s="5">
        <v>1.45E-19</v>
      </c>
    </row>
    <row r="140" spans="1:5" x14ac:dyDescent="0.2">
      <c r="A140" s="2" t="s">
        <v>294</v>
      </c>
      <c r="B140" s="2" t="s">
        <v>295</v>
      </c>
      <c r="C140" s="3" t="s">
        <v>3114</v>
      </c>
      <c r="D140" s="4">
        <v>1.8755824780000001</v>
      </c>
      <c r="E140" s="5">
        <v>4.5899999999999998E-11</v>
      </c>
    </row>
    <row r="141" spans="1:5" ht="22.8" x14ac:dyDescent="0.2">
      <c r="A141" s="2" t="s">
        <v>296</v>
      </c>
      <c r="B141" s="2" t="s">
        <v>297</v>
      </c>
      <c r="C141" s="3" t="s">
        <v>3238</v>
      </c>
      <c r="D141" s="4">
        <v>1.871234466</v>
      </c>
      <c r="E141" s="5">
        <v>2.0199999999999999E-29</v>
      </c>
    </row>
    <row r="142" spans="1:5" x14ac:dyDescent="0.2">
      <c r="A142" s="2" t="s">
        <v>298</v>
      </c>
      <c r="B142" s="2" t="s">
        <v>299</v>
      </c>
      <c r="C142" s="3" t="s">
        <v>3103</v>
      </c>
      <c r="D142" s="4">
        <v>1.868649411</v>
      </c>
      <c r="E142" s="5">
        <v>1.6499999999999999E-16</v>
      </c>
    </row>
    <row r="143" spans="1:5" x14ac:dyDescent="0.2">
      <c r="A143" s="2" t="s">
        <v>300</v>
      </c>
      <c r="B143" s="2" t="s">
        <v>301</v>
      </c>
      <c r="C143" s="3" t="s">
        <v>3689</v>
      </c>
      <c r="D143" s="4">
        <v>1.8676941629999999</v>
      </c>
      <c r="E143" s="5">
        <v>1.34E-31</v>
      </c>
    </row>
    <row r="144" spans="1:5" x14ac:dyDescent="0.2">
      <c r="A144" s="2" t="s">
        <v>302</v>
      </c>
      <c r="B144" s="2" t="s">
        <v>303</v>
      </c>
      <c r="C144" s="3" t="s">
        <v>2874</v>
      </c>
      <c r="D144" s="4">
        <v>1.8638474330000001</v>
      </c>
      <c r="E144" s="5">
        <v>1.42E-10</v>
      </c>
    </row>
    <row r="145" spans="1:5" x14ac:dyDescent="0.2">
      <c r="A145" s="2" t="s">
        <v>304</v>
      </c>
      <c r="B145" s="2" t="s">
        <v>305</v>
      </c>
      <c r="C145" s="3" t="s">
        <v>2868</v>
      </c>
      <c r="D145" s="4">
        <v>1.853946705</v>
      </c>
      <c r="E145" s="5">
        <v>2.8499999999999999E-30</v>
      </c>
    </row>
    <row r="146" spans="1:5" x14ac:dyDescent="0.2">
      <c r="A146" s="2" t="s">
        <v>306</v>
      </c>
      <c r="B146" s="2" t="s">
        <v>307</v>
      </c>
      <c r="C146" s="3" t="s">
        <v>3023</v>
      </c>
      <c r="D146" s="4">
        <v>1.8511380740000001</v>
      </c>
      <c r="E146" s="5">
        <v>4.1499999999999999E-20</v>
      </c>
    </row>
    <row r="147" spans="1:5" x14ac:dyDescent="0.2">
      <c r="A147" s="2" t="s">
        <v>308</v>
      </c>
      <c r="B147" s="2" t="s">
        <v>309</v>
      </c>
      <c r="C147" s="3" t="s">
        <v>3082</v>
      </c>
      <c r="D147" s="4">
        <v>1.8379229930000001</v>
      </c>
      <c r="E147" s="5">
        <v>9.8400000000000007E-5</v>
      </c>
    </row>
    <row r="148" spans="1:5" x14ac:dyDescent="0.2">
      <c r="A148" s="2" t="s">
        <v>310</v>
      </c>
      <c r="B148" s="2" t="s">
        <v>311</v>
      </c>
      <c r="C148" s="3" t="s">
        <v>2806</v>
      </c>
      <c r="D148" s="4">
        <v>1.835246358</v>
      </c>
      <c r="E148" s="5">
        <v>8.6800000000000001E-34</v>
      </c>
    </row>
    <row r="149" spans="1:5" x14ac:dyDescent="0.2">
      <c r="A149" s="2" t="s">
        <v>312</v>
      </c>
      <c r="B149" s="2" t="s">
        <v>313</v>
      </c>
      <c r="C149" s="3" t="s">
        <v>2990</v>
      </c>
      <c r="D149" s="4">
        <v>1.830521447</v>
      </c>
      <c r="E149" s="5">
        <v>1.5800000000000001E-13</v>
      </c>
    </row>
    <row r="150" spans="1:5" x14ac:dyDescent="0.2">
      <c r="A150" s="2" t="s">
        <v>314</v>
      </c>
      <c r="B150" s="2" t="s">
        <v>315</v>
      </c>
      <c r="C150" s="3" t="s">
        <v>3568</v>
      </c>
      <c r="D150" s="4">
        <v>1.8296661620000001</v>
      </c>
      <c r="E150" s="5">
        <v>5.8199999999999999E-29</v>
      </c>
    </row>
    <row r="151" spans="1:5" x14ac:dyDescent="0.2">
      <c r="A151" s="2" t="s">
        <v>316</v>
      </c>
      <c r="B151" s="2" t="s">
        <v>317</v>
      </c>
      <c r="C151" s="3" t="s">
        <v>3060</v>
      </c>
      <c r="D151" s="4">
        <v>1.8288978060000001</v>
      </c>
      <c r="E151" s="5">
        <v>1.2499999999999999E-25</v>
      </c>
    </row>
    <row r="152" spans="1:5" x14ac:dyDescent="0.2">
      <c r="A152" s="2" t="s">
        <v>318</v>
      </c>
      <c r="B152" s="2" t="s">
        <v>319</v>
      </c>
      <c r="C152" s="3" t="s">
        <v>2817</v>
      </c>
      <c r="D152" s="4">
        <v>1.8272161330000001</v>
      </c>
      <c r="E152" s="5">
        <v>8.7900000000000004E-26</v>
      </c>
    </row>
    <row r="153" spans="1:5" x14ac:dyDescent="0.2">
      <c r="A153" s="2" t="s">
        <v>320</v>
      </c>
      <c r="B153" s="2" t="s">
        <v>321</v>
      </c>
      <c r="C153" s="3" t="s">
        <v>3378</v>
      </c>
      <c r="D153" s="4">
        <v>1.8248437399999999</v>
      </c>
      <c r="E153" s="5">
        <v>5.3099999999999995E-16</v>
      </c>
    </row>
    <row r="154" spans="1:5" ht="22.8" x14ac:dyDescent="0.2">
      <c r="A154" s="2" t="s">
        <v>322</v>
      </c>
      <c r="B154" s="2" t="s">
        <v>323</v>
      </c>
      <c r="C154" s="3" t="s">
        <v>2974</v>
      </c>
      <c r="D154" s="4">
        <v>1.8202157189999999</v>
      </c>
      <c r="E154" s="5">
        <v>6.4000000000000004E-32</v>
      </c>
    </row>
    <row r="155" spans="1:5" x14ac:dyDescent="0.2">
      <c r="A155" s="2" t="s">
        <v>324</v>
      </c>
      <c r="B155" s="2" t="s">
        <v>325</v>
      </c>
      <c r="C155" s="3" t="s">
        <v>2898</v>
      </c>
      <c r="D155" s="4">
        <v>1.81379644</v>
      </c>
      <c r="E155" s="5">
        <v>6.8299999999999994E-33</v>
      </c>
    </row>
    <row r="156" spans="1:5" ht="22.8" x14ac:dyDescent="0.2">
      <c r="A156" s="2" t="s">
        <v>326</v>
      </c>
      <c r="B156" s="2" t="s">
        <v>327</v>
      </c>
      <c r="C156" s="3" t="s">
        <v>3572</v>
      </c>
      <c r="D156" s="4">
        <v>1.8124351910000001</v>
      </c>
      <c r="E156" s="5">
        <v>1.2899999999999999E-20</v>
      </c>
    </row>
    <row r="157" spans="1:5" x14ac:dyDescent="0.2">
      <c r="A157" s="2" t="s">
        <v>328</v>
      </c>
      <c r="B157" s="2" t="s">
        <v>329</v>
      </c>
      <c r="C157" s="3" t="s">
        <v>3466</v>
      </c>
      <c r="D157" s="4">
        <v>1.800896885</v>
      </c>
      <c r="E157" s="1">
        <v>1.419657E-3</v>
      </c>
    </row>
    <row r="158" spans="1:5" x14ac:dyDescent="0.2">
      <c r="A158" s="2" t="s">
        <v>330</v>
      </c>
      <c r="B158" s="2" t="s">
        <v>331</v>
      </c>
      <c r="C158" s="3" t="s">
        <v>332</v>
      </c>
      <c r="D158" s="4">
        <v>1.8000492219999999</v>
      </c>
      <c r="E158" s="5">
        <v>3.5899999999999998E-19</v>
      </c>
    </row>
    <row r="159" spans="1:5" x14ac:dyDescent="0.2">
      <c r="A159" s="2" t="s">
        <v>333</v>
      </c>
      <c r="B159" s="2" t="s">
        <v>334</v>
      </c>
      <c r="C159" s="3" t="s">
        <v>3587</v>
      </c>
      <c r="D159" s="4">
        <v>1.793848576</v>
      </c>
      <c r="E159" s="5">
        <v>2.4099999999999999E-39</v>
      </c>
    </row>
    <row r="160" spans="1:5" x14ac:dyDescent="0.2">
      <c r="A160" s="2" t="s">
        <v>335</v>
      </c>
      <c r="B160" s="2" t="s">
        <v>336</v>
      </c>
      <c r="C160" s="3" t="s">
        <v>3108</v>
      </c>
      <c r="D160" s="4">
        <v>1.793674851</v>
      </c>
      <c r="E160" s="5">
        <v>1.99E-15</v>
      </c>
    </row>
    <row r="161" spans="1:5" x14ac:dyDescent="0.2">
      <c r="A161" s="2" t="s">
        <v>337</v>
      </c>
      <c r="B161" s="2" t="s">
        <v>338</v>
      </c>
      <c r="C161" s="3" t="s">
        <v>3344</v>
      </c>
      <c r="D161" s="4">
        <v>1.789376128</v>
      </c>
      <c r="E161" s="5">
        <v>3.1099999999999998E-26</v>
      </c>
    </row>
    <row r="162" spans="1:5" x14ac:dyDescent="0.2">
      <c r="A162" s="2" t="s">
        <v>339</v>
      </c>
      <c r="B162" s="2" t="s">
        <v>340</v>
      </c>
      <c r="C162" s="3" t="s">
        <v>3641</v>
      </c>
      <c r="D162" s="4">
        <v>1.7839876939999999</v>
      </c>
      <c r="E162" s="5">
        <v>1.7199999999999999E-15</v>
      </c>
    </row>
    <row r="163" spans="1:5" ht="22.8" x14ac:dyDescent="0.2">
      <c r="A163" s="2" t="s">
        <v>341</v>
      </c>
      <c r="B163" s="2" t="s">
        <v>342</v>
      </c>
      <c r="C163" s="3" t="s">
        <v>3385</v>
      </c>
      <c r="D163" s="4">
        <v>1.782808953</v>
      </c>
      <c r="E163" s="5">
        <v>2.0599999999999999E-8</v>
      </c>
    </row>
    <row r="164" spans="1:5" x14ac:dyDescent="0.2">
      <c r="A164" s="2" t="s">
        <v>343</v>
      </c>
      <c r="B164" s="2" t="s">
        <v>344</v>
      </c>
      <c r="C164" s="3" t="s">
        <v>3440</v>
      </c>
      <c r="D164" s="4">
        <v>1.7780966499999999</v>
      </c>
      <c r="E164" s="5">
        <v>8.1799999999999992E-28</v>
      </c>
    </row>
    <row r="165" spans="1:5" x14ac:dyDescent="0.2">
      <c r="A165" s="2" t="s">
        <v>345</v>
      </c>
      <c r="B165" s="2" t="s">
        <v>346</v>
      </c>
      <c r="C165" s="3" t="s">
        <v>3052</v>
      </c>
      <c r="D165" s="4">
        <v>1.77704021</v>
      </c>
      <c r="E165" s="5">
        <v>1.9499999999999999E-8</v>
      </c>
    </row>
    <row r="166" spans="1:5" x14ac:dyDescent="0.2">
      <c r="A166" s="2" t="s">
        <v>347</v>
      </c>
      <c r="B166" s="2" t="s">
        <v>348</v>
      </c>
      <c r="C166" s="3" t="s">
        <v>2797</v>
      </c>
      <c r="D166" s="4">
        <v>1.7717376090000001</v>
      </c>
      <c r="E166" s="5">
        <v>2.22E-19</v>
      </c>
    </row>
    <row r="167" spans="1:5" x14ac:dyDescent="0.2">
      <c r="A167" s="2" t="s">
        <v>349</v>
      </c>
      <c r="B167" s="2" t="s">
        <v>350</v>
      </c>
      <c r="C167" s="3" t="s">
        <v>2797</v>
      </c>
      <c r="D167" s="4">
        <v>1.7682745849999999</v>
      </c>
      <c r="E167" s="1">
        <v>1.1278E-4</v>
      </c>
    </row>
    <row r="168" spans="1:5" x14ac:dyDescent="0.2">
      <c r="A168" s="2" t="s">
        <v>351</v>
      </c>
      <c r="B168" s="2" t="s">
        <v>352</v>
      </c>
      <c r="C168" s="3" t="s">
        <v>3482</v>
      </c>
      <c r="D168" s="4">
        <v>1.7622485349999999</v>
      </c>
      <c r="E168" s="5">
        <v>6.5000000000000003E-20</v>
      </c>
    </row>
    <row r="169" spans="1:5" x14ac:dyDescent="0.2">
      <c r="A169" s="2" t="s">
        <v>353</v>
      </c>
      <c r="B169" s="2" t="s">
        <v>354</v>
      </c>
      <c r="C169" s="3" t="s">
        <v>3013</v>
      </c>
      <c r="D169" s="4">
        <v>1.762188095</v>
      </c>
      <c r="E169" s="5">
        <v>2.17E-21</v>
      </c>
    </row>
    <row r="170" spans="1:5" ht="22.8" x14ac:dyDescent="0.2">
      <c r="A170" s="2" t="s">
        <v>355</v>
      </c>
      <c r="B170" s="2" t="s">
        <v>356</v>
      </c>
      <c r="C170" s="3" t="s">
        <v>3588</v>
      </c>
      <c r="D170" s="4">
        <v>1.757995113</v>
      </c>
      <c r="E170" s="5">
        <v>1.48E-37</v>
      </c>
    </row>
    <row r="171" spans="1:5" x14ac:dyDescent="0.2">
      <c r="A171" s="2" t="s">
        <v>357</v>
      </c>
      <c r="B171" s="2" t="s">
        <v>358</v>
      </c>
      <c r="C171" s="3" t="s">
        <v>359</v>
      </c>
      <c r="D171" s="4">
        <v>1.7573725149999999</v>
      </c>
      <c r="E171" s="5">
        <v>5.17E-15</v>
      </c>
    </row>
    <row r="172" spans="1:5" ht="22.8" x14ac:dyDescent="0.2">
      <c r="A172" s="2" t="s">
        <v>360</v>
      </c>
      <c r="B172" s="2" t="s">
        <v>361</v>
      </c>
      <c r="C172" s="3" t="s">
        <v>3062</v>
      </c>
      <c r="D172" s="4">
        <v>1.7564194319999999</v>
      </c>
      <c r="E172" s="5">
        <v>5.3599999999999995E-23</v>
      </c>
    </row>
    <row r="173" spans="1:5" x14ac:dyDescent="0.2">
      <c r="A173" s="2" t="s">
        <v>362</v>
      </c>
      <c r="B173" s="2" t="s">
        <v>363</v>
      </c>
      <c r="C173" s="3" t="s">
        <v>3574</v>
      </c>
      <c r="D173" s="4">
        <v>1.7442187929999999</v>
      </c>
      <c r="E173" s="5">
        <v>5.3700000000000001E-15</v>
      </c>
    </row>
    <row r="174" spans="1:5" x14ac:dyDescent="0.2">
      <c r="A174" s="2" t="s">
        <v>364</v>
      </c>
      <c r="B174" s="2" t="s">
        <v>365</v>
      </c>
      <c r="C174" s="3" t="s">
        <v>2839</v>
      </c>
      <c r="D174" s="4">
        <v>1.7410327189999999</v>
      </c>
      <c r="E174" s="5">
        <v>6.11E-14</v>
      </c>
    </row>
    <row r="175" spans="1:5" x14ac:dyDescent="0.2">
      <c r="A175" s="2" t="s">
        <v>366</v>
      </c>
      <c r="B175" s="2" t="s">
        <v>367</v>
      </c>
      <c r="C175" s="3" t="s">
        <v>2870</v>
      </c>
      <c r="D175" s="4">
        <v>1.7403776019999999</v>
      </c>
      <c r="E175" s="5">
        <v>1.9199999999999999E-11</v>
      </c>
    </row>
    <row r="176" spans="1:5" x14ac:dyDescent="0.2">
      <c r="A176" s="2" t="s">
        <v>368</v>
      </c>
      <c r="B176" s="2" t="s">
        <v>369</v>
      </c>
      <c r="C176" s="3" t="s">
        <v>3067</v>
      </c>
      <c r="D176" s="4">
        <v>1.7396904609999999</v>
      </c>
      <c r="E176" s="5">
        <v>9.3199999999999997E-18</v>
      </c>
    </row>
    <row r="177" spans="1:5" ht="22.8" x14ac:dyDescent="0.2">
      <c r="A177" s="2" t="s">
        <v>370</v>
      </c>
      <c r="B177" s="2" t="s">
        <v>371</v>
      </c>
      <c r="C177" s="3" t="s">
        <v>3097</v>
      </c>
      <c r="D177" s="4">
        <v>1.737586071</v>
      </c>
      <c r="E177" s="5">
        <v>2.4900000000000001E-8</v>
      </c>
    </row>
    <row r="178" spans="1:5" x14ac:dyDescent="0.2">
      <c r="A178" s="2" t="s">
        <v>372</v>
      </c>
      <c r="B178" s="2" t="s">
        <v>373</v>
      </c>
      <c r="C178" s="3" t="s">
        <v>3698</v>
      </c>
      <c r="D178" s="4">
        <v>1.732203175</v>
      </c>
      <c r="E178" s="5">
        <v>9.9800000000000003E-20</v>
      </c>
    </row>
    <row r="179" spans="1:5" x14ac:dyDescent="0.2">
      <c r="A179" s="2" t="s">
        <v>374</v>
      </c>
      <c r="B179" s="2" t="s">
        <v>375</v>
      </c>
      <c r="C179" s="3" t="s">
        <v>2826</v>
      </c>
      <c r="D179" s="4">
        <v>1.731961173</v>
      </c>
      <c r="E179" s="5">
        <v>1.31E-34</v>
      </c>
    </row>
    <row r="180" spans="1:5" x14ac:dyDescent="0.2">
      <c r="A180" s="2" t="s">
        <v>376</v>
      </c>
      <c r="B180" s="2" t="s">
        <v>377</v>
      </c>
      <c r="C180" s="3" t="s">
        <v>3168</v>
      </c>
      <c r="D180" s="4">
        <v>1.731144631</v>
      </c>
      <c r="E180" s="5">
        <v>1.0799999999999999E-31</v>
      </c>
    </row>
    <row r="181" spans="1:5" x14ac:dyDescent="0.2">
      <c r="A181" s="2" t="s">
        <v>378</v>
      </c>
      <c r="B181" s="2" t="s">
        <v>379</v>
      </c>
      <c r="C181" s="3" t="s">
        <v>3710</v>
      </c>
      <c r="D181" s="4">
        <v>1.7311183510000001</v>
      </c>
      <c r="E181" s="5">
        <v>1.63E-28</v>
      </c>
    </row>
    <row r="182" spans="1:5" x14ac:dyDescent="0.2">
      <c r="A182" s="2" t="s">
        <v>380</v>
      </c>
      <c r="B182" s="2" t="s">
        <v>381</v>
      </c>
      <c r="C182" s="3" t="s">
        <v>3619</v>
      </c>
      <c r="D182" s="4">
        <v>1.7296584859999999</v>
      </c>
      <c r="E182" s="5">
        <v>1.04E-14</v>
      </c>
    </row>
    <row r="183" spans="1:5" x14ac:dyDescent="0.2">
      <c r="A183" s="2" t="s">
        <v>382</v>
      </c>
      <c r="B183" s="2" t="s">
        <v>383</v>
      </c>
      <c r="C183" s="3" t="s">
        <v>3611</v>
      </c>
      <c r="D183" s="4">
        <v>1.7259311450000001</v>
      </c>
      <c r="E183" s="5">
        <v>1.4500000000000001E-6</v>
      </c>
    </row>
    <row r="184" spans="1:5" x14ac:dyDescent="0.2">
      <c r="A184" s="2" t="s">
        <v>384</v>
      </c>
      <c r="B184" s="2" t="s">
        <v>385</v>
      </c>
      <c r="C184" s="3" t="s">
        <v>2991</v>
      </c>
      <c r="D184" s="4">
        <v>1.7203125429999999</v>
      </c>
      <c r="E184" s="5">
        <v>2.8299999999999999E-8</v>
      </c>
    </row>
    <row r="185" spans="1:5" x14ac:dyDescent="0.2">
      <c r="A185" s="2" t="s">
        <v>386</v>
      </c>
      <c r="B185" s="2" t="s">
        <v>387</v>
      </c>
      <c r="C185" s="3" t="s">
        <v>2835</v>
      </c>
      <c r="D185" s="4">
        <v>1.7133264850000001</v>
      </c>
      <c r="E185" s="5">
        <v>3.2000000000000002E-17</v>
      </c>
    </row>
    <row r="186" spans="1:5" x14ac:dyDescent="0.2">
      <c r="A186" s="2" t="s">
        <v>388</v>
      </c>
      <c r="B186" s="2" t="s">
        <v>389</v>
      </c>
      <c r="C186" s="3" t="s">
        <v>3534</v>
      </c>
      <c r="D186" s="4">
        <v>1.703653069</v>
      </c>
      <c r="E186" s="5">
        <v>1.7199999999999999E-29</v>
      </c>
    </row>
    <row r="187" spans="1:5" x14ac:dyDescent="0.2">
      <c r="A187" s="2" t="s">
        <v>390</v>
      </c>
      <c r="B187" s="2" t="s">
        <v>391</v>
      </c>
      <c r="C187" s="3" t="s">
        <v>3707</v>
      </c>
      <c r="D187" s="4">
        <v>1.701717031</v>
      </c>
      <c r="E187" s="5">
        <v>1.2900000000000001E-9</v>
      </c>
    </row>
    <row r="188" spans="1:5" x14ac:dyDescent="0.2">
      <c r="A188" s="2" t="s">
        <v>392</v>
      </c>
      <c r="B188" s="2" t="s">
        <v>393</v>
      </c>
      <c r="C188" s="3" t="s">
        <v>3072</v>
      </c>
      <c r="D188" s="4">
        <v>1.699858648</v>
      </c>
      <c r="E188" s="5">
        <v>6.1300000000000005E-17</v>
      </c>
    </row>
    <row r="189" spans="1:5" x14ac:dyDescent="0.2">
      <c r="A189" s="2" t="s">
        <v>394</v>
      </c>
      <c r="B189" s="2" t="s">
        <v>395</v>
      </c>
      <c r="C189" s="3" t="s">
        <v>3640</v>
      </c>
      <c r="D189" s="4">
        <v>1.6975909790000001</v>
      </c>
      <c r="E189" s="5">
        <v>1.2E-22</v>
      </c>
    </row>
    <row r="190" spans="1:5" x14ac:dyDescent="0.2">
      <c r="A190" s="2" t="s">
        <v>396</v>
      </c>
      <c r="B190" s="2" t="s">
        <v>397</v>
      </c>
      <c r="C190" s="3" t="s">
        <v>3177</v>
      </c>
      <c r="D190" s="4">
        <v>1.696066791</v>
      </c>
      <c r="E190" s="5">
        <v>3.7299999999999997E-12</v>
      </c>
    </row>
    <row r="191" spans="1:5" x14ac:dyDescent="0.2">
      <c r="A191" s="2" t="s">
        <v>398</v>
      </c>
      <c r="B191" s="2" t="s">
        <v>399</v>
      </c>
      <c r="C191" s="3" t="s">
        <v>400</v>
      </c>
      <c r="D191" s="4">
        <v>1.693693484</v>
      </c>
      <c r="E191" s="5">
        <v>7.7300000000000002E-23</v>
      </c>
    </row>
    <row r="192" spans="1:5" x14ac:dyDescent="0.2">
      <c r="A192" s="2" t="s">
        <v>401</v>
      </c>
      <c r="B192" s="2" t="s">
        <v>402</v>
      </c>
      <c r="C192" s="3" t="s">
        <v>3429</v>
      </c>
      <c r="D192" s="4">
        <v>1.6929599849999999</v>
      </c>
      <c r="E192" s="5">
        <v>1.3399999999999999E-19</v>
      </c>
    </row>
    <row r="193" spans="1:5" ht="22.8" x14ac:dyDescent="0.2">
      <c r="A193" s="2" t="s">
        <v>403</v>
      </c>
      <c r="B193" s="2" t="s">
        <v>404</v>
      </c>
      <c r="C193" s="3" t="s">
        <v>3212</v>
      </c>
      <c r="D193" s="4">
        <v>1.6894179650000001</v>
      </c>
      <c r="E193" s="5">
        <v>2.4099999999999999E-18</v>
      </c>
    </row>
    <row r="194" spans="1:5" x14ac:dyDescent="0.2">
      <c r="A194" s="2" t="s">
        <v>405</v>
      </c>
      <c r="B194" s="2" t="s">
        <v>406</v>
      </c>
      <c r="C194" s="3" t="s">
        <v>3516</v>
      </c>
      <c r="D194" s="4">
        <v>1.6884735799999999</v>
      </c>
      <c r="E194" s="5">
        <v>5.5800000000000001E-12</v>
      </c>
    </row>
    <row r="195" spans="1:5" x14ac:dyDescent="0.2">
      <c r="A195" s="2" t="s">
        <v>407</v>
      </c>
      <c r="B195" s="2" t="s">
        <v>408</v>
      </c>
      <c r="C195" s="3" t="s">
        <v>3575</v>
      </c>
      <c r="D195" s="4">
        <v>1.685809959</v>
      </c>
      <c r="E195" s="5">
        <v>9.46E-9</v>
      </c>
    </row>
    <row r="196" spans="1:5" ht="22.8" x14ac:dyDescent="0.2">
      <c r="A196" s="2" t="s">
        <v>409</v>
      </c>
      <c r="B196" s="2" t="s">
        <v>410</v>
      </c>
      <c r="C196" s="3" t="s">
        <v>3139</v>
      </c>
      <c r="D196" s="4">
        <v>1.6798104679999999</v>
      </c>
      <c r="E196" s="5">
        <v>3.9000000000000002E-9</v>
      </c>
    </row>
    <row r="197" spans="1:5" x14ac:dyDescent="0.2">
      <c r="A197" s="2" t="s">
        <v>411</v>
      </c>
      <c r="B197" s="2" t="s">
        <v>412</v>
      </c>
      <c r="C197" s="3" t="s">
        <v>3495</v>
      </c>
      <c r="D197" s="4">
        <v>1.6793692760000001</v>
      </c>
      <c r="E197" s="5">
        <v>1.7900000000000001E-11</v>
      </c>
    </row>
    <row r="198" spans="1:5" x14ac:dyDescent="0.2">
      <c r="A198" s="2" t="s">
        <v>413</v>
      </c>
      <c r="B198" s="2" t="s">
        <v>414</v>
      </c>
      <c r="C198" s="3" t="s">
        <v>2794</v>
      </c>
      <c r="D198" s="4">
        <v>1.678875369</v>
      </c>
      <c r="E198" s="5">
        <v>1.34E-11</v>
      </c>
    </row>
    <row r="199" spans="1:5" x14ac:dyDescent="0.2">
      <c r="A199" s="2" t="s">
        <v>415</v>
      </c>
      <c r="B199" s="2" t="s">
        <v>416</v>
      </c>
      <c r="C199" s="3" t="s">
        <v>3703</v>
      </c>
      <c r="D199" s="4">
        <v>1.671417444</v>
      </c>
      <c r="E199" s="5">
        <v>1.6199999999999999E-6</v>
      </c>
    </row>
    <row r="200" spans="1:5" x14ac:dyDescent="0.2">
      <c r="A200" s="2" t="s">
        <v>417</v>
      </c>
      <c r="B200" s="2" t="s">
        <v>418</v>
      </c>
      <c r="C200" s="3" t="s">
        <v>3541</v>
      </c>
      <c r="D200" s="4">
        <v>1.658484496</v>
      </c>
      <c r="E200" s="5">
        <v>3.2499999999999999E-34</v>
      </c>
    </row>
    <row r="201" spans="1:5" x14ac:dyDescent="0.2">
      <c r="A201" s="2" t="s">
        <v>419</v>
      </c>
      <c r="B201" s="2" t="s">
        <v>420</v>
      </c>
      <c r="C201" s="3" t="s">
        <v>2541</v>
      </c>
      <c r="D201" s="4">
        <v>1.6566060840000001</v>
      </c>
      <c r="E201" s="5">
        <v>2.2499999999999998E-21</v>
      </c>
    </row>
    <row r="202" spans="1:5" x14ac:dyDescent="0.2">
      <c r="A202" s="2" t="s">
        <v>421</v>
      </c>
      <c r="B202" s="2" t="s">
        <v>422</v>
      </c>
      <c r="C202" s="3" t="s">
        <v>2812</v>
      </c>
      <c r="D202" s="4">
        <v>1.6540888359999999</v>
      </c>
      <c r="E202" s="5">
        <v>9.7900000000000007E-35</v>
      </c>
    </row>
    <row r="203" spans="1:5" x14ac:dyDescent="0.2">
      <c r="A203" s="2" t="s">
        <v>423</v>
      </c>
      <c r="B203" s="2" t="s">
        <v>424</v>
      </c>
      <c r="C203" s="3" t="s">
        <v>3110</v>
      </c>
      <c r="D203" s="4">
        <v>1.6522370310000001</v>
      </c>
      <c r="E203" s="1">
        <v>3.8998499999999997E-4</v>
      </c>
    </row>
    <row r="204" spans="1:5" ht="22.8" x14ac:dyDescent="0.2">
      <c r="A204" s="2" t="s">
        <v>425</v>
      </c>
      <c r="B204" s="2" t="s">
        <v>426</v>
      </c>
      <c r="C204" s="3" t="s">
        <v>3140</v>
      </c>
      <c r="D204" s="4">
        <v>1.649873817</v>
      </c>
      <c r="E204" s="5">
        <v>4.26E-13</v>
      </c>
    </row>
    <row r="205" spans="1:5" x14ac:dyDescent="0.2">
      <c r="A205" s="2" t="s">
        <v>427</v>
      </c>
      <c r="B205" s="2" t="s">
        <v>428</v>
      </c>
      <c r="C205" s="3" t="s">
        <v>3664</v>
      </c>
      <c r="D205" s="4">
        <v>1.6469147930000001</v>
      </c>
      <c r="E205" s="1">
        <v>4.8047760000000002E-3</v>
      </c>
    </row>
    <row r="206" spans="1:5" x14ac:dyDescent="0.2">
      <c r="A206" s="2" t="s">
        <v>429</v>
      </c>
      <c r="B206" s="2" t="s">
        <v>430</v>
      </c>
      <c r="C206" s="3" t="s">
        <v>2794</v>
      </c>
      <c r="D206" s="4">
        <v>1.646391669</v>
      </c>
      <c r="E206" s="5">
        <v>5.4300000000000003E-15</v>
      </c>
    </row>
    <row r="207" spans="1:5" ht="22.8" x14ac:dyDescent="0.2">
      <c r="A207" s="2" t="s">
        <v>431</v>
      </c>
      <c r="B207" s="2" t="s">
        <v>432</v>
      </c>
      <c r="C207" s="3" t="s">
        <v>2843</v>
      </c>
      <c r="D207" s="4">
        <v>1.636005377</v>
      </c>
      <c r="E207" s="5">
        <v>2.56E-12</v>
      </c>
    </row>
    <row r="208" spans="1:5" x14ac:dyDescent="0.2">
      <c r="A208" s="2" t="s">
        <v>433</v>
      </c>
      <c r="B208" s="2" t="s">
        <v>434</v>
      </c>
      <c r="C208" s="3" t="s">
        <v>3570</v>
      </c>
      <c r="D208" s="4">
        <v>1.635717147</v>
      </c>
      <c r="E208" s="5">
        <v>4.2000000000000003E-27</v>
      </c>
    </row>
    <row r="209" spans="1:5" x14ac:dyDescent="0.2">
      <c r="A209" s="2" t="s">
        <v>435</v>
      </c>
      <c r="B209" s="2" t="s">
        <v>436</v>
      </c>
      <c r="C209" s="3" t="s">
        <v>3693</v>
      </c>
      <c r="D209" s="4">
        <v>1.6301562439999999</v>
      </c>
      <c r="E209" s="5">
        <v>1.74E-19</v>
      </c>
    </row>
    <row r="210" spans="1:5" x14ac:dyDescent="0.2">
      <c r="A210" s="2" t="s">
        <v>437</v>
      </c>
      <c r="B210" s="2" t="s">
        <v>438</v>
      </c>
      <c r="C210" s="3" t="s">
        <v>439</v>
      </c>
      <c r="D210" s="4">
        <v>1.6296877439999999</v>
      </c>
      <c r="E210" s="5">
        <v>2.1199999999999999E-21</v>
      </c>
    </row>
    <row r="211" spans="1:5" x14ac:dyDescent="0.2">
      <c r="A211" s="2" t="s">
        <v>440</v>
      </c>
      <c r="B211" s="2" t="s">
        <v>441</v>
      </c>
      <c r="C211" s="3" t="s">
        <v>2833</v>
      </c>
      <c r="D211" s="4">
        <v>1.6250900340000001</v>
      </c>
      <c r="E211" s="5">
        <v>1.2299999999999999E-28</v>
      </c>
    </row>
    <row r="212" spans="1:5" x14ac:dyDescent="0.2">
      <c r="A212" s="2" t="s">
        <v>442</v>
      </c>
      <c r="B212" s="2" t="s">
        <v>443</v>
      </c>
      <c r="C212" s="3" t="s">
        <v>3496</v>
      </c>
      <c r="D212" s="4">
        <v>1.6246728070000001</v>
      </c>
      <c r="E212" s="5">
        <v>9.53E-8</v>
      </c>
    </row>
    <row r="213" spans="1:5" x14ac:dyDescent="0.2">
      <c r="A213" s="2" t="s">
        <v>444</v>
      </c>
      <c r="B213" s="2" t="s">
        <v>445</v>
      </c>
      <c r="C213" s="3" t="s">
        <v>2868</v>
      </c>
      <c r="D213" s="4">
        <v>1.6245993809999999</v>
      </c>
      <c r="E213" s="5">
        <v>6.88E-10</v>
      </c>
    </row>
    <row r="214" spans="1:5" x14ac:dyDescent="0.2">
      <c r="A214" s="2" t="s">
        <v>446</v>
      </c>
      <c r="B214" s="2" t="s">
        <v>447</v>
      </c>
      <c r="C214" s="3" t="s">
        <v>2904</v>
      </c>
      <c r="D214" s="4">
        <v>1.6235004559999999</v>
      </c>
      <c r="E214" s="5">
        <v>2.8000000000000003E-20</v>
      </c>
    </row>
    <row r="215" spans="1:5" x14ac:dyDescent="0.2">
      <c r="A215" s="2" t="s">
        <v>448</v>
      </c>
      <c r="B215" s="2" t="s">
        <v>449</v>
      </c>
      <c r="C215" s="3" t="s">
        <v>3061</v>
      </c>
      <c r="D215" s="4">
        <v>1.6227066000000001</v>
      </c>
      <c r="E215" s="5">
        <v>9.8900000000000004E-27</v>
      </c>
    </row>
    <row r="216" spans="1:5" x14ac:dyDescent="0.2">
      <c r="A216" s="2" t="s">
        <v>450</v>
      </c>
      <c r="B216" s="2" t="s">
        <v>451</v>
      </c>
      <c r="C216" s="3" t="s">
        <v>3343</v>
      </c>
      <c r="D216" s="4">
        <v>1.6220791379999999</v>
      </c>
      <c r="E216" s="5">
        <v>1.8699999999999999E-27</v>
      </c>
    </row>
    <row r="217" spans="1:5" x14ac:dyDescent="0.2">
      <c r="A217" s="2" t="s">
        <v>452</v>
      </c>
      <c r="B217" s="2" t="s">
        <v>453</v>
      </c>
      <c r="C217" s="3" t="s">
        <v>3706</v>
      </c>
      <c r="D217" s="4">
        <v>1.6164766420000001</v>
      </c>
      <c r="E217" s="5">
        <v>1.9400000000000001E-6</v>
      </c>
    </row>
    <row r="218" spans="1:5" x14ac:dyDescent="0.2">
      <c r="A218" s="2" t="s">
        <v>454</v>
      </c>
      <c r="B218" s="2" t="s">
        <v>455</v>
      </c>
      <c r="C218" s="3" t="s">
        <v>456</v>
      </c>
      <c r="D218" s="4">
        <v>1.6163568699999999</v>
      </c>
      <c r="E218" s="5">
        <v>5.2000000000000002E-8</v>
      </c>
    </row>
    <row r="219" spans="1:5" ht="22.8" x14ac:dyDescent="0.2">
      <c r="A219" s="2" t="s">
        <v>457</v>
      </c>
      <c r="B219" s="2" t="s">
        <v>458</v>
      </c>
      <c r="C219" s="3" t="s">
        <v>3129</v>
      </c>
      <c r="D219" s="4">
        <v>1.6068651169999999</v>
      </c>
      <c r="E219" s="5">
        <v>2.3699999999999999E-24</v>
      </c>
    </row>
    <row r="220" spans="1:5" x14ac:dyDescent="0.2">
      <c r="A220" s="2" t="s">
        <v>459</v>
      </c>
      <c r="B220" s="2" t="s">
        <v>460</v>
      </c>
      <c r="C220" s="3" t="s">
        <v>3334</v>
      </c>
      <c r="D220" s="4">
        <v>1.597557256</v>
      </c>
      <c r="E220" s="5">
        <v>1.07E-17</v>
      </c>
    </row>
    <row r="221" spans="1:5" ht="22.8" x14ac:dyDescent="0.2">
      <c r="A221" s="2" t="s">
        <v>461</v>
      </c>
      <c r="B221" s="2" t="s">
        <v>462</v>
      </c>
      <c r="C221" s="3" t="s">
        <v>3153</v>
      </c>
      <c r="D221" s="4">
        <v>1.5972448850000001</v>
      </c>
      <c r="E221" s="5">
        <v>4.6199999999999997E-27</v>
      </c>
    </row>
    <row r="222" spans="1:5" x14ac:dyDescent="0.2">
      <c r="A222" s="2" t="s">
        <v>463</v>
      </c>
      <c r="B222" s="2" t="s">
        <v>464</v>
      </c>
      <c r="C222" s="3" t="s">
        <v>3672</v>
      </c>
      <c r="D222" s="4">
        <v>1.596671715</v>
      </c>
      <c r="E222" s="5">
        <v>2.8900000000000001E-23</v>
      </c>
    </row>
    <row r="223" spans="1:5" x14ac:dyDescent="0.2">
      <c r="A223" s="2" t="s">
        <v>465</v>
      </c>
      <c r="B223" s="2" t="s">
        <v>466</v>
      </c>
      <c r="C223" s="3" t="s">
        <v>3686</v>
      </c>
      <c r="D223" s="4">
        <v>1.59449375</v>
      </c>
      <c r="E223" s="5">
        <v>1.8300000000000001E-12</v>
      </c>
    </row>
    <row r="224" spans="1:5" ht="22.8" x14ac:dyDescent="0.2">
      <c r="A224" s="2" t="s">
        <v>467</v>
      </c>
      <c r="B224" s="2" t="s">
        <v>468</v>
      </c>
      <c r="C224" s="3" t="s">
        <v>2852</v>
      </c>
      <c r="D224" s="4">
        <v>1.586454563</v>
      </c>
      <c r="E224" s="5">
        <v>1.8199999999999999E-18</v>
      </c>
    </row>
    <row r="225" spans="1:5" x14ac:dyDescent="0.2">
      <c r="A225" s="2" t="s">
        <v>469</v>
      </c>
      <c r="B225" s="2" t="s">
        <v>470</v>
      </c>
      <c r="C225" s="3" t="s">
        <v>2808</v>
      </c>
      <c r="D225" s="4">
        <v>1.5816229959999999</v>
      </c>
      <c r="E225" s="5">
        <v>2.8099999999999999E-11</v>
      </c>
    </row>
    <row r="226" spans="1:5" x14ac:dyDescent="0.2">
      <c r="A226" s="2" t="s">
        <v>471</v>
      </c>
      <c r="B226" s="2" t="s">
        <v>472</v>
      </c>
      <c r="C226" s="3" t="s">
        <v>3681</v>
      </c>
      <c r="D226" s="4">
        <v>1.5773517589999999</v>
      </c>
      <c r="E226" s="5">
        <v>3.6199999999999998E-20</v>
      </c>
    </row>
    <row r="227" spans="1:5" x14ac:dyDescent="0.2">
      <c r="A227" s="2" t="s">
        <v>473</v>
      </c>
      <c r="B227" s="2" t="s">
        <v>474</v>
      </c>
      <c r="C227" s="3" t="s">
        <v>3540</v>
      </c>
      <c r="D227" s="4">
        <v>1.5733404710000001</v>
      </c>
      <c r="E227" s="5">
        <v>1.4100000000000001E-21</v>
      </c>
    </row>
    <row r="228" spans="1:5" x14ac:dyDescent="0.2">
      <c r="A228" s="2" t="s">
        <v>475</v>
      </c>
      <c r="B228" s="2" t="s">
        <v>476</v>
      </c>
      <c r="C228" s="3" t="s">
        <v>2913</v>
      </c>
      <c r="D228" s="4">
        <v>1.571922794</v>
      </c>
      <c r="E228" s="5">
        <v>4.6100000000000002E-5</v>
      </c>
    </row>
    <row r="229" spans="1:5" x14ac:dyDescent="0.2">
      <c r="A229" s="2" t="s">
        <v>477</v>
      </c>
      <c r="B229" s="2" t="s">
        <v>478</v>
      </c>
      <c r="C229" s="3" t="s">
        <v>2949</v>
      </c>
      <c r="D229" s="4">
        <v>1.5703969719999999</v>
      </c>
      <c r="E229" s="5">
        <v>1.0099999999999999E-19</v>
      </c>
    </row>
    <row r="230" spans="1:5" x14ac:dyDescent="0.2">
      <c r="A230" s="2" t="s">
        <v>479</v>
      </c>
      <c r="B230" s="2" t="s">
        <v>480</v>
      </c>
      <c r="C230" s="3" t="s">
        <v>3350</v>
      </c>
      <c r="D230" s="4">
        <v>1.565310534</v>
      </c>
      <c r="E230" s="1">
        <v>1.85432E-4</v>
      </c>
    </row>
    <row r="231" spans="1:5" x14ac:dyDescent="0.2">
      <c r="A231" s="2" t="s">
        <v>481</v>
      </c>
      <c r="B231" s="2" t="s">
        <v>482</v>
      </c>
      <c r="C231" s="3" t="s">
        <v>61</v>
      </c>
      <c r="D231" s="4">
        <v>1.5596105549999999</v>
      </c>
      <c r="E231" s="5">
        <v>1.0600000000000001E-8</v>
      </c>
    </row>
    <row r="232" spans="1:5" x14ac:dyDescent="0.2">
      <c r="A232" s="2" t="s">
        <v>483</v>
      </c>
      <c r="B232" s="2" t="s">
        <v>484</v>
      </c>
      <c r="C232" s="3" t="s">
        <v>3002</v>
      </c>
      <c r="D232" s="4">
        <v>1.5552176179999999</v>
      </c>
      <c r="E232" s="5">
        <v>5.9999999999999998E-22</v>
      </c>
    </row>
    <row r="233" spans="1:5" x14ac:dyDescent="0.2">
      <c r="A233" s="2" t="s">
        <v>485</v>
      </c>
      <c r="B233" s="2" t="s">
        <v>486</v>
      </c>
      <c r="C233" s="3" t="s">
        <v>3630</v>
      </c>
      <c r="D233" s="4">
        <v>1.5537094579999999</v>
      </c>
      <c r="E233" s="5">
        <v>3.51E-19</v>
      </c>
    </row>
    <row r="234" spans="1:5" x14ac:dyDescent="0.2">
      <c r="A234" s="2" t="s">
        <v>487</v>
      </c>
      <c r="B234" s="2" t="s">
        <v>488</v>
      </c>
      <c r="C234" s="3" t="s">
        <v>3213</v>
      </c>
      <c r="D234" s="4">
        <v>1.5482125019999999</v>
      </c>
      <c r="E234" s="5">
        <v>4.81E-24</v>
      </c>
    </row>
    <row r="235" spans="1:5" x14ac:dyDescent="0.2">
      <c r="A235" s="2" t="s">
        <v>489</v>
      </c>
      <c r="B235" s="2" t="s">
        <v>490</v>
      </c>
      <c r="C235" s="3" t="s">
        <v>2825</v>
      </c>
      <c r="D235" s="4">
        <v>1.548045261</v>
      </c>
      <c r="E235" s="5">
        <v>4.3799999999999998E-29</v>
      </c>
    </row>
    <row r="236" spans="1:5" x14ac:dyDescent="0.2">
      <c r="A236" s="2" t="s">
        <v>491</v>
      </c>
      <c r="B236" s="2" t="s">
        <v>492</v>
      </c>
      <c r="C236" s="3" t="s">
        <v>2830</v>
      </c>
      <c r="D236" s="4">
        <v>1.547145234</v>
      </c>
      <c r="E236" s="5">
        <v>3.5399999999999997E-26</v>
      </c>
    </row>
    <row r="237" spans="1:5" x14ac:dyDescent="0.2">
      <c r="A237" s="2" t="s">
        <v>493</v>
      </c>
      <c r="B237" s="2" t="s">
        <v>494</v>
      </c>
      <c r="C237" s="3" t="s">
        <v>3567</v>
      </c>
      <c r="D237" s="4">
        <v>1.5464306619999999</v>
      </c>
      <c r="E237" s="5">
        <v>4.6499999999999998E-17</v>
      </c>
    </row>
    <row r="238" spans="1:5" x14ac:dyDescent="0.2">
      <c r="A238" s="2" t="s">
        <v>495</v>
      </c>
      <c r="B238" s="2" t="s">
        <v>496</v>
      </c>
      <c r="C238" s="3" t="s">
        <v>2951</v>
      </c>
      <c r="D238" s="4">
        <v>1.5460870900000001</v>
      </c>
      <c r="E238" s="5">
        <v>3.5699999999999998E-7</v>
      </c>
    </row>
    <row r="239" spans="1:5" x14ac:dyDescent="0.2">
      <c r="A239" s="2" t="s">
        <v>497</v>
      </c>
      <c r="B239" s="2" t="s">
        <v>498</v>
      </c>
      <c r="C239" s="3" t="s">
        <v>3617</v>
      </c>
      <c r="D239" s="4">
        <v>1.545379861</v>
      </c>
      <c r="E239" s="5">
        <v>8.2500000000000004E-7</v>
      </c>
    </row>
    <row r="240" spans="1:5" x14ac:dyDescent="0.2">
      <c r="A240" s="2" t="s">
        <v>499</v>
      </c>
      <c r="B240" s="2" t="s">
        <v>500</v>
      </c>
      <c r="C240" s="3" t="s">
        <v>2810</v>
      </c>
      <c r="D240" s="4">
        <v>1.545162774</v>
      </c>
      <c r="E240" s="5">
        <v>1.15E-20</v>
      </c>
    </row>
    <row r="241" spans="1:5" x14ac:dyDescent="0.2">
      <c r="A241" s="2" t="s">
        <v>501</v>
      </c>
      <c r="B241" s="2" t="s">
        <v>502</v>
      </c>
      <c r="C241" s="3" t="s">
        <v>3081</v>
      </c>
      <c r="D241" s="4">
        <v>1.5403444829999999</v>
      </c>
      <c r="E241" s="1">
        <v>3.6169940000000001E-3</v>
      </c>
    </row>
    <row r="242" spans="1:5" x14ac:dyDescent="0.2">
      <c r="A242" s="2" t="s">
        <v>503</v>
      </c>
      <c r="B242" s="2" t="s">
        <v>504</v>
      </c>
      <c r="C242" s="3" t="s">
        <v>505</v>
      </c>
      <c r="D242" s="4">
        <v>1.535705468</v>
      </c>
      <c r="E242" s="5">
        <v>2.5399999999999999E-22</v>
      </c>
    </row>
    <row r="243" spans="1:5" x14ac:dyDescent="0.2">
      <c r="A243" s="2" t="s">
        <v>506</v>
      </c>
      <c r="B243" s="2" t="s">
        <v>507</v>
      </c>
      <c r="C243" s="3" t="s">
        <v>2887</v>
      </c>
      <c r="D243" s="4">
        <v>1.525152939</v>
      </c>
      <c r="E243" s="5">
        <v>4.9100000000000003E-8</v>
      </c>
    </row>
    <row r="244" spans="1:5" ht="22.8" x14ac:dyDescent="0.2">
      <c r="A244" s="2" t="s">
        <v>508</v>
      </c>
      <c r="B244" s="2" t="s">
        <v>509</v>
      </c>
      <c r="C244" s="3" t="s">
        <v>3414</v>
      </c>
      <c r="D244" s="4">
        <v>1.5236094039999999</v>
      </c>
      <c r="E244" s="5">
        <v>1.07E-9</v>
      </c>
    </row>
    <row r="245" spans="1:5" ht="22.8" x14ac:dyDescent="0.2">
      <c r="A245" s="2" t="s">
        <v>510</v>
      </c>
      <c r="B245" s="2" t="s">
        <v>511</v>
      </c>
      <c r="C245" s="3" t="s">
        <v>3214</v>
      </c>
      <c r="D245" s="4">
        <v>1.5218575249999999</v>
      </c>
      <c r="E245" s="5">
        <v>2.8000000000000001E-26</v>
      </c>
    </row>
    <row r="246" spans="1:5" x14ac:dyDescent="0.2">
      <c r="A246" s="2" t="s">
        <v>512</v>
      </c>
      <c r="B246" s="2" t="s">
        <v>513</v>
      </c>
      <c r="C246" s="3" t="s">
        <v>2864</v>
      </c>
      <c r="D246" s="4">
        <v>1.518638223</v>
      </c>
      <c r="E246" s="5">
        <v>9.3599999999999999E-23</v>
      </c>
    </row>
    <row r="247" spans="1:5" x14ac:dyDescent="0.2">
      <c r="A247" s="2" t="s">
        <v>514</v>
      </c>
      <c r="B247" s="2" t="s">
        <v>515</v>
      </c>
      <c r="C247" s="3" t="s">
        <v>516</v>
      </c>
      <c r="D247" s="4">
        <v>1.5156878890000001</v>
      </c>
      <c r="E247" s="5">
        <v>1.1399999999999999E-17</v>
      </c>
    </row>
    <row r="248" spans="1:5" x14ac:dyDescent="0.2">
      <c r="A248" s="2" t="s">
        <v>517</v>
      </c>
      <c r="B248" s="2" t="s">
        <v>518</v>
      </c>
      <c r="C248" s="3" t="s">
        <v>2840</v>
      </c>
      <c r="D248" s="4">
        <v>1.5148437850000001</v>
      </c>
      <c r="E248" s="5">
        <v>1.2300000000000001E-20</v>
      </c>
    </row>
    <row r="249" spans="1:5" x14ac:dyDescent="0.2">
      <c r="A249" s="2" t="s">
        <v>519</v>
      </c>
      <c r="B249" s="2" t="s">
        <v>520</v>
      </c>
      <c r="C249" s="3" t="s">
        <v>3466</v>
      </c>
      <c r="D249" s="4">
        <v>1.514801608</v>
      </c>
      <c r="E249" s="5">
        <v>1.2499999999999999E-7</v>
      </c>
    </row>
    <row r="250" spans="1:5" x14ac:dyDescent="0.2">
      <c r="A250" s="2" t="s">
        <v>521</v>
      </c>
      <c r="B250" s="2" t="s">
        <v>522</v>
      </c>
      <c r="C250" s="3" t="s">
        <v>523</v>
      </c>
      <c r="D250" s="4">
        <v>1.512875607</v>
      </c>
      <c r="E250" s="5">
        <v>5.8400000000000002E-15</v>
      </c>
    </row>
    <row r="251" spans="1:5" x14ac:dyDescent="0.2">
      <c r="A251" s="2" t="s">
        <v>524</v>
      </c>
      <c r="B251" s="2" t="s">
        <v>525</v>
      </c>
      <c r="C251" s="3" t="s">
        <v>3086</v>
      </c>
      <c r="D251" s="4">
        <v>1.5124305309999999</v>
      </c>
      <c r="E251" s="5">
        <v>3.6600000000000003E-14</v>
      </c>
    </row>
    <row r="252" spans="1:5" x14ac:dyDescent="0.2">
      <c r="A252" s="2" t="s">
        <v>526</v>
      </c>
      <c r="B252" s="2" t="s">
        <v>527</v>
      </c>
      <c r="C252" s="3" t="s">
        <v>3631</v>
      </c>
      <c r="D252" s="4">
        <v>1.5113887079999999</v>
      </c>
      <c r="E252" s="5">
        <v>2.7699999999999999E-18</v>
      </c>
    </row>
    <row r="253" spans="1:5" x14ac:dyDescent="0.2">
      <c r="A253" s="2" t="s">
        <v>528</v>
      </c>
      <c r="B253" s="2" t="s">
        <v>529</v>
      </c>
      <c r="C253" s="3" t="s">
        <v>2865</v>
      </c>
      <c r="D253" s="4">
        <v>1.5109704399999999</v>
      </c>
      <c r="E253" s="5">
        <v>1.0700000000000001E-7</v>
      </c>
    </row>
    <row r="254" spans="1:5" x14ac:dyDescent="0.2">
      <c r="A254" s="2" t="s">
        <v>530</v>
      </c>
      <c r="B254" s="2" t="s">
        <v>531</v>
      </c>
      <c r="C254" s="3" t="s">
        <v>3077</v>
      </c>
      <c r="D254" s="4">
        <v>1.508928542</v>
      </c>
      <c r="E254" s="5">
        <v>7.0900000000000006E-14</v>
      </c>
    </row>
    <row r="255" spans="1:5" x14ac:dyDescent="0.2">
      <c r="A255" s="2" t="s">
        <v>532</v>
      </c>
      <c r="B255" s="2" t="s">
        <v>533</v>
      </c>
      <c r="C255" s="3" t="s">
        <v>3436</v>
      </c>
      <c r="D255" s="4">
        <v>1.508659113</v>
      </c>
      <c r="E255" s="5">
        <v>1.2799999999999999E-21</v>
      </c>
    </row>
    <row r="256" spans="1:5" x14ac:dyDescent="0.2">
      <c r="A256" s="2" t="s">
        <v>534</v>
      </c>
      <c r="B256" s="2" t="s">
        <v>535</v>
      </c>
      <c r="C256" s="3" t="s">
        <v>3208</v>
      </c>
      <c r="D256" s="4">
        <v>1.503141402</v>
      </c>
      <c r="E256" s="5">
        <v>4.2800000000000001E-15</v>
      </c>
    </row>
    <row r="257" spans="1:5" x14ac:dyDescent="0.2">
      <c r="A257" s="2" t="s">
        <v>536</v>
      </c>
      <c r="B257" s="2" t="s">
        <v>537</v>
      </c>
      <c r="C257" s="3" t="s">
        <v>2984</v>
      </c>
      <c r="D257" s="4">
        <v>1.5011088379999999</v>
      </c>
      <c r="E257" s="1">
        <v>1.1682359999999999E-2</v>
      </c>
    </row>
    <row r="258" spans="1:5" x14ac:dyDescent="0.2">
      <c r="A258" s="2" t="s">
        <v>538</v>
      </c>
      <c r="B258" s="2" t="s">
        <v>539</v>
      </c>
      <c r="C258" s="3" t="s">
        <v>2832</v>
      </c>
      <c r="D258" s="4">
        <v>1.4938822030000001</v>
      </c>
      <c r="E258" s="5">
        <v>1.2E-22</v>
      </c>
    </row>
    <row r="259" spans="1:5" x14ac:dyDescent="0.2">
      <c r="A259" s="2" t="s">
        <v>540</v>
      </c>
      <c r="B259" s="2" t="s">
        <v>541</v>
      </c>
      <c r="C259" s="3" t="s">
        <v>2951</v>
      </c>
      <c r="D259" s="4">
        <v>1.4882264949999999</v>
      </c>
      <c r="E259" s="5">
        <v>1.04E-5</v>
      </c>
    </row>
    <row r="260" spans="1:5" x14ac:dyDescent="0.2">
      <c r="A260" s="2" t="s">
        <v>542</v>
      </c>
      <c r="B260" s="2" t="s">
        <v>543</v>
      </c>
      <c r="C260" s="3" t="s">
        <v>2894</v>
      </c>
      <c r="D260" s="4">
        <v>1.4880669040000001</v>
      </c>
      <c r="E260" s="5">
        <v>7.1200000000000005E-15</v>
      </c>
    </row>
    <row r="261" spans="1:5" x14ac:dyDescent="0.2">
      <c r="A261" s="2" t="s">
        <v>544</v>
      </c>
      <c r="B261" s="2" t="s">
        <v>545</v>
      </c>
      <c r="C261" s="3" t="s">
        <v>2992</v>
      </c>
      <c r="D261" s="4">
        <v>1.4852649229999999</v>
      </c>
      <c r="E261" s="5">
        <v>6.5000000000000003E-9</v>
      </c>
    </row>
    <row r="262" spans="1:5" x14ac:dyDescent="0.2">
      <c r="A262" s="2" t="s">
        <v>546</v>
      </c>
      <c r="B262" s="2" t="s">
        <v>547</v>
      </c>
      <c r="C262" s="3" t="s">
        <v>3475</v>
      </c>
      <c r="D262" s="4">
        <v>1.48466484</v>
      </c>
      <c r="E262" s="5">
        <v>2.8200000000000001E-15</v>
      </c>
    </row>
    <row r="263" spans="1:5" ht="22.8" x14ac:dyDescent="0.2">
      <c r="A263" s="2" t="s">
        <v>548</v>
      </c>
      <c r="B263" s="2" t="s">
        <v>549</v>
      </c>
      <c r="C263" s="3" t="s">
        <v>3565</v>
      </c>
      <c r="D263" s="4">
        <v>1.481640989</v>
      </c>
      <c r="E263" s="5">
        <v>2.1999999999999999E-10</v>
      </c>
    </row>
    <row r="264" spans="1:5" x14ac:dyDescent="0.2">
      <c r="A264" s="2" t="s">
        <v>550</v>
      </c>
      <c r="B264" s="2" t="s">
        <v>551</v>
      </c>
      <c r="C264" s="3" t="s">
        <v>3611</v>
      </c>
      <c r="D264" s="4">
        <v>1.472255334</v>
      </c>
      <c r="E264" s="5">
        <v>1.17E-5</v>
      </c>
    </row>
    <row r="265" spans="1:5" x14ac:dyDescent="0.2">
      <c r="A265" s="2" t="s">
        <v>552</v>
      </c>
      <c r="B265" s="2" t="s">
        <v>553</v>
      </c>
      <c r="C265" s="3" t="s">
        <v>3578</v>
      </c>
      <c r="D265" s="4">
        <v>1.4717247630000001</v>
      </c>
      <c r="E265" s="5">
        <v>1.8800000000000001E-13</v>
      </c>
    </row>
    <row r="266" spans="1:5" x14ac:dyDescent="0.2">
      <c r="A266" s="2" t="s">
        <v>554</v>
      </c>
      <c r="B266" s="2" t="s">
        <v>555</v>
      </c>
      <c r="C266" s="3" t="s">
        <v>3472</v>
      </c>
      <c r="D266" s="4">
        <v>1.471181641</v>
      </c>
      <c r="E266" s="5">
        <v>3.4100000000000001E-14</v>
      </c>
    </row>
    <row r="267" spans="1:5" ht="22.8" x14ac:dyDescent="0.2">
      <c r="A267" s="2" t="s">
        <v>556</v>
      </c>
      <c r="B267" s="2" t="s">
        <v>557</v>
      </c>
      <c r="C267" s="3" t="s">
        <v>3085</v>
      </c>
      <c r="D267" s="4">
        <v>1.466870538</v>
      </c>
      <c r="E267" s="5">
        <v>4.8199999999999999E-11</v>
      </c>
    </row>
    <row r="268" spans="1:5" x14ac:dyDescent="0.2">
      <c r="A268" s="2" t="s">
        <v>558</v>
      </c>
      <c r="B268" s="2" t="s">
        <v>559</v>
      </c>
      <c r="C268" s="3" t="s">
        <v>2813</v>
      </c>
      <c r="D268" s="4">
        <v>1.4656256540000001</v>
      </c>
      <c r="E268" s="5">
        <v>3.6799999999999999E-24</v>
      </c>
    </row>
    <row r="269" spans="1:5" x14ac:dyDescent="0.2">
      <c r="A269" s="2" t="s">
        <v>560</v>
      </c>
      <c r="B269" s="2" t="s">
        <v>561</v>
      </c>
      <c r="C269" s="3" t="s">
        <v>2794</v>
      </c>
      <c r="D269" s="4">
        <v>1.4654001800000001</v>
      </c>
      <c r="E269" s="5">
        <v>3.5E-12</v>
      </c>
    </row>
    <row r="270" spans="1:5" x14ac:dyDescent="0.2">
      <c r="A270" s="2" t="s">
        <v>562</v>
      </c>
      <c r="B270" s="2" t="s">
        <v>563</v>
      </c>
      <c r="C270" s="3" t="s">
        <v>3104</v>
      </c>
      <c r="D270" s="4">
        <v>1.4631549260000001</v>
      </c>
      <c r="E270" s="5">
        <v>5.7E-10</v>
      </c>
    </row>
    <row r="271" spans="1:5" x14ac:dyDescent="0.2">
      <c r="A271" s="2" t="s">
        <v>564</v>
      </c>
      <c r="B271" s="2" t="s">
        <v>565</v>
      </c>
      <c r="C271" s="3" t="s">
        <v>3109</v>
      </c>
      <c r="D271" s="4">
        <v>1.460066192</v>
      </c>
      <c r="E271" s="5">
        <v>5.3499999999999996E-12</v>
      </c>
    </row>
    <row r="272" spans="1:5" ht="22.8" x14ac:dyDescent="0.2">
      <c r="A272" s="2" t="s">
        <v>566</v>
      </c>
      <c r="B272" s="2" t="s">
        <v>567</v>
      </c>
      <c r="C272" s="3" t="s">
        <v>3142</v>
      </c>
      <c r="D272" s="4">
        <v>1.457618619</v>
      </c>
      <c r="E272" s="5">
        <v>2.96E-15</v>
      </c>
    </row>
    <row r="273" spans="1:5" ht="22.8" x14ac:dyDescent="0.2">
      <c r="A273" s="2" t="s">
        <v>568</v>
      </c>
      <c r="B273" s="2" t="s">
        <v>569</v>
      </c>
      <c r="C273" s="3" t="s">
        <v>3691</v>
      </c>
      <c r="D273" s="4">
        <v>1.4572740340000001</v>
      </c>
      <c r="E273" s="5">
        <v>5.1E-16</v>
      </c>
    </row>
    <row r="274" spans="1:5" ht="22.8" x14ac:dyDescent="0.2">
      <c r="A274" s="2" t="s">
        <v>570</v>
      </c>
      <c r="B274" s="2" t="s">
        <v>571</v>
      </c>
      <c r="C274" s="3" t="s">
        <v>3215</v>
      </c>
      <c r="D274" s="4">
        <v>1.4566937959999999</v>
      </c>
      <c r="E274" s="5">
        <v>6.2900000000000002E-24</v>
      </c>
    </row>
    <row r="275" spans="1:5" x14ac:dyDescent="0.2">
      <c r="A275" s="2" t="s">
        <v>572</v>
      </c>
      <c r="B275" s="2" t="s">
        <v>573</v>
      </c>
      <c r="C275" s="3" t="s">
        <v>3675</v>
      </c>
      <c r="D275" s="4">
        <v>1.456326982</v>
      </c>
      <c r="E275" s="5">
        <v>3.6399999999999998E-12</v>
      </c>
    </row>
    <row r="276" spans="1:5" ht="22.8" x14ac:dyDescent="0.2">
      <c r="A276" s="2" t="s">
        <v>574</v>
      </c>
      <c r="B276" s="2" t="s">
        <v>575</v>
      </c>
      <c r="C276" s="3" t="s">
        <v>3143</v>
      </c>
      <c r="D276" s="4">
        <v>1.4555504640000001</v>
      </c>
      <c r="E276" s="5">
        <v>1.01E-15</v>
      </c>
    </row>
    <row r="277" spans="1:5" x14ac:dyDescent="0.2">
      <c r="A277" s="2" t="s">
        <v>576</v>
      </c>
      <c r="B277" s="2" t="s">
        <v>577</v>
      </c>
      <c r="C277" s="3" t="s">
        <v>2882</v>
      </c>
      <c r="D277" s="4">
        <v>1.4535565399999999</v>
      </c>
      <c r="E277" s="1">
        <v>8.8629769999999993E-3</v>
      </c>
    </row>
    <row r="278" spans="1:5" x14ac:dyDescent="0.2">
      <c r="A278" s="2" t="s">
        <v>578</v>
      </c>
      <c r="B278" s="2" t="s">
        <v>579</v>
      </c>
      <c r="C278" s="3" t="s">
        <v>3087</v>
      </c>
      <c r="D278" s="4">
        <v>1.453293368</v>
      </c>
      <c r="E278" s="5">
        <v>1.8300000000000001E-11</v>
      </c>
    </row>
    <row r="279" spans="1:5" x14ac:dyDescent="0.2">
      <c r="A279" s="2" t="s">
        <v>580</v>
      </c>
      <c r="B279" s="2" t="s">
        <v>581</v>
      </c>
      <c r="C279" s="3" t="s">
        <v>3473</v>
      </c>
      <c r="D279" s="4">
        <v>1.453218366</v>
      </c>
      <c r="E279" s="5">
        <v>3.9599999999999997E-15</v>
      </c>
    </row>
    <row r="280" spans="1:5" x14ac:dyDescent="0.2">
      <c r="A280" s="2" t="s">
        <v>582</v>
      </c>
      <c r="B280" s="2" t="s">
        <v>583</v>
      </c>
      <c r="C280" s="3" t="s">
        <v>3030</v>
      </c>
      <c r="D280" s="4">
        <v>1.4520864760000001</v>
      </c>
      <c r="E280" s="5">
        <v>8.9899999999999995E-12</v>
      </c>
    </row>
    <row r="281" spans="1:5" x14ac:dyDescent="0.2">
      <c r="A281" s="2" t="s">
        <v>584</v>
      </c>
      <c r="B281" s="2" t="s">
        <v>585</v>
      </c>
      <c r="C281" s="3" t="s">
        <v>3712</v>
      </c>
      <c r="D281" s="4">
        <v>1.447721257</v>
      </c>
      <c r="E281" s="5">
        <v>1.55E-16</v>
      </c>
    </row>
    <row r="282" spans="1:5" x14ac:dyDescent="0.2">
      <c r="A282" s="2" t="s">
        <v>586</v>
      </c>
      <c r="B282" s="2" t="s">
        <v>587</v>
      </c>
      <c r="C282" s="3" t="s">
        <v>2878</v>
      </c>
      <c r="D282" s="4">
        <v>1.4466150200000001</v>
      </c>
      <c r="E282" s="5">
        <v>7.6600000000000002E-16</v>
      </c>
    </row>
    <row r="283" spans="1:5" x14ac:dyDescent="0.2">
      <c r="A283" s="2" t="s">
        <v>588</v>
      </c>
      <c r="B283" s="2" t="s">
        <v>589</v>
      </c>
      <c r="C283" s="3" t="s">
        <v>3497</v>
      </c>
      <c r="D283" s="4">
        <v>1.445701001</v>
      </c>
      <c r="E283" s="5">
        <v>1.02E-14</v>
      </c>
    </row>
    <row r="284" spans="1:5" x14ac:dyDescent="0.2">
      <c r="A284" s="2" t="s">
        <v>590</v>
      </c>
      <c r="B284" s="2" t="s">
        <v>591</v>
      </c>
      <c r="C284" s="3" t="s">
        <v>2794</v>
      </c>
      <c r="D284" s="4">
        <v>1.4442450870000001</v>
      </c>
      <c r="E284" s="5">
        <v>2.7300000000000002E-7</v>
      </c>
    </row>
    <row r="285" spans="1:5" x14ac:dyDescent="0.2">
      <c r="A285" s="2" t="s">
        <v>592</v>
      </c>
      <c r="B285" s="2" t="s">
        <v>593</v>
      </c>
      <c r="C285" s="3" t="s">
        <v>3683</v>
      </c>
      <c r="D285" s="4">
        <v>1.444083145</v>
      </c>
      <c r="E285" s="1">
        <v>4.6587690000000001E-3</v>
      </c>
    </row>
    <row r="286" spans="1:5" x14ac:dyDescent="0.2">
      <c r="A286" s="2" t="s">
        <v>594</v>
      </c>
      <c r="B286" s="2" t="s">
        <v>595</v>
      </c>
      <c r="C286" s="3" t="s">
        <v>596</v>
      </c>
      <c r="D286" s="4">
        <v>1.4421959550000001</v>
      </c>
      <c r="E286" s="5">
        <v>1.4799999999999999E-25</v>
      </c>
    </row>
    <row r="287" spans="1:5" x14ac:dyDescent="0.2">
      <c r="A287" s="2" t="s">
        <v>597</v>
      </c>
      <c r="B287" s="2" t="s">
        <v>598</v>
      </c>
      <c r="C287" s="3" t="s">
        <v>2815</v>
      </c>
      <c r="D287" s="4">
        <v>1.44191961</v>
      </c>
      <c r="E287" s="5">
        <v>8.4200000000000005E-13</v>
      </c>
    </row>
    <row r="288" spans="1:5" x14ac:dyDescent="0.2">
      <c r="A288" s="2" t="s">
        <v>599</v>
      </c>
      <c r="B288" s="2" t="s">
        <v>600</v>
      </c>
      <c r="C288" s="3" t="s">
        <v>2959</v>
      </c>
      <c r="D288" s="4">
        <v>1.43577683</v>
      </c>
      <c r="E288" s="5">
        <v>1.8500000000000001E-15</v>
      </c>
    </row>
    <row r="289" spans="1:5" x14ac:dyDescent="0.2">
      <c r="A289" s="2" t="s">
        <v>601</v>
      </c>
      <c r="B289" s="2" t="s">
        <v>602</v>
      </c>
      <c r="C289" s="3" t="s">
        <v>2836</v>
      </c>
      <c r="D289" s="4">
        <v>1.4352205330000001</v>
      </c>
      <c r="E289" s="5">
        <v>2.6399999999999999E-25</v>
      </c>
    </row>
    <row r="290" spans="1:5" x14ac:dyDescent="0.2">
      <c r="A290" s="2" t="s">
        <v>603</v>
      </c>
      <c r="B290" s="2" t="s">
        <v>604</v>
      </c>
      <c r="C290" s="3" t="s">
        <v>3044</v>
      </c>
      <c r="D290" s="4">
        <v>1.432841094</v>
      </c>
      <c r="E290" s="5">
        <v>6.2999999999999997E-20</v>
      </c>
    </row>
    <row r="291" spans="1:5" x14ac:dyDescent="0.2">
      <c r="A291" s="2" t="s">
        <v>605</v>
      </c>
      <c r="B291" s="2" t="s">
        <v>606</v>
      </c>
      <c r="C291" s="3" t="s">
        <v>3515</v>
      </c>
      <c r="D291" s="4">
        <v>1.4287539579999999</v>
      </c>
      <c r="E291" s="5">
        <v>9.7000000000000001E-11</v>
      </c>
    </row>
    <row r="292" spans="1:5" ht="22.8" x14ac:dyDescent="0.2">
      <c r="A292" s="2" t="s">
        <v>607</v>
      </c>
      <c r="B292" s="2" t="s">
        <v>608</v>
      </c>
      <c r="C292" s="3" t="s">
        <v>3237</v>
      </c>
      <c r="D292" s="4">
        <v>1.4284976599999999</v>
      </c>
      <c r="E292" s="5">
        <v>1.96E-25</v>
      </c>
    </row>
    <row r="293" spans="1:5" x14ac:dyDescent="0.2">
      <c r="A293" s="2" t="s">
        <v>609</v>
      </c>
      <c r="B293" s="2" t="s">
        <v>610</v>
      </c>
      <c r="C293" s="3" t="s">
        <v>3335</v>
      </c>
      <c r="D293" s="4">
        <v>1.428079584</v>
      </c>
      <c r="E293" s="5">
        <v>5.4900000000000005E-16</v>
      </c>
    </row>
    <row r="294" spans="1:5" x14ac:dyDescent="0.2">
      <c r="A294" s="2" t="s">
        <v>611</v>
      </c>
      <c r="B294" s="2" t="s">
        <v>612</v>
      </c>
      <c r="C294" s="3" t="s">
        <v>2803</v>
      </c>
      <c r="D294" s="4">
        <v>1.427154952</v>
      </c>
      <c r="E294" s="5">
        <v>3.0800000000000002E-18</v>
      </c>
    </row>
    <row r="295" spans="1:5" x14ac:dyDescent="0.2">
      <c r="A295" s="2" t="s">
        <v>613</v>
      </c>
      <c r="B295" s="2" t="s">
        <v>614</v>
      </c>
      <c r="C295" s="3" t="s">
        <v>615</v>
      </c>
      <c r="D295" s="4">
        <v>1.426895582</v>
      </c>
      <c r="E295" s="5">
        <v>2.31E-10</v>
      </c>
    </row>
    <row r="296" spans="1:5" x14ac:dyDescent="0.2">
      <c r="A296" s="2" t="s">
        <v>616</v>
      </c>
      <c r="B296" s="2" t="s">
        <v>617</v>
      </c>
      <c r="C296" s="3" t="s">
        <v>3644</v>
      </c>
      <c r="D296" s="4">
        <v>1.421312739</v>
      </c>
      <c r="E296" s="5">
        <v>1.7399999999999999E-13</v>
      </c>
    </row>
    <row r="297" spans="1:5" x14ac:dyDescent="0.2">
      <c r="A297" s="2" t="s">
        <v>618</v>
      </c>
      <c r="B297" s="2" t="s">
        <v>619</v>
      </c>
      <c r="C297" s="3" t="s">
        <v>3075</v>
      </c>
      <c r="D297" s="4">
        <v>1.419161382</v>
      </c>
      <c r="E297" s="5">
        <v>6.5900000000000003E-5</v>
      </c>
    </row>
    <row r="298" spans="1:5" x14ac:dyDescent="0.2">
      <c r="A298" s="2" t="s">
        <v>620</v>
      </c>
      <c r="B298" s="2" t="s">
        <v>621</v>
      </c>
      <c r="C298" s="3" t="s">
        <v>3079</v>
      </c>
      <c r="D298" s="4">
        <v>1.4152382720000001</v>
      </c>
      <c r="E298" s="1">
        <v>6.7182799999999997E-4</v>
      </c>
    </row>
    <row r="299" spans="1:5" x14ac:dyDescent="0.2">
      <c r="A299" s="2" t="s">
        <v>623</v>
      </c>
      <c r="B299" s="2" t="s">
        <v>624</v>
      </c>
      <c r="C299" s="3" t="s">
        <v>2908</v>
      </c>
      <c r="D299" s="4">
        <v>1.4121970930000001</v>
      </c>
      <c r="E299" s="1">
        <v>1.1149689999999999E-3</v>
      </c>
    </row>
    <row r="300" spans="1:5" x14ac:dyDescent="0.2">
      <c r="A300" s="2" t="s">
        <v>625</v>
      </c>
      <c r="B300" s="2" t="s">
        <v>626</v>
      </c>
      <c r="C300" s="3" t="s">
        <v>2807</v>
      </c>
      <c r="D300" s="4">
        <v>1.411524827</v>
      </c>
      <c r="E300" s="5">
        <v>6.1300000000000001E-13</v>
      </c>
    </row>
    <row r="301" spans="1:5" ht="22.8" x14ac:dyDescent="0.2">
      <c r="A301" s="2" t="s">
        <v>627</v>
      </c>
      <c r="B301" s="2" t="s">
        <v>628</v>
      </c>
      <c r="C301" s="3" t="s">
        <v>3477</v>
      </c>
      <c r="D301" s="4">
        <v>1.411355205</v>
      </c>
      <c r="E301" s="5">
        <v>2.3499999999999999E-15</v>
      </c>
    </row>
    <row r="302" spans="1:5" x14ac:dyDescent="0.2">
      <c r="A302" s="2" t="s">
        <v>629</v>
      </c>
      <c r="B302" s="2" t="s">
        <v>630</v>
      </c>
      <c r="C302" s="3" t="s">
        <v>3661</v>
      </c>
      <c r="D302" s="4">
        <v>1.410739932</v>
      </c>
      <c r="E302" s="5">
        <v>5.1500000000000003E-11</v>
      </c>
    </row>
    <row r="303" spans="1:5" ht="22.8" x14ac:dyDescent="0.2">
      <c r="A303" s="2" t="s">
        <v>631</v>
      </c>
      <c r="B303" s="2" t="s">
        <v>632</v>
      </c>
      <c r="C303" s="3" t="s">
        <v>3349</v>
      </c>
      <c r="D303" s="4">
        <v>1.4102829859999999</v>
      </c>
      <c r="E303" s="5">
        <v>6.5300000000000001E-20</v>
      </c>
    </row>
    <row r="304" spans="1:5" ht="22.8" x14ac:dyDescent="0.2">
      <c r="A304" s="2" t="s">
        <v>633</v>
      </c>
      <c r="B304" s="2" t="s">
        <v>634</v>
      </c>
      <c r="C304" s="3" t="s">
        <v>3651</v>
      </c>
      <c r="D304" s="4">
        <v>1.4093932339999999</v>
      </c>
      <c r="E304" s="5">
        <v>1.7299999999999999E-8</v>
      </c>
    </row>
    <row r="305" spans="1:5" x14ac:dyDescent="0.2">
      <c r="A305" s="2" t="s">
        <v>635</v>
      </c>
      <c r="B305" s="2" t="s">
        <v>636</v>
      </c>
      <c r="C305" s="3" t="s">
        <v>3064</v>
      </c>
      <c r="D305" s="4">
        <v>1.408455408</v>
      </c>
      <c r="E305" s="5">
        <v>1.77E-19</v>
      </c>
    </row>
    <row r="306" spans="1:5" x14ac:dyDescent="0.2">
      <c r="A306" s="2" t="s">
        <v>637</v>
      </c>
      <c r="B306" s="2" t="s">
        <v>638</v>
      </c>
      <c r="C306" s="3" t="s">
        <v>2890</v>
      </c>
      <c r="D306" s="4">
        <v>1.4055541250000001</v>
      </c>
      <c r="E306" s="5">
        <v>9.0599999999999993E-16</v>
      </c>
    </row>
    <row r="307" spans="1:5" x14ac:dyDescent="0.2">
      <c r="A307" s="2" t="s">
        <v>639</v>
      </c>
      <c r="B307" s="2" t="s">
        <v>640</v>
      </c>
      <c r="C307" s="3" t="s">
        <v>3714</v>
      </c>
      <c r="D307" s="4">
        <v>1.405170443</v>
      </c>
      <c r="E307" s="5">
        <v>1.95E-21</v>
      </c>
    </row>
    <row r="308" spans="1:5" x14ac:dyDescent="0.2">
      <c r="A308" s="2" t="s">
        <v>641</v>
      </c>
      <c r="B308" s="2" t="s">
        <v>642</v>
      </c>
      <c r="C308" s="3" t="s">
        <v>3658</v>
      </c>
      <c r="D308" s="4">
        <v>1.403771908</v>
      </c>
      <c r="E308" s="5">
        <v>1.52E-5</v>
      </c>
    </row>
    <row r="309" spans="1:5" x14ac:dyDescent="0.2">
      <c r="A309" s="2" t="s">
        <v>643</v>
      </c>
      <c r="B309" s="2" t="s">
        <v>644</v>
      </c>
      <c r="C309" s="3" t="s">
        <v>2878</v>
      </c>
      <c r="D309" s="4">
        <v>1.4029707440000001</v>
      </c>
      <c r="E309" s="5">
        <v>7.4899999999999998E-15</v>
      </c>
    </row>
    <row r="310" spans="1:5" ht="22.8" x14ac:dyDescent="0.2">
      <c r="A310" s="2" t="s">
        <v>645</v>
      </c>
      <c r="B310" s="2" t="s">
        <v>646</v>
      </c>
      <c r="C310" s="3" t="s">
        <v>3210</v>
      </c>
      <c r="D310" s="4">
        <v>1.402445395</v>
      </c>
      <c r="E310" s="5">
        <v>5.2599999999999998E-11</v>
      </c>
    </row>
    <row r="311" spans="1:5" x14ac:dyDescent="0.2">
      <c r="A311" s="2" t="s">
        <v>647</v>
      </c>
      <c r="B311" s="2" t="s">
        <v>648</v>
      </c>
      <c r="C311" s="3" t="s">
        <v>2794</v>
      </c>
      <c r="D311" s="4">
        <v>1.4007191530000001</v>
      </c>
      <c r="E311" s="5">
        <v>9.83E-16</v>
      </c>
    </row>
    <row r="312" spans="1:5" x14ac:dyDescent="0.2">
      <c r="A312" s="2" t="s">
        <v>649</v>
      </c>
      <c r="B312" s="2" t="s">
        <v>650</v>
      </c>
      <c r="C312" s="3" t="s">
        <v>3377</v>
      </c>
      <c r="D312" s="4">
        <v>1.399799035</v>
      </c>
      <c r="E312" s="5">
        <v>2.7599999999999998E-22</v>
      </c>
    </row>
    <row r="313" spans="1:5" x14ac:dyDescent="0.2">
      <c r="A313" s="2" t="s">
        <v>651</v>
      </c>
      <c r="B313" s="2" t="s">
        <v>652</v>
      </c>
      <c r="C313" s="3" t="s">
        <v>3618</v>
      </c>
      <c r="D313" s="4">
        <v>1.397074229</v>
      </c>
      <c r="E313" s="5">
        <v>4.7200000000000002E-9</v>
      </c>
    </row>
    <row r="314" spans="1:5" x14ac:dyDescent="0.2">
      <c r="A314" s="2" t="s">
        <v>653</v>
      </c>
      <c r="B314" s="2" t="s">
        <v>654</v>
      </c>
      <c r="C314" s="3" t="s">
        <v>3250</v>
      </c>
      <c r="D314" s="4">
        <v>1.3954296770000001</v>
      </c>
      <c r="E314" s="5">
        <v>1.43E-15</v>
      </c>
    </row>
    <row r="315" spans="1:5" x14ac:dyDescent="0.2">
      <c r="A315" s="2" t="s">
        <v>655</v>
      </c>
      <c r="B315" s="2" t="s">
        <v>656</v>
      </c>
      <c r="C315" s="3" t="s">
        <v>3010</v>
      </c>
      <c r="D315" s="4">
        <v>1.3945378310000001</v>
      </c>
      <c r="E315" s="1">
        <v>2.6155900000000002E-4</v>
      </c>
    </row>
    <row r="316" spans="1:5" x14ac:dyDescent="0.2">
      <c r="A316" s="2" t="s">
        <v>657</v>
      </c>
      <c r="B316" s="2" t="s">
        <v>658</v>
      </c>
      <c r="C316" s="3" t="s">
        <v>3659</v>
      </c>
      <c r="D316" s="4">
        <v>1.3930685229999999</v>
      </c>
      <c r="E316" s="5">
        <v>3.6900000000000003E-11</v>
      </c>
    </row>
    <row r="317" spans="1:5" ht="22.8" x14ac:dyDescent="0.2">
      <c r="A317" s="2" t="s">
        <v>659</v>
      </c>
      <c r="B317" s="2" t="s">
        <v>660</v>
      </c>
      <c r="C317" s="3" t="s">
        <v>3007</v>
      </c>
      <c r="D317" s="4">
        <v>1.3911428379999999</v>
      </c>
      <c r="E317" s="5">
        <v>1.1399999999999999E-10</v>
      </c>
    </row>
    <row r="318" spans="1:5" x14ac:dyDescent="0.2">
      <c r="A318" s="2" t="s">
        <v>661</v>
      </c>
      <c r="B318" s="2" t="s">
        <v>662</v>
      </c>
      <c r="C318" s="3" t="s">
        <v>3484</v>
      </c>
      <c r="D318" s="4">
        <v>1.3898059979999999</v>
      </c>
      <c r="E318" s="5">
        <v>1.85E-12</v>
      </c>
    </row>
    <row r="319" spans="1:5" x14ac:dyDescent="0.2">
      <c r="A319" s="2" t="s">
        <v>663</v>
      </c>
      <c r="B319" s="2" t="s">
        <v>664</v>
      </c>
      <c r="C319" s="3" t="s">
        <v>2911</v>
      </c>
      <c r="D319" s="4">
        <v>1.387890267</v>
      </c>
      <c r="E319" s="5">
        <v>9.7700000000000008E-9</v>
      </c>
    </row>
    <row r="320" spans="1:5" ht="22.8" x14ac:dyDescent="0.2">
      <c r="A320" s="2" t="s">
        <v>665</v>
      </c>
      <c r="B320" s="2" t="s">
        <v>666</v>
      </c>
      <c r="C320" s="3" t="s">
        <v>3235</v>
      </c>
      <c r="D320" s="4">
        <v>1.386571741</v>
      </c>
      <c r="E320" s="1">
        <v>2.1713514999999999E-2</v>
      </c>
    </row>
    <row r="321" spans="1:5" x14ac:dyDescent="0.2">
      <c r="A321" s="2" t="s">
        <v>667</v>
      </c>
      <c r="B321" s="2" t="s">
        <v>668</v>
      </c>
      <c r="C321" s="3" t="s">
        <v>669</v>
      </c>
      <c r="D321" s="4">
        <v>1.3861683309999999</v>
      </c>
      <c r="E321" s="5">
        <v>9.5300000000000002E-6</v>
      </c>
    </row>
    <row r="322" spans="1:5" x14ac:dyDescent="0.2">
      <c r="A322" s="2" t="s">
        <v>670</v>
      </c>
      <c r="B322" s="2" t="s">
        <v>671</v>
      </c>
      <c r="C322" s="3" t="s">
        <v>3340</v>
      </c>
      <c r="D322" s="4">
        <v>1.3842069130000001</v>
      </c>
      <c r="E322" s="5">
        <v>4.2900000000000002E-11</v>
      </c>
    </row>
    <row r="323" spans="1:5" x14ac:dyDescent="0.2">
      <c r="A323" s="2" t="s">
        <v>672</v>
      </c>
      <c r="B323" s="2" t="s">
        <v>673</v>
      </c>
      <c r="C323" s="3" t="s">
        <v>3040</v>
      </c>
      <c r="D323" s="4">
        <v>1.38235256</v>
      </c>
      <c r="E323" s="5">
        <v>4.0199999999999998E-20</v>
      </c>
    </row>
    <row r="324" spans="1:5" x14ac:dyDescent="0.2">
      <c r="A324" s="2" t="s">
        <v>674</v>
      </c>
      <c r="B324" s="2" t="s">
        <v>675</v>
      </c>
      <c r="C324" s="3" t="s">
        <v>3278</v>
      </c>
      <c r="D324" s="4">
        <v>1.380935298</v>
      </c>
      <c r="E324" s="1">
        <v>1.657223E-3</v>
      </c>
    </row>
    <row r="325" spans="1:5" x14ac:dyDescent="0.2">
      <c r="A325" s="2" t="s">
        <v>676</v>
      </c>
      <c r="B325" s="2" t="s">
        <v>677</v>
      </c>
      <c r="C325" s="3" t="s">
        <v>678</v>
      </c>
      <c r="D325" s="4">
        <v>1.3794457259999999</v>
      </c>
      <c r="E325" s="5">
        <v>4.1999999999999999E-8</v>
      </c>
    </row>
    <row r="326" spans="1:5" ht="22.8" x14ac:dyDescent="0.2">
      <c r="A326" s="2" t="s">
        <v>679</v>
      </c>
      <c r="B326" s="2" t="s">
        <v>680</v>
      </c>
      <c r="C326" s="3" t="s">
        <v>3348</v>
      </c>
      <c r="D326" s="4">
        <v>1.376211976</v>
      </c>
      <c r="E326" s="5">
        <v>6.9599999999999999E-19</v>
      </c>
    </row>
    <row r="327" spans="1:5" x14ac:dyDescent="0.2">
      <c r="A327" s="2" t="s">
        <v>681</v>
      </c>
      <c r="B327" s="2" t="s">
        <v>682</v>
      </c>
      <c r="C327" s="3" t="s">
        <v>3632</v>
      </c>
      <c r="D327" s="4">
        <v>1.3741285320000001</v>
      </c>
      <c r="E327" s="5">
        <v>2.03E-12</v>
      </c>
    </row>
    <row r="328" spans="1:5" x14ac:dyDescent="0.2">
      <c r="A328" s="2" t="s">
        <v>683</v>
      </c>
      <c r="B328" s="2" t="s">
        <v>684</v>
      </c>
      <c r="C328" s="3" t="s">
        <v>3505</v>
      </c>
      <c r="D328" s="4">
        <v>1.368411619</v>
      </c>
      <c r="E328" s="5">
        <v>7.4599999999999997E-5</v>
      </c>
    </row>
    <row r="329" spans="1:5" x14ac:dyDescent="0.2">
      <c r="A329" s="2" t="s">
        <v>685</v>
      </c>
      <c r="B329" s="2" t="s">
        <v>686</v>
      </c>
      <c r="C329" s="3" t="s">
        <v>2828</v>
      </c>
      <c r="D329" s="4">
        <v>1.3678744620000001</v>
      </c>
      <c r="E329" s="5">
        <v>7.1499999999999996E-21</v>
      </c>
    </row>
    <row r="330" spans="1:5" x14ac:dyDescent="0.2">
      <c r="A330" s="2" t="s">
        <v>687</v>
      </c>
      <c r="B330" s="2" t="s">
        <v>688</v>
      </c>
      <c r="C330" s="3" t="s">
        <v>689</v>
      </c>
      <c r="D330" s="4">
        <v>1.3677490400000001</v>
      </c>
      <c r="E330" s="1">
        <v>1.4486499999999999E-4</v>
      </c>
    </row>
    <row r="331" spans="1:5" x14ac:dyDescent="0.2">
      <c r="A331" s="2" t="s">
        <v>690</v>
      </c>
      <c r="B331" s="2" t="s">
        <v>691</v>
      </c>
      <c r="C331" s="3" t="s">
        <v>692</v>
      </c>
      <c r="D331" s="4">
        <v>1.3629002450000001</v>
      </c>
      <c r="E331" s="5">
        <v>2.5000000000000002E-10</v>
      </c>
    </row>
    <row r="332" spans="1:5" ht="22.8" x14ac:dyDescent="0.2">
      <c r="A332" s="2" t="s">
        <v>693</v>
      </c>
      <c r="B332" s="2" t="s">
        <v>694</v>
      </c>
      <c r="C332" s="3" t="s">
        <v>3680</v>
      </c>
      <c r="D332" s="4">
        <v>1.362476547</v>
      </c>
      <c r="E332" s="5">
        <v>1.8199999999999999E-11</v>
      </c>
    </row>
    <row r="333" spans="1:5" x14ac:dyDescent="0.2">
      <c r="A333" s="2" t="s">
        <v>695</v>
      </c>
      <c r="B333" s="2" t="s">
        <v>696</v>
      </c>
      <c r="C333" s="3" t="s">
        <v>3337</v>
      </c>
      <c r="D333" s="4">
        <v>1.3617911979999999</v>
      </c>
      <c r="E333" s="5">
        <v>3.3699999999999998E-17</v>
      </c>
    </row>
    <row r="334" spans="1:5" x14ac:dyDescent="0.2">
      <c r="A334" s="2" t="s">
        <v>697</v>
      </c>
      <c r="B334" s="2" t="s">
        <v>698</v>
      </c>
      <c r="C334" s="3" t="s">
        <v>699</v>
      </c>
      <c r="D334" s="4">
        <v>1.3589508130000001</v>
      </c>
      <c r="E334" s="5">
        <v>5.2700000000000004E-6</v>
      </c>
    </row>
    <row r="335" spans="1:5" x14ac:dyDescent="0.2">
      <c r="A335" s="2" t="s">
        <v>700</v>
      </c>
      <c r="B335" s="2" t="s">
        <v>701</v>
      </c>
      <c r="C335" s="3" t="s">
        <v>3456</v>
      </c>
      <c r="D335" s="4">
        <v>1.358854241</v>
      </c>
      <c r="E335" s="5">
        <v>9.8199999999999994E-11</v>
      </c>
    </row>
    <row r="336" spans="1:5" x14ac:dyDescent="0.2">
      <c r="A336" s="2" t="s">
        <v>702</v>
      </c>
      <c r="B336" s="2" t="s">
        <v>703</v>
      </c>
      <c r="C336" s="3" t="s">
        <v>3487</v>
      </c>
      <c r="D336" s="4">
        <v>1.3546929000000001</v>
      </c>
      <c r="E336" s="5">
        <v>5.04E-6</v>
      </c>
    </row>
    <row r="337" spans="1:5" ht="22.8" x14ac:dyDescent="0.2">
      <c r="A337" s="2" t="s">
        <v>704</v>
      </c>
      <c r="B337" s="2" t="s">
        <v>705</v>
      </c>
      <c r="C337" s="3" t="s">
        <v>3528</v>
      </c>
      <c r="D337" s="4">
        <v>1.3544467950000001</v>
      </c>
      <c r="E337" s="5">
        <v>1.94E-15</v>
      </c>
    </row>
    <row r="338" spans="1:5" x14ac:dyDescent="0.2">
      <c r="A338" s="2" t="s">
        <v>706</v>
      </c>
      <c r="B338" s="2" t="s">
        <v>707</v>
      </c>
      <c r="C338" s="3" t="s">
        <v>708</v>
      </c>
      <c r="D338" s="4">
        <v>1.3523277039999999</v>
      </c>
      <c r="E338" s="5">
        <v>1.2799999999999999E-9</v>
      </c>
    </row>
    <row r="339" spans="1:5" x14ac:dyDescent="0.2">
      <c r="A339" s="2" t="s">
        <v>709</v>
      </c>
      <c r="B339" s="2" t="s">
        <v>710</v>
      </c>
      <c r="C339" s="3" t="s">
        <v>3518</v>
      </c>
      <c r="D339" s="4">
        <v>1.352318409</v>
      </c>
      <c r="E339" s="5">
        <v>1.7999999999999999E-8</v>
      </c>
    </row>
    <row r="340" spans="1:5" x14ac:dyDescent="0.2">
      <c r="A340" s="2" t="s">
        <v>711</v>
      </c>
      <c r="B340" s="2" t="s">
        <v>712</v>
      </c>
      <c r="C340" s="3" t="s">
        <v>2967</v>
      </c>
      <c r="D340" s="4">
        <v>1.3500140650000001</v>
      </c>
      <c r="E340" s="5">
        <v>6.4000000000000002E-9</v>
      </c>
    </row>
    <row r="341" spans="1:5" x14ac:dyDescent="0.2">
      <c r="A341" s="2" t="s">
        <v>713</v>
      </c>
      <c r="B341" s="2" t="s">
        <v>714</v>
      </c>
      <c r="C341" s="3" t="s">
        <v>3423</v>
      </c>
      <c r="D341" s="4">
        <v>1.3493849520000001</v>
      </c>
      <c r="E341" s="5">
        <v>8.4299999999999997E-17</v>
      </c>
    </row>
    <row r="342" spans="1:5" x14ac:dyDescent="0.2">
      <c r="A342" s="2" t="s">
        <v>715</v>
      </c>
      <c r="B342" s="2" t="s">
        <v>716</v>
      </c>
      <c r="C342" s="3" t="s">
        <v>3676</v>
      </c>
      <c r="D342" s="4">
        <v>1.348205294</v>
      </c>
      <c r="E342" s="5">
        <v>3.2499999999999998E-11</v>
      </c>
    </row>
    <row r="343" spans="1:5" ht="22.8" x14ac:dyDescent="0.2">
      <c r="A343" s="2" t="s">
        <v>717</v>
      </c>
      <c r="B343" s="2" t="s">
        <v>718</v>
      </c>
      <c r="C343" s="3" t="s">
        <v>3372</v>
      </c>
      <c r="D343" s="4">
        <v>1.3473857</v>
      </c>
      <c r="E343" s="5">
        <v>2.0400000000000002E-12</v>
      </c>
    </row>
    <row r="344" spans="1:5" x14ac:dyDescent="0.2">
      <c r="A344" s="2" t="s">
        <v>719</v>
      </c>
      <c r="B344" s="2" t="s">
        <v>720</v>
      </c>
      <c r="C344" s="3" t="s">
        <v>3248</v>
      </c>
      <c r="D344" s="4">
        <v>1.3466449659999999</v>
      </c>
      <c r="E344" s="5">
        <v>4.3800000000000004E-6</v>
      </c>
    </row>
    <row r="345" spans="1:5" x14ac:dyDescent="0.2">
      <c r="A345" s="2" t="s">
        <v>721</v>
      </c>
      <c r="B345" s="2" t="s">
        <v>722</v>
      </c>
      <c r="C345" s="3" t="s">
        <v>2811</v>
      </c>
      <c r="D345" s="4">
        <v>1.343928518</v>
      </c>
      <c r="E345" s="5">
        <v>1.79E-19</v>
      </c>
    </row>
    <row r="346" spans="1:5" x14ac:dyDescent="0.2">
      <c r="A346" s="2" t="s">
        <v>723</v>
      </c>
      <c r="B346" s="2" t="s">
        <v>724</v>
      </c>
      <c r="C346" s="3" t="s">
        <v>1577</v>
      </c>
      <c r="D346" s="4">
        <v>1.3404780460000001</v>
      </c>
      <c r="E346" s="5">
        <v>7.8599999999999997E-20</v>
      </c>
    </row>
    <row r="347" spans="1:5" x14ac:dyDescent="0.2">
      <c r="A347" s="2" t="s">
        <v>725</v>
      </c>
      <c r="B347" s="2" t="s">
        <v>726</v>
      </c>
      <c r="C347" s="3" t="s">
        <v>3275</v>
      </c>
      <c r="D347" s="4">
        <v>1.34046088</v>
      </c>
      <c r="E347" s="5">
        <v>2.33E-20</v>
      </c>
    </row>
    <row r="348" spans="1:5" x14ac:dyDescent="0.2">
      <c r="A348" s="2" t="s">
        <v>727</v>
      </c>
      <c r="B348" s="2" t="s">
        <v>728</v>
      </c>
      <c r="C348" s="3" t="s">
        <v>3365</v>
      </c>
      <c r="D348" s="4">
        <v>1.3403042279999999</v>
      </c>
      <c r="E348" s="5">
        <v>3.3000000000000001E-22</v>
      </c>
    </row>
    <row r="349" spans="1:5" x14ac:dyDescent="0.2">
      <c r="A349" s="2" t="s">
        <v>729</v>
      </c>
      <c r="B349" s="2" t="s">
        <v>730</v>
      </c>
      <c r="C349" s="3" t="s">
        <v>731</v>
      </c>
      <c r="D349" s="4">
        <v>1.3378692560000001</v>
      </c>
      <c r="E349" s="5">
        <v>1.42E-14</v>
      </c>
    </row>
    <row r="350" spans="1:5" x14ac:dyDescent="0.2">
      <c r="A350" s="2" t="s">
        <v>732</v>
      </c>
      <c r="B350" s="2" t="s">
        <v>733</v>
      </c>
      <c r="C350" s="3" t="s">
        <v>3586</v>
      </c>
      <c r="D350" s="4">
        <v>1.3378168459999999</v>
      </c>
      <c r="E350" s="5">
        <v>4.6299999999999998E-11</v>
      </c>
    </row>
    <row r="351" spans="1:5" x14ac:dyDescent="0.2">
      <c r="A351" s="2" t="s">
        <v>734</v>
      </c>
      <c r="B351" s="2" t="s">
        <v>735</v>
      </c>
      <c r="C351" s="3" t="s">
        <v>736</v>
      </c>
      <c r="D351" s="4">
        <v>1.3374842769999999</v>
      </c>
      <c r="E351" s="5">
        <v>2.5000000000000002E-18</v>
      </c>
    </row>
    <row r="352" spans="1:5" ht="22.8" x14ac:dyDescent="0.2">
      <c r="A352" s="2" t="s">
        <v>737</v>
      </c>
      <c r="B352" s="2" t="s">
        <v>738</v>
      </c>
      <c r="C352" s="3" t="s">
        <v>3583</v>
      </c>
      <c r="D352" s="4">
        <v>1.3365562010000001</v>
      </c>
      <c r="E352" s="5">
        <v>6.6099999999999999E-10</v>
      </c>
    </row>
    <row r="353" spans="1:5" x14ac:dyDescent="0.2">
      <c r="A353" s="2" t="s">
        <v>739</v>
      </c>
      <c r="B353" s="2" t="s">
        <v>740</v>
      </c>
      <c r="C353" s="3" t="s">
        <v>2821</v>
      </c>
      <c r="D353" s="4">
        <v>1.3352151940000001</v>
      </c>
      <c r="E353" s="5">
        <v>2.02E-17</v>
      </c>
    </row>
    <row r="354" spans="1:5" x14ac:dyDescent="0.2">
      <c r="A354" s="2" t="s">
        <v>741</v>
      </c>
      <c r="B354" s="2" t="s">
        <v>742</v>
      </c>
      <c r="C354" s="3" t="s">
        <v>3152</v>
      </c>
      <c r="D354" s="4">
        <v>1.333193946</v>
      </c>
      <c r="E354" s="5">
        <v>1.1100000000000001E-11</v>
      </c>
    </row>
    <row r="355" spans="1:5" x14ac:dyDescent="0.2">
      <c r="A355" s="2" t="s">
        <v>743</v>
      </c>
      <c r="B355" s="2" t="s">
        <v>744</v>
      </c>
      <c r="C355" s="3" t="s">
        <v>745</v>
      </c>
      <c r="D355" s="4">
        <v>1.331766614</v>
      </c>
      <c r="E355" s="5">
        <v>4.4500000000000003E-16</v>
      </c>
    </row>
    <row r="356" spans="1:5" x14ac:dyDescent="0.2">
      <c r="A356" s="2" t="s">
        <v>746</v>
      </c>
      <c r="B356" s="2" t="s">
        <v>747</v>
      </c>
      <c r="C356" s="3" t="s">
        <v>3424</v>
      </c>
      <c r="D356" s="4">
        <v>1.331619527</v>
      </c>
      <c r="E356" s="5">
        <v>1.42E-12</v>
      </c>
    </row>
    <row r="357" spans="1:5" x14ac:dyDescent="0.2">
      <c r="A357" s="2" t="s">
        <v>748</v>
      </c>
      <c r="B357" s="2" t="s">
        <v>749</v>
      </c>
      <c r="C357" s="3" t="s">
        <v>2955</v>
      </c>
      <c r="D357" s="4">
        <v>1.329267899</v>
      </c>
      <c r="E357" s="5">
        <v>1.3799999999999999E-7</v>
      </c>
    </row>
    <row r="358" spans="1:5" x14ac:dyDescent="0.2">
      <c r="A358" s="2" t="s">
        <v>750</v>
      </c>
      <c r="B358" s="2" t="s">
        <v>751</v>
      </c>
      <c r="C358" s="3" t="s">
        <v>3246</v>
      </c>
      <c r="D358" s="4">
        <v>1.321084366</v>
      </c>
      <c r="E358" s="5">
        <v>2.33E-15</v>
      </c>
    </row>
    <row r="359" spans="1:5" x14ac:dyDescent="0.2">
      <c r="A359" s="2" t="s">
        <v>752</v>
      </c>
      <c r="B359" s="2" t="s">
        <v>753</v>
      </c>
      <c r="C359" s="3" t="s">
        <v>3451</v>
      </c>
      <c r="D359" s="4">
        <v>1.3173350239999999</v>
      </c>
      <c r="E359" s="5">
        <v>4.0899999999999998E-5</v>
      </c>
    </row>
    <row r="360" spans="1:5" x14ac:dyDescent="0.2">
      <c r="A360" s="2" t="s">
        <v>754</v>
      </c>
      <c r="B360" s="2" t="s">
        <v>755</v>
      </c>
      <c r="C360" s="3" t="s">
        <v>3083</v>
      </c>
      <c r="D360" s="4">
        <v>1.315732712</v>
      </c>
      <c r="E360" s="1">
        <v>1.1167847E-2</v>
      </c>
    </row>
    <row r="361" spans="1:5" x14ac:dyDescent="0.2">
      <c r="A361" s="2" t="s">
        <v>756</v>
      </c>
      <c r="B361" s="2" t="s">
        <v>757</v>
      </c>
      <c r="C361" s="3" t="s">
        <v>2901</v>
      </c>
      <c r="D361" s="4">
        <v>1.314772442</v>
      </c>
      <c r="E361" s="5">
        <v>2.2100000000000001E-10</v>
      </c>
    </row>
    <row r="362" spans="1:5" x14ac:dyDescent="0.2">
      <c r="A362" s="2" t="s">
        <v>758</v>
      </c>
      <c r="B362" s="2" t="s">
        <v>759</v>
      </c>
      <c r="C362" s="3" t="s">
        <v>760</v>
      </c>
      <c r="D362" s="4">
        <v>1.310355224</v>
      </c>
      <c r="E362" s="5">
        <v>1.4100000000000001E-5</v>
      </c>
    </row>
    <row r="363" spans="1:5" x14ac:dyDescent="0.2">
      <c r="A363" s="2" t="s">
        <v>761</v>
      </c>
      <c r="B363" s="2" t="s">
        <v>762</v>
      </c>
      <c r="C363" s="3" t="s">
        <v>3697</v>
      </c>
      <c r="D363" s="4">
        <v>1.3101059079999999</v>
      </c>
      <c r="E363" s="5">
        <v>1.18E-12</v>
      </c>
    </row>
    <row r="364" spans="1:5" x14ac:dyDescent="0.2">
      <c r="A364" s="2" t="s">
        <v>763</v>
      </c>
      <c r="B364" s="2" t="s">
        <v>764</v>
      </c>
      <c r="C364" s="3" t="s">
        <v>3444</v>
      </c>
      <c r="D364" s="4">
        <v>1.308317876</v>
      </c>
      <c r="E364" s="5">
        <v>1.89E-17</v>
      </c>
    </row>
    <row r="365" spans="1:5" x14ac:dyDescent="0.2">
      <c r="A365" s="2" t="s">
        <v>765</v>
      </c>
      <c r="B365" s="2" t="s">
        <v>766</v>
      </c>
      <c r="C365" s="3" t="s">
        <v>3245</v>
      </c>
      <c r="D365" s="4">
        <v>1.304175614</v>
      </c>
      <c r="E365" s="5">
        <v>2.54E-10</v>
      </c>
    </row>
    <row r="366" spans="1:5" x14ac:dyDescent="0.2">
      <c r="A366" s="2" t="s">
        <v>767</v>
      </c>
      <c r="B366" s="2" t="s">
        <v>768</v>
      </c>
      <c r="C366" s="3" t="s">
        <v>769</v>
      </c>
      <c r="D366" s="4">
        <v>1.2987326079999999</v>
      </c>
      <c r="E366" s="5">
        <v>5.5200000000000001E-11</v>
      </c>
    </row>
    <row r="367" spans="1:5" x14ac:dyDescent="0.2">
      <c r="A367" s="2" t="s">
        <v>770</v>
      </c>
      <c r="B367" s="2" t="s">
        <v>771</v>
      </c>
      <c r="C367" s="3" t="s">
        <v>3234</v>
      </c>
      <c r="D367" s="4">
        <v>1.2971223270000001</v>
      </c>
      <c r="E367" s="5">
        <v>5.1799999999999999E-5</v>
      </c>
    </row>
    <row r="368" spans="1:5" x14ac:dyDescent="0.2">
      <c r="A368" s="2" t="s">
        <v>772</v>
      </c>
      <c r="B368" s="2" t="s">
        <v>773</v>
      </c>
      <c r="C368" s="3" t="s">
        <v>3039</v>
      </c>
      <c r="D368" s="4">
        <v>1.296263825</v>
      </c>
      <c r="E368" s="5">
        <v>2.8599999999999999E-15</v>
      </c>
    </row>
    <row r="369" spans="1:5" x14ac:dyDescent="0.2">
      <c r="A369" s="2" t="s">
        <v>774</v>
      </c>
      <c r="B369" s="2" t="s">
        <v>775</v>
      </c>
      <c r="C369" s="3" t="s">
        <v>3485</v>
      </c>
      <c r="D369" s="4">
        <v>1.2945222519999999</v>
      </c>
      <c r="E369" s="5">
        <v>6.3099999999999994E-11</v>
      </c>
    </row>
    <row r="370" spans="1:5" x14ac:dyDescent="0.2">
      <c r="A370" s="2" t="s">
        <v>776</v>
      </c>
      <c r="B370" s="2" t="s">
        <v>777</v>
      </c>
      <c r="C370" s="3" t="s">
        <v>3071</v>
      </c>
      <c r="D370" s="4">
        <v>1.2880434549999999</v>
      </c>
      <c r="E370" s="5">
        <v>1.79E-12</v>
      </c>
    </row>
    <row r="371" spans="1:5" ht="22.8" x14ac:dyDescent="0.2">
      <c r="A371" s="2" t="s">
        <v>778</v>
      </c>
      <c r="B371" s="2" t="s">
        <v>779</v>
      </c>
      <c r="C371" s="3" t="s">
        <v>2897</v>
      </c>
      <c r="D371" s="4">
        <v>1.2852679250000001</v>
      </c>
      <c r="E371" s="5">
        <v>9.4800000000000002E-8</v>
      </c>
    </row>
    <row r="372" spans="1:5" x14ac:dyDescent="0.2">
      <c r="A372" s="2" t="s">
        <v>780</v>
      </c>
      <c r="B372" s="2" t="s">
        <v>781</v>
      </c>
      <c r="C372" s="3" t="s">
        <v>3102</v>
      </c>
      <c r="D372" s="4">
        <v>1.283872551</v>
      </c>
      <c r="E372" s="5">
        <v>2.08E-6</v>
      </c>
    </row>
    <row r="373" spans="1:5" x14ac:dyDescent="0.2">
      <c r="A373" s="2" t="s">
        <v>782</v>
      </c>
      <c r="B373" s="2" t="s">
        <v>783</v>
      </c>
      <c r="C373" s="3" t="s">
        <v>3001</v>
      </c>
      <c r="D373" s="4">
        <v>1.281344912</v>
      </c>
      <c r="E373" s="5">
        <v>4.0900000000000002E-7</v>
      </c>
    </row>
    <row r="374" spans="1:5" x14ac:dyDescent="0.2">
      <c r="A374" s="2" t="s">
        <v>784</v>
      </c>
      <c r="B374" s="2" t="s">
        <v>785</v>
      </c>
      <c r="C374" s="3" t="s">
        <v>3204</v>
      </c>
      <c r="D374" s="4">
        <v>1.28025465</v>
      </c>
      <c r="E374" s="5">
        <v>2.8899999999999999E-17</v>
      </c>
    </row>
    <row r="375" spans="1:5" x14ac:dyDescent="0.2">
      <c r="A375" s="2" t="s">
        <v>786</v>
      </c>
      <c r="B375" s="2" t="s">
        <v>787</v>
      </c>
      <c r="C375" s="3" t="s">
        <v>3709</v>
      </c>
      <c r="D375" s="4">
        <v>1.2788972350000001</v>
      </c>
      <c r="E375" s="5">
        <v>8.9699999999999998E-5</v>
      </c>
    </row>
    <row r="376" spans="1:5" x14ac:dyDescent="0.2">
      <c r="A376" s="2" t="s">
        <v>788</v>
      </c>
      <c r="B376" s="2" t="s">
        <v>789</v>
      </c>
      <c r="C376" s="3" t="s">
        <v>2794</v>
      </c>
      <c r="D376" s="4">
        <v>1.2737341710000001</v>
      </c>
      <c r="E376" s="5">
        <v>1.18E-15</v>
      </c>
    </row>
    <row r="377" spans="1:5" x14ac:dyDescent="0.2">
      <c r="A377" s="2" t="s">
        <v>790</v>
      </c>
      <c r="B377" s="2" t="s">
        <v>791</v>
      </c>
      <c r="C377" s="3" t="s">
        <v>2794</v>
      </c>
      <c r="D377" s="4">
        <v>1.2732797709999999</v>
      </c>
      <c r="E377" s="5">
        <v>5.6599999999999997E-8</v>
      </c>
    </row>
    <row r="378" spans="1:5" x14ac:dyDescent="0.2">
      <c r="A378" s="2" t="s">
        <v>792</v>
      </c>
      <c r="B378" s="2" t="s">
        <v>793</v>
      </c>
      <c r="C378" s="3" t="s">
        <v>3517</v>
      </c>
      <c r="D378" s="4">
        <v>1.273014635</v>
      </c>
      <c r="E378" s="5">
        <v>5.1299999999999999E-10</v>
      </c>
    </row>
    <row r="379" spans="1:5" x14ac:dyDescent="0.2">
      <c r="A379" s="2" t="s">
        <v>794</v>
      </c>
      <c r="B379" s="2" t="s">
        <v>795</v>
      </c>
      <c r="C379" s="3" t="s">
        <v>2824</v>
      </c>
      <c r="D379" s="4">
        <v>1.268989758</v>
      </c>
      <c r="E379" s="5">
        <v>5.9600000000000004E-20</v>
      </c>
    </row>
    <row r="380" spans="1:5" x14ac:dyDescent="0.2">
      <c r="A380" s="2" t="s">
        <v>796</v>
      </c>
      <c r="B380" s="2" t="s">
        <v>797</v>
      </c>
      <c r="C380" s="3" t="s">
        <v>3136</v>
      </c>
      <c r="D380" s="4">
        <v>1.2685377440000001</v>
      </c>
      <c r="E380" s="1">
        <v>4.4129299999999999E-4</v>
      </c>
    </row>
    <row r="381" spans="1:5" x14ac:dyDescent="0.2">
      <c r="A381" s="2" t="s">
        <v>798</v>
      </c>
      <c r="B381" s="2" t="s">
        <v>799</v>
      </c>
      <c r="C381" s="3" t="s">
        <v>2837</v>
      </c>
      <c r="D381" s="4">
        <v>1.2677570140000001</v>
      </c>
      <c r="E381" s="5">
        <v>4.34E-16</v>
      </c>
    </row>
    <row r="382" spans="1:5" x14ac:dyDescent="0.2">
      <c r="A382" s="2" t="s">
        <v>800</v>
      </c>
      <c r="B382" s="2" t="s">
        <v>801</v>
      </c>
      <c r="C382" s="3" t="s">
        <v>3362</v>
      </c>
      <c r="D382" s="4">
        <v>1.262861526</v>
      </c>
      <c r="E382" s="5">
        <v>1.0799999999999999E-13</v>
      </c>
    </row>
    <row r="383" spans="1:5" x14ac:dyDescent="0.2">
      <c r="A383" s="2" t="s">
        <v>802</v>
      </c>
      <c r="B383" s="2" t="s">
        <v>803</v>
      </c>
      <c r="C383" s="3" t="s">
        <v>2905</v>
      </c>
      <c r="D383" s="4">
        <v>1.262070059</v>
      </c>
      <c r="E383" s="5">
        <v>2.27E-11</v>
      </c>
    </row>
    <row r="384" spans="1:5" ht="22.8" x14ac:dyDescent="0.2">
      <c r="A384" s="2" t="s">
        <v>804</v>
      </c>
      <c r="B384" s="2" t="s">
        <v>805</v>
      </c>
      <c r="C384" s="3" t="s">
        <v>3415</v>
      </c>
      <c r="D384" s="4">
        <v>1.2595767099999999</v>
      </c>
      <c r="E384" s="5">
        <v>1.9099999999999999E-6</v>
      </c>
    </row>
    <row r="385" spans="1:5" x14ac:dyDescent="0.2">
      <c r="A385" s="2" t="s">
        <v>806</v>
      </c>
      <c r="B385" s="2" t="s">
        <v>807</v>
      </c>
      <c r="C385" s="3" t="s">
        <v>2794</v>
      </c>
      <c r="D385" s="4">
        <v>1.2590549740000001</v>
      </c>
      <c r="E385" s="1">
        <v>1.1366045999999999E-2</v>
      </c>
    </row>
    <row r="386" spans="1:5" x14ac:dyDescent="0.2">
      <c r="A386" s="2" t="s">
        <v>808</v>
      </c>
      <c r="B386" s="2" t="s">
        <v>809</v>
      </c>
      <c r="C386" s="3" t="s">
        <v>3241</v>
      </c>
      <c r="D386" s="4">
        <v>1.258952933</v>
      </c>
      <c r="E386" s="5">
        <v>2.57E-17</v>
      </c>
    </row>
    <row r="387" spans="1:5" x14ac:dyDescent="0.2">
      <c r="A387" s="2" t="s">
        <v>810</v>
      </c>
      <c r="B387" s="2" t="s">
        <v>811</v>
      </c>
      <c r="C387" s="3" t="s">
        <v>3589</v>
      </c>
      <c r="D387" s="4">
        <v>1.257807763</v>
      </c>
      <c r="E387" s="5">
        <v>1.0199999999999999E-11</v>
      </c>
    </row>
    <row r="388" spans="1:5" x14ac:dyDescent="0.2">
      <c r="A388" s="2" t="s">
        <v>812</v>
      </c>
      <c r="B388" s="2" t="s">
        <v>813</v>
      </c>
      <c r="C388" s="3" t="s">
        <v>2983</v>
      </c>
      <c r="D388" s="4">
        <v>1.25641366</v>
      </c>
      <c r="E388" s="1">
        <v>1.0479351E-2</v>
      </c>
    </row>
    <row r="389" spans="1:5" x14ac:dyDescent="0.2">
      <c r="A389" s="2" t="s">
        <v>814</v>
      </c>
      <c r="B389" s="2" t="s">
        <v>815</v>
      </c>
      <c r="C389" s="3" t="s">
        <v>816</v>
      </c>
      <c r="D389" s="4">
        <v>1.2531630469999999</v>
      </c>
      <c r="E389" s="5">
        <v>4.4900000000000001E-11</v>
      </c>
    </row>
    <row r="390" spans="1:5" x14ac:dyDescent="0.2">
      <c r="A390" s="2" t="s">
        <v>817</v>
      </c>
      <c r="B390" s="2" t="s">
        <v>818</v>
      </c>
      <c r="C390" s="3" t="s">
        <v>3580</v>
      </c>
      <c r="D390" s="4">
        <v>1.252173038</v>
      </c>
      <c r="E390" s="5">
        <v>6.2600000000000006E-14</v>
      </c>
    </row>
    <row r="391" spans="1:5" x14ac:dyDescent="0.2">
      <c r="A391" s="2" t="s">
        <v>819</v>
      </c>
      <c r="B391" s="2" t="s">
        <v>820</v>
      </c>
      <c r="C391" s="3" t="s">
        <v>2816</v>
      </c>
      <c r="D391" s="4">
        <v>1.2507043579999999</v>
      </c>
      <c r="E391" s="5">
        <v>1.65E-12</v>
      </c>
    </row>
    <row r="392" spans="1:5" x14ac:dyDescent="0.2">
      <c r="A392" s="2" t="s">
        <v>821</v>
      </c>
      <c r="B392" s="2" t="s">
        <v>822</v>
      </c>
      <c r="C392" s="3" t="s">
        <v>2804</v>
      </c>
      <c r="D392" s="4">
        <v>1.2506053720000001</v>
      </c>
      <c r="E392" s="5">
        <v>3.3500000000000002E-17</v>
      </c>
    </row>
    <row r="393" spans="1:5" ht="22.8" x14ac:dyDescent="0.2">
      <c r="A393" s="2" t="s">
        <v>823</v>
      </c>
      <c r="B393" s="2" t="s">
        <v>824</v>
      </c>
      <c r="C393" s="3" t="s">
        <v>3330</v>
      </c>
      <c r="D393" s="4">
        <v>1.250435255</v>
      </c>
      <c r="E393" s="5">
        <v>7.0400000000000005E-10</v>
      </c>
    </row>
    <row r="394" spans="1:5" x14ac:dyDescent="0.2">
      <c r="A394" s="2" t="s">
        <v>825</v>
      </c>
      <c r="B394" s="2" t="s">
        <v>826</v>
      </c>
      <c r="C394" s="3" t="s">
        <v>3005</v>
      </c>
      <c r="D394" s="4">
        <v>1.250083233</v>
      </c>
      <c r="E394" s="5">
        <v>1.4999999999999999E-7</v>
      </c>
    </row>
    <row r="395" spans="1:5" x14ac:dyDescent="0.2">
      <c r="A395" s="2" t="s">
        <v>827</v>
      </c>
      <c r="B395" s="2" t="s">
        <v>828</v>
      </c>
      <c r="C395" s="3" t="s">
        <v>2878</v>
      </c>
      <c r="D395" s="4">
        <v>1.2494701130000001</v>
      </c>
      <c r="E395" s="5">
        <v>4.56E-12</v>
      </c>
    </row>
    <row r="396" spans="1:5" x14ac:dyDescent="0.2">
      <c r="A396" s="2" t="s">
        <v>829</v>
      </c>
      <c r="B396" s="2" t="s">
        <v>830</v>
      </c>
      <c r="C396" s="3" t="s">
        <v>2805</v>
      </c>
      <c r="D396" s="4">
        <v>1.2491689029999999</v>
      </c>
      <c r="E396" s="5">
        <v>3.3099999999999998E-12</v>
      </c>
    </row>
    <row r="397" spans="1:5" x14ac:dyDescent="0.2">
      <c r="A397" s="2" t="s">
        <v>831</v>
      </c>
      <c r="B397" s="2" t="s">
        <v>832</v>
      </c>
      <c r="C397" s="3" t="s">
        <v>3616</v>
      </c>
      <c r="D397" s="4">
        <v>1.2490967719999999</v>
      </c>
      <c r="E397" s="5">
        <v>6.6800000000000004E-6</v>
      </c>
    </row>
    <row r="398" spans="1:5" x14ac:dyDescent="0.2">
      <c r="A398" s="2" t="s">
        <v>833</v>
      </c>
      <c r="B398" s="2" t="s">
        <v>834</v>
      </c>
      <c r="C398" s="3" t="s">
        <v>2871</v>
      </c>
      <c r="D398" s="4">
        <v>1.2481881939999999</v>
      </c>
      <c r="E398" s="5">
        <v>3.09E-12</v>
      </c>
    </row>
    <row r="399" spans="1:5" x14ac:dyDescent="0.2">
      <c r="A399" s="2" t="s">
        <v>835</v>
      </c>
      <c r="B399" s="2" t="s">
        <v>836</v>
      </c>
      <c r="C399" s="3" t="s">
        <v>3047</v>
      </c>
      <c r="D399" s="4">
        <v>1.2455499969999999</v>
      </c>
      <c r="E399" s="5">
        <v>1.4E-11</v>
      </c>
    </row>
    <row r="400" spans="1:5" x14ac:dyDescent="0.2">
      <c r="A400" s="2" t="s">
        <v>837</v>
      </c>
      <c r="B400" s="2" t="s">
        <v>838</v>
      </c>
      <c r="C400" s="3" t="s">
        <v>2831</v>
      </c>
      <c r="D400" s="4">
        <v>1.244005196</v>
      </c>
      <c r="E400" s="5">
        <v>2.48E-13</v>
      </c>
    </row>
    <row r="401" spans="1:5" x14ac:dyDescent="0.2">
      <c r="A401" s="2" t="s">
        <v>839</v>
      </c>
      <c r="B401" s="2" t="s">
        <v>840</v>
      </c>
      <c r="C401" s="3" t="s">
        <v>2985</v>
      </c>
      <c r="D401" s="4">
        <v>1.243932957</v>
      </c>
      <c r="E401" s="1">
        <v>1.2033435E-2</v>
      </c>
    </row>
    <row r="402" spans="1:5" x14ac:dyDescent="0.2">
      <c r="A402" s="2" t="s">
        <v>841</v>
      </c>
      <c r="B402" s="2" t="s">
        <v>842</v>
      </c>
      <c r="C402" s="3" t="s">
        <v>3502</v>
      </c>
      <c r="D402" s="4">
        <v>1.2431526369999999</v>
      </c>
      <c r="E402" s="5">
        <v>2.5899999999999999E-11</v>
      </c>
    </row>
    <row r="403" spans="1:5" x14ac:dyDescent="0.2">
      <c r="A403" s="2" t="s">
        <v>843</v>
      </c>
      <c r="B403" s="2" t="s">
        <v>844</v>
      </c>
      <c r="C403" s="3" t="s">
        <v>3160</v>
      </c>
      <c r="D403" s="4">
        <v>1.2424101139999999</v>
      </c>
      <c r="E403" s="5">
        <v>5.5299999999999997E-13</v>
      </c>
    </row>
    <row r="404" spans="1:5" ht="22.8" x14ac:dyDescent="0.2">
      <c r="A404" s="2" t="s">
        <v>845</v>
      </c>
      <c r="B404" s="2" t="s">
        <v>846</v>
      </c>
      <c r="C404" s="3" t="s">
        <v>3443</v>
      </c>
      <c r="D404" s="4">
        <v>1.2399904589999999</v>
      </c>
      <c r="E404" s="5">
        <v>2.17E-16</v>
      </c>
    </row>
    <row r="405" spans="1:5" ht="22.8" x14ac:dyDescent="0.2">
      <c r="A405" s="2" t="s">
        <v>847</v>
      </c>
      <c r="B405" s="2" t="s">
        <v>848</v>
      </c>
      <c r="C405" s="3" t="s">
        <v>3584</v>
      </c>
      <c r="D405" s="4">
        <v>1.2390976629999999</v>
      </c>
      <c r="E405" s="5">
        <v>8.92E-11</v>
      </c>
    </row>
    <row r="406" spans="1:5" x14ac:dyDescent="0.2">
      <c r="A406" s="2" t="s">
        <v>849</v>
      </c>
      <c r="B406" s="2" t="s">
        <v>850</v>
      </c>
      <c r="C406" s="3" t="s">
        <v>3522</v>
      </c>
      <c r="D406" s="4">
        <v>1.2371629500000001</v>
      </c>
      <c r="E406" s="5">
        <v>1.2199999999999999E-14</v>
      </c>
    </row>
    <row r="407" spans="1:5" x14ac:dyDescent="0.2">
      <c r="A407" s="2" t="s">
        <v>851</v>
      </c>
      <c r="B407" s="2" t="s">
        <v>852</v>
      </c>
      <c r="C407" s="3" t="s">
        <v>3480</v>
      </c>
      <c r="D407" s="4">
        <v>1.235581375</v>
      </c>
      <c r="E407" s="5">
        <v>5.7800000000000002E-16</v>
      </c>
    </row>
    <row r="408" spans="1:5" ht="22.8" x14ac:dyDescent="0.2">
      <c r="A408" s="2" t="s">
        <v>853</v>
      </c>
      <c r="B408" s="2" t="s">
        <v>854</v>
      </c>
      <c r="C408" s="3" t="s">
        <v>2917</v>
      </c>
      <c r="D408" s="4">
        <v>1.2325891419999999</v>
      </c>
      <c r="E408" s="5">
        <v>1.7199999999999999E-15</v>
      </c>
    </row>
    <row r="409" spans="1:5" x14ac:dyDescent="0.2">
      <c r="A409" s="2" t="s">
        <v>855</v>
      </c>
      <c r="B409" s="2" t="s">
        <v>856</v>
      </c>
      <c r="C409" s="3" t="s">
        <v>2800</v>
      </c>
      <c r="D409" s="4">
        <v>1.2318627470000001</v>
      </c>
      <c r="E409" s="5">
        <v>1.0499999999999999E-11</v>
      </c>
    </row>
    <row r="410" spans="1:5" x14ac:dyDescent="0.2">
      <c r="A410" s="2" t="s">
        <v>858</v>
      </c>
      <c r="B410" s="2" t="s">
        <v>859</v>
      </c>
      <c r="C410" s="3" t="s">
        <v>3381</v>
      </c>
      <c r="D410" s="4">
        <v>1.230705342</v>
      </c>
      <c r="E410" s="5">
        <v>1.4499999999999999E-13</v>
      </c>
    </row>
    <row r="411" spans="1:5" x14ac:dyDescent="0.2">
      <c r="A411" s="2" t="s">
        <v>860</v>
      </c>
      <c r="B411" s="2" t="s">
        <v>861</v>
      </c>
      <c r="C411" s="3" t="s">
        <v>3566</v>
      </c>
      <c r="D411" s="4">
        <v>1.2306321309999999</v>
      </c>
      <c r="E411" s="5">
        <v>6.8500000000000001E-13</v>
      </c>
    </row>
    <row r="412" spans="1:5" x14ac:dyDescent="0.2">
      <c r="A412" s="2" t="s">
        <v>862</v>
      </c>
      <c r="B412" s="2" t="s">
        <v>863</v>
      </c>
      <c r="C412" s="3" t="s">
        <v>2794</v>
      </c>
      <c r="D412" s="4">
        <v>1.2298199919999999</v>
      </c>
      <c r="E412" s="1">
        <v>1.686578E-2</v>
      </c>
    </row>
    <row r="413" spans="1:5" ht="34.200000000000003" x14ac:dyDescent="0.2">
      <c r="A413" s="2" t="s">
        <v>864</v>
      </c>
      <c r="B413" s="2" t="s">
        <v>865</v>
      </c>
      <c r="C413" s="3" t="s">
        <v>3098</v>
      </c>
      <c r="D413" s="4">
        <v>1.2288876529999999</v>
      </c>
      <c r="E413" s="5">
        <v>4.95E-6</v>
      </c>
    </row>
    <row r="414" spans="1:5" x14ac:dyDescent="0.2">
      <c r="A414" s="2" t="s">
        <v>866</v>
      </c>
      <c r="B414" s="2" t="s">
        <v>867</v>
      </c>
      <c r="C414" s="3" t="s">
        <v>3527</v>
      </c>
      <c r="D414" s="4">
        <v>1.2273365599999999</v>
      </c>
      <c r="E414" s="5">
        <v>1.46E-12</v>
      </c>
    </row>
    <row r="415" spans="1:5" ht="22.8" x14ac:dyDescent="0.2">
      <c r="A415" s="2" t="s">
        <v>868</v>
      </c>
      <c r="B415" s="2" t="s">
        <v>869</v>
      </c>
      <c r="C415" s="3" t="s">
        <v>3388</v>
      </c>
      <c r="D415" s="4">
        <v>1.2271893490000001</v>
      </c>
      <c r="E415" s="5">
        <v>2.5200000000000001E-18</v>
      </c>
    </row>
    <row r="416" spans="1:5" x14ac:dyDescent="0.2">
      <c r="A416" s="2" t="s">
        <v>870</v>
      </c>
      <c r="B416" s="2" t="s">
        <v>871</v>
      </c>
      <c r="C416" s="3" t="s">
        <v>3092</v>
      </c>
      <c r="D416" s="4">
        <v>1.2260716190000001</v>
      </c>
      <c r="E416" s="5">
        <v>4.7700000000000001E-12</v>
      </c>
    </row>
    <row r="417" spans="1:5" x14ac:dyDescent="0.2">
      <c r="A417" s="2" t="s">
        <v>872</v>
      </c>
      <c r="B417" s="2" t="s">
        <v>873</v>
      </c>
      <c r="C417" s="3" t="s">
        <v>3331</v>
      </c>
      <c r="D417" s="4">
        <v>1.22431091</v>
      </c>
      <c r="E417" s="5">
        <v>7.8500000000000008E-9</v>
      </c>
    </row>
    <row r="418" spans="1:5" x14ac:dyDescent="0.2">
      <c r="A418" s="2" t="s">
        <v>874</v>
      </c>
      <c r="B418" s="2" t="s">
        <v>875</v>
      </c>
      <c r="C418" s="3" t="s">
        <v>876</v>
      </c>
      <c r="D418" s="4">
        <v>1.2221769929999999</v>
      </c>
      <c r="E418" s="5">
        <v>1.0200000000000001E-16</v>
      </c>
    </row>
    <row r="419" spans="1:5" x14ac:dyDescent="0.2">
      <c r="A419" s="2" t="s">
        <v>877</v>
      </c>
      <c r="B419" s="2" t="s">
        <v>878</v>
      </c>
      <c r="C419" s="3" t="s">
        <v>3615</v>
      </c>
      <c r="D419" s="4">
        <v>1.2216258790000001</v>
      </c>
      <c r="E419" s="5">
        <v>4.7E-7</v>
      </c>
    </row>
    <row r="420" spans="1:5" x14ac:dyDescent="0.2">
      <c r="A420" s="2" t="s">
        <v>879</v>
      </c>
      <c r="B420" s="2" t="s">
        <v>880</v>
      </c>
      <c r="C420" s="3" t="s">
        <v>3690</v>
      </c>
      <c r="D420" s="4">
        <v>1.2202233060000001</v>
      </c>
      <c r="E420" s="5">
        <v>1.4999999999999999E-8</v>
      </c>
    </row>
    <row r="421" spans="1:5" x14ac:dyDescent="0.2">
      <c r="A421" s="2" t="s">
        <v>881</v>
      </c>
      <c r="B421" s="2" t="s">
        <v>882</v>
      </c>
      <c r="C421" s="3" t="s">
        <v>2541</v>
      </c>
      <c r="D421" s="4">
        <v>1.2198694720000001</v>
      </c>
      <c r="E421" s="5">
        <v>8.5100000000000005E-17</v>
      </c>
    </row>
    <row r="422" spans="1:5" x14ac:dyDescent="0.2">
      <c r="A422" s="2" t="s">
        <v>883</v>
      </c>
      <c r="B422" s="2" t="s">
        <v>884</v>
      </c>
      <c r="C422" s="3" t="s">
        <v>3094</v>
      </c>
      <c r="D422" s="4">
        <v>1.2177762759999999</v>
      </c>
      <c r="E422" s="5">
        <v>6.9599999999999999E-7</v>
      </c>
    </row>
    <row r="423" spans="1:5" x14ac:dyDescent="0.2">
      <c r="A423" s="2" t="s">
        <v>885</v>
      </c>
      <c r="B423" s="2" t="s">
        <v>886</v>
      </c>
      <c r="C423" s="3" t="s">
        <v>3629</v>
      </c>
      <c r="D423" s="4">
        <v>1.2161492490000001</v>
      </c>
      <c r="E423" s="5">
        <v>3.05E-9</v>
      </c>
    </row>
    <row r="424" spans="1:5" x14ac:dyDescent="0.2">
      <c r="A424" s="2" t="s">
        <v>887</v>
      </c>
      <c r="B424" s="2" t="s">
        <v>888</v>
      </c>
      <c r="C424" s="3" t="s">
        <v>3197</v>
      </c>
      <c r="D424" s="4">
        <v>1.2161044430000001</v>
      </c>
      <c r="E424" s="5">
        <v>1.39E-9</v>
      </c>
    </row>
    <row r="425" spans="1:5" x14ac:dyDescent="0.2">
      <c r="A425" s="2" t="s">
        <v>889</v>
      </c>
      <c r="B425" s="2" t="s">
        <v>890</v>
      </c>
      <c r="C425" s="3" t="s">
        <v>3472</v>
      </c>
      <c r="D425" s="4">
        <v>1.2083912779999999</v>
      </c>
      <c r="E425" s="5">
        <v>7.5699999999999997E-5</v>
      </c>
    </row>
    <row r="426" spans="1:5" x14ac:dyDescent="0.2">
      <c r="A426" s="2" t="s">
        <v>891</v>
      </c>
      <c r="B426" s="2" t="s">
        <v>892</v>
      </c>
      <c r="C426" s="3" t="s">
        <v>3437</v>
      </c>
      <c r="D426" s="4">
        <v>1.2081668809999999</v>
      </c>
      <c r="E426" s="5">
        <v>2.3300000000000002E-13</v>
      </c>
    </row>
    <row r="427" spans="1:5" x14ac:dyDescent="0.2">
      <c r="A427" s="2" t="s">
        <v>893</v>
      </c>
      <c r="B427" s="2" t="s">
        <v>894</v>
      </c>
      <c r="C427" s="3" t="s">
        <v>3012</v>
      </c>
      <c r="D427" s="4">
        <v>1.208046081</v>
      </c>
      <c r="E427" s="5">
        <v>1.1400000000000001E-14</v>
      </c>
    </row>
    <row r="428" spans="1:5" x14ac:dyDescent="0.2">
      <c r="A428" s="2" t="s">
        <v>895</v>
      </c>
      <c r="B428" s="2" t="s">
        <v>896</v>
      </c>
      <c r="C428" s="3" t="s">
        <v>2862</v>
      </c>
      <c r="D428" s="4">
        <v>1.207486901</v>
      </c>
      <c r="E428" s="5">
        <v>1.32E-15</v>
      </c>
    </row>
    <row r="429" spans="1:5" x14ac:dyDescent="0.2">
      <c r="A429" s="2" t="s">
        <v>897</v>
      </c>
      <c r="B429" s="2" t="s">
        <v>898</v>
      </c>
      <c r="C429" s="3" t="s">
        <v>3389</v>
      </c>
      <c r="D429" s="4">
        <v>1.207168493</v>
      </c>
      <c r="E429" s="5">
        <v>3.6099999999999998E-13</v>
      </c>
    </row>
    <row r="430" spans="1:5" x14ac:dyDescent="0.2">
      <c r="A430" s="2" t="s">
        <v>899</v>
      </c>
      <c r="B430" s="2" t="s">
        <v>900</v>
      </c>
      <c r="C430" s="3" t="s">
        <v>2842</v>
      </c>
      <c r="D430" s="4">
        <v>1.207135592</v>
      </c>
      <c r="E430" s="5">
        <v>1.7900000000000001E-14</v>
      </c>
    </row>
    <row r="431" spans="1:5" x14ac:dyDescent="0.2">
      <c r="A431" s="2" t="s">
        <v>901</v>
      </c>
      <c r="B431" s="2" t="s">
        <v>902</v>
      </c>
      <c r="C431" s="3" t="s">
        <v>2829</v>
      </c>
      <c r="D431" s="4">
        <v>1.205988332</v>
      </c>
      <c r="E431" s="5">
        <v>9.6999999999999998E-17</v>
      </c>
    </row>
    <row r="432" spans="1:5" x14ac:dyDescent="0.2">
      <c r="A432" s="2" t="s">
        <v>903</v>
      </c>
      <c r="B432" s="2" t="s">
        <v>904</v>
      </c>
      <c r="C432" s="3" t="s">
        <v>3639</v>
      </c>
      <c r="D432" s="4">
        <v>1.203944935</v>
      </c>
      <c r="E432" s="5">
        <v>1.7099999999999999E-6</v>
      </c>
    </row>
    <row r="433" spans="1:5" x14ac:dyDescent="0.2">
      <c r="A433" s="2" t="s">
        <v>905</v>
      </c>
      <c r="B433" s="2" t="s">
        <v>906</v>
      </c>
      <c r="C433" s="3" t="s">
        <v>3049</v>
      </c>
      <c r="D433" s="4">
        <v>1.2026957650000001</v>
      </c>
      <c r="E433" s="5">
        <v>1.0299999999999999E-11</v>
      </c>
    </row>
    <row r="434" spans="1:5" ht="22.8" x14ac:dyDescent="0.2">
      <c r="A434" s="2" t="s">
        <v>907</v>
      </c>
      <c r="B434" s="2" t="s">
        <v>908</v>
      </c>
      <c r="C434" s="3" t="s">
        <v>3214</v>
      </c>
      <c r="D434" s="4">
        <v>1.202655542</v>
      </c>
      <c r="E434" s="5">
        <v>1.0999999999999999E-18</v>
      </c>
    </row>
    <row r="435" spans="1:5" x14ac:dyDescent="0.2">
      <c r="A435" s="2" t="s">
        <v>909</v>
      </c>
      <c r="B435" s="2" t="s">
        <v>910</v>
      </c>
      <c r="C435" s="3" t="s">
        <v>3134</v>
      </c>
      <c r="D435" s="4">
        <v>1.202157393</v>
      </c>
      <c r="E435" s="5">
        <v>8.5800000000000001E-8</v>
      </c>
    </row>
    <row r="436" spans="1:5" ht="22.8" x14ac:dyDescent="0.2">
      <c r="A436" s="2" t="s">
        <v>911</v>
      </c>
      <c r="B436" s="2" t="s">
        <v>912</v>
      </c>
      <c r="C436" s="3" t="s">
        <v>3474</v>
      </c>
      <c r="D436" s="4">
        <v>1.2001894040000001</v>
      </c>
      <c r="E436" s="5">
        <v>5.1200000000000002E-8</v>
      </c>
    </row>
    <row r="437" spans="1:5" ht="34.200000000000003" x14ac:dyDescent="0.2">
      <c r="A437" s="2" t="s">
        <v>913</v>
      </c>
      <c r="B437" s="2" t="s">
        <v>914</v>
      </c>
      <c r="C437" s="3" t="s">
        <v>3679</v>
      </c>
      <c r="D437" s="4">
        <v>1.1987857049999999</v>
      </c>
      <c r="E437" s="5">
        <v>4.9300000000000002E-16</v>
      </c>
    </row>
    <row r="438" spans="1:5" x14ac:dyDescent="0.2">
      <c r="A438" s="2" t="s">
        <v>915</v>
      </c>
      <c r="B438" s="2" t="s">
        <v>916</v>
      </c>
      <c r="C438" s="3" t="s">
        <v>3038</v>
      </c>
      <c r="D438" s="4">
        <v>1.1955333340000001</v>
      </c>
      <c r="E438" s="5">
        <v>1.04E-10</v>
      </c>
    </row>
    <row r="439" spans="1:5" x14ac:dyDescent="0.2">
      <c r="A439" s="2" t="s">
        <v>917</v>
      </c>
      <c r="B439" s="2" t="s">
        <v>918</v>
      </c>
      <c r="C439" s="3" t="s">
        <v>3590</v>
      </c>
      <c r="D439" s="4">
        <v>1.1945912889999999</v>
      </c>
      <c r="E439" s="5">
        <v>5.95E-15</v>
      </c>
    </row>
    <row r="440" spans="1:5" x14ac:dyDescent="0.2">
      <c r="A440" s="2" t="s">
        <v>919</v>
      </c>
      <c r="B440" s="2" t="s">
        <v>920</v>
      </c>
      <c r="C440" s="3" t="s">
        <v>3006</v>
      </c>
      <c r="D440" s="4">
        <v>1.1937398299999999</v>
      </c>
      <c r="E440" s="1">
        <v>3.3345340000000001E-3</v>
      </c>
    </row>
    <row r="441" spans="1:5" x14ac:dyDescent="0.2">
      <c r="A441" s="2" t="s">
        <v>921</v>
      </c>
      <c r="B441" s="2" t="s">
        <v>922</v>
      </c>
      <c r="C441" s="3" t="s">
        <v>3723</v>
      </c>
      <c r="D441" s="4">
        <v>1.1886052220000001</v>
      </c>
      <c r="E441" s="5">
        <v>1.1E-12</v>
      </c>
    </row>
    <row r="442" spans="1:5" x14ac:dyDescent="0.2">
      <c r="A442" s="2" t="s">
        <v>923</v>
      </c>
      <c r="B442" s="2" t="s">
        <v>924</v>
      </c>
      <c r="C442" s="3" t="s">
        <v>3323</v>
      </c>
      <c r="D442" s="4">
        <v>1.1875753060000001</v>
      </c>
      <c r="E442" s="5">
        <v>2.03E-11</v>
      </c>
    </row>
    <row r="443" spans="1:5" x14ac:dyDescent="0.2">
      <c r="A443" s="2" t="s">
        <v>925</v>
      </c>
      <c r="B443" s="2" t="s">
        <v>926</v>
      </c>
      <c r="C443" s="3" t="s">
        <v>927</v>
      </c>
      <c r="D443" s="4">
        <v>1.187114123</v>
      </c>
      <c r="E443" s="5">
        <v>6.1699999999999998E-12</v>
      </c>
    </row>
    <row r="444" spans="1:5" x14ac:dyDescent="0.2">
      <c r="A444" s="2" t="s">
        <v>928</v>
      </c>
      <c r="B444" s="2" t="s">
        <v>929</v>
      </c>
      <c r="C444" s="3" t="s">
        <v>3554</v>
      </c>
      <c r="D444" s="4">
        <v>1.186709456</v>
      </c>
      <c r="E444" s="1">
        <v>4.8833740000000002E-3</v>
      </c>
    </row>
    <row r="445" spans="1:5" ht="22.8" x14ac:dyDescent="0.2">
      <c r="A445" s="2" t="s">
        <v>930</v>
      </c>
      <c r="B445" s="2" t="s">
        <v>931</v>
      </c>
      <c r="C445" s="3" t="s">
        <v>932</v>
      </c>
      <c r="D445" s="4">
        <v>1.1861196979999999</v>
      </c>
      <c r="E445" s="5">
        <v>6.5599999999999998E-11</v>
      </c>
    </row>
    <row r="446" spans="1:5" x14ac:dyDescent="0.2">
      <c r="A446" s="2" t="s">
        <v>933</v>
      </c>
      <c r="B446" s="2" t="s">
        <v>934</v>
      </c>
      <c r="C446" s="3" t="s">
        <v>935</v>
      </c>
      <c r="D446" s="4">
        <v>1.1836550020000001</v>
      </c>
      <c r="E446" s="5">
        <v>4.3999999999999999E-13</v>
      </c>
    </row>
    <row r="447" spans="1:5" x14ac:dyDescent="0.2">
      <c r="A447" s="2" t="s">
        <v>936</v>
      </c>
      <c r="B447" s="2" t="s">
        <v>937</v>
      </c>
      <c r="C447" s="3" t="s">
        <v>3445</v>
      </c>
      <c r="D447" s="4">
        <v>1.1834258550000001</v>
      </c>
      <c r="E447" s="5">
        <v>1.9399999999999998E-12</v>
      </c>
    </row>
    <row r="448" spans="1:5" x14ac:dyDescent="0.2">
      <c r="A448" s="2" t="s">
        <v>938</v>
      </c>
      <c r="B448" s="2" t="s">
        <v>939</v>
      </c>
      <c r="C448" s="3" t="s">
        <v>2864</v>
      </c>
      <c r="D448" s="4">
        <v>1.181511797</v>
      </c>
      <c r="E448" s="5">
        <v>1.7299999999999999E-14</v>
      </c>
    </row>
    <row r="449" spans="1:5" x14ac:dyDescent="0.2">
      <c r="A449" s="2" t="s">
        <v>940</v>
      </c>
      <c r="B449" s="2" t="s">
        <v>941</v>
      </c>
      <c r="C449" s="3" t="s">
        <v>2853</v>
      </c>
      <c r="D449" s="4">
        <v>1.1784069509999999</v>
      </c>
      <c r="E449" s="5">
        <v>2.37E-13</v>
      </c>
    </row>
    <row r="450" spans="1:5" x14ac:dyDescent="0.2">
      <c r="A450" s="2" t="s">
        <v>942</v>
      </c>
      <c r="B450" s="2" t="s">
        <v>943</v>
      </c>
      <c r="C450" s="3" t="s">
        <v>3034</v>
      </c>
      <c r="D450" s="4">
        <v>1.17688697</v>
      </c>
      <c r="E450" s="5">
        <v>1.86E-7</v>
      </c>
    </row>
    <row r="451" spans="1:5" x14ac:dyDescent="0.2">
      <c r="A451" s="2" t="s">
        <v>944</v>
      </c>
      <c r="B451" s="2" t="s">
        <v>945</v>
      </c>
      <c r="C451" s="3" t="s">
        <v>3206</v>
      </c>
      <c r="D451" s="4">
        <v>1.175403663</v>
      </c>
      <c r="E451" s="5">
        <v>4.21E-12</v>
      </c>
    </row>
    <row r="452" spans="1:5" x14ac:dyDescent="0.2">
      <c r="A452" s="2" t="s">
        <v>946</v>
      </c>
      <c r="B452" s="2" t="s">
        <v>947</v>
      </c>
      <c r="C452" s="3" t="s">
        <v>3074</v>
      </c>
      <c r="D452" s="4">
        <v>1.1729105209999999</v>
      </c>
      <c r="E452" s="1">
        <v>1.0732146999999999E-2</v>
      </c>
    </row>
    <row r="453" spans="1:5" x14ac:dyDescent="0.2">
      <c r="A453" s="2" t="s">
        <v>948</v>
      </c>
      <c r="B453" s="2" t="s">
        <v>949</v>
      </c>
      <c r="C453" s="3" t="s">
        <v>3499</v>
      </c>
      <c r="D453" s="4">
        <v>1.172297114</v>
      </c>
      <c r="E453" s="5">
        <v>4.5299999999999999E-9</v>
      </c>
    </row>
    <row r="454" spans="1:5" x14ac:dyDescent="0.2">
      <c r="A454" s="2" t="s">
        <v>950</v>
      </c>
      <c r="B454" s="2" t="s">
        <v>951</v>
      </c>
      <c r="C454" s="3" t="s">
        <v>3422</v>
      </c>
      <c r="D454" s="4">
        <v>1.1711931369999999</v>
      </c>
      <c r="E454" s="5">
        <v>2.2900000000000002E-9</v>
      </c>
    </row>
    <row r="455" spans="1:5" x14ac:dyDescent="0.2">
      <c r="A455" s="2" t="s">
        <v>952</v>
      </c>
      <c r="B455" s="2" t="s">
        <v>953</v>
      </c>
      <c r="C455" s="3" t="s">
        <v>3255</v>
      </c>
      <c r="D455" s="4">
        <v>1.17033923</v>
      </c>
      <c r="E455" s="1">
        <v>1.3394100000000001E-2</v>
      </c>
    </row>
    <row r="456" spans="1:5" x14ac:dyDescent="0.2">
      <c r="A456" s="2" t="s">
        <v>954</v>
      </c>
      <c r="B456" s="2" t="s">
        <v>955</v>
      </c>
      <c r="C456" s="3" t="s">
        <v>3421</v>
      </c>
      <c r="D456" s="4">
        <v>1.170201939</v>
      </c>
      <c r="E456" s="5">
        <v>1.97E-11</v>
      </c>
    </row>
    <row r="457" spans="1:5" x14ac:dyDescent="0.2">
      <c r="A457" s="2" t="s">
        <v>956</v>
      </c>
      <c r="B457" s="2" t="s">
        <v>957</v>
      </c>
      <c r="C457" s="3" t="s">
        <v>2857</v>
      </c>
      <c r="D457" s="4">
        <v>1.1697095820000001</v>
      </c>
      <c r="E457" s="5">
        <v>2.8299999999999999E-8</v>
      </c>
    </row>
    <row r="458" spans="1:5" x14ac:dyDescent="0.2">
      <c r="A458" s="2" t="s">
        <v>958</v>
      </c>
      <c r="B458" s="2" t="s">
        <v>959</v>
      </c>
      <c r="C458" s="3" t="s">
        <v>3364</v>
      </c>
      <c r="D458" s="4">
        <v>1.168856557</v>
      </c>
      <c r="E458" s="5">
        <v>2.6400000000000001E-12</v>
      </c>
    </row>
    <row r="459" spans="1:5" x14ac:dyDescent="0.2">
      <c r="A459" s="2" t="s">
        <v>960</v>
      </c>
      <c r="B459" s="2" t="s">
        <v>961</v>
      </c>
      <c r="C459" s="3" t="s">
        <v>962</v>
      </c>
      <c r="D459" s="4">
        <v>1.1684899209999999</v>
      </c>
      <c r="E459" s="5">
        <v>9.1899999999999996E-8</v>
      </c>
    </row>
    <row r="460" spans="1:5" x14ac:dyDescent="0.2">
      <c r="A460" s="2" t="s">
        <v>963</v>
      </c>
      <c r="B460" s="2" t="s">
        <v>964</v>
      </c>
      <c r="C460" s="3" t="s">
        <v>2853</v>
      </c>
      <c r="D460" s="4">
        <v>1.1681895520000001</v>
      </c>
      <c r="E460" s="5">
        <v>9.4499999999999991E-13</v>
      </c>
    </row>
    <row r="461" spans="1:5" x14ac:dyDescent="0.2">
      <c r="A461" s="2" t="s">
        <v>965</v>
      </c>
      <c r="B461" s="2" t="s">
        <v>966</v>
      </c>
      <c r="C461" s="3" t="s">
        <v>2969</v>
      </c>
      <c r="D461" s="4">
        <v>1.1665655909999999</v>
      </c>
      <c r="E461" s="5">
        <v>1.8600000000000001E-8</v>
      </c>
    </row>
    <row r="462" spans="1:5" x14ac:dyDescent="0.2">
      <c r="A462" s="2" t="s">
        <v>967</v>
      </c>
      <c r="B462" s="2" t="s">
        <v>968</v>
      </c>
      <c r="C462" s="3" t="s">
        <v>3360</v>
      </c>
      <c r="D462" s="4">
        <v>1.1661115639999999</v>
      </c>
      <c r="E462" s="5">
        <v>3.9099999999999999E-9</v>
      </c>
    </row>
    <row r="463" spans="1:5" x14ac:dyDescent="0.2">
      <c r="A463" s="2" t="s">
        <v>969</v>
      </c>
      <c r="B463" s="2" t="s">
        <v>970</v>
      </c>
      <c r="C463" s="3" t="s">
        <v>971</v>
      </c>
      <c r="D463" s="4">
        <v>1.1654776099999999</v>
      </c>
      <c r="E463" s="5">
        <v>6.0999999999999998E-7</v>
      </c>
    </row>
    <row r="464" spans="1:5" x14ac:dyDescent="0.2">
      <c r="A464" s="2" t="s">
        <v>972</v>
      </c>
      <c r="B464" s="2" t="s">
        <v>973</v>
      </c>
      <c r="C464" s="3" t="s">
        <v>3336</v>
      </c>
      <c r="D464" s="4">
        <v>1.162845396</v>
      </c>
      <c r="E464" s="5">
        <v>1.9699999999999999E-12</v>
      </c>
    </row>
    <row r="465" spans="1:5" ht="22.8" x14ac:dyDescent="0.2">
      <c r="A465" s="2" t="s">
        <v>974</v>
      </c>
      <c r="B465" s="2" t="s">
        <v>975</v>
      </c>
      <c r="C465" s="3" t="s">
        <v>3240</v>
      </c>
      <c r="D465" s="4">
        <v>1.1625024289999999</v>
      </c>
      <c r="E465" s="5">
        <v>7.2100000000000003E-14</v>
      </c>
    </row>
    <row r="466" spans="1:5" x14ac:dyDescent="0.2">
      <c r="A466" s="2" t="s">
        <v>976</v>
      </c>
      <c r="B466" s="2" t="s">
        <v>977</v>
      </c>
      <c r="C466" s="3" t="s">
        <v>2834</v>
      </c>
      <c r="D466" s="4">
        <v>1.1605104150000001</v>
      </c>
      <c r="E466" s="5">
        <v>7.0799999999999999E-14</v>
      </c>
    </row>
    <row r="467" spans="1:5" ht="22.8" x14ac:dyDescent="0.2">
      <c r="A467" s="2" t="s">
        <v>978</v>
      </c>
      <c r="B467" s="2" t="s">
        <v>979</v>
      </c>
      <c r="C467" s="3" t="s">
        <v>3530</v>
      </c>
      <c r="D467" s="4">
        <v>1.1603002929999999</v>
      </c>
      <c r="E467" s="5">
        <v>5.4899999999999998E-13</v>
      </c>
    </row>
    <row r="468" spans="1:5" x14ac:dyDescent="0.2">
      <c r="A468" s="2" t="s">
        <v>980</v>
      </c>
      <c r="B468" s="2" t="s">
        <v>981</v>
      </c>
      <c r="C468" s="3"/>
      <c r="D468" s="4">
        <v>1.158679368</v>
      </c>
      <c r="E468" s="1">
        <v>1.5053399999999999E-4</v>
      </c>
    </row>
    <row r="469" spans="1:5" x14ac:dyDescent="0.2">
      <c r="A469" s="2" t="s">
        <v>982</v>
      </c>
      <c r="B469" s="2" t="s">
        <v>983</v>
      </c>
      <c r="C469" s="3" t="s">
        <v>984</v>
      </c>
      <c r="D469" s="4">
        <v>1.1575416869999999</v>
      </c>
      <c r="E469" s="5">
        <v>9.6100000000000005E-13</v>
      </c>
    </row>
    <row r="470" spans="1:5" ht="22.8" x14ac:dyDescent="0.2">
      <c r="A470" s="2" t="s">
        <v>985</v>
      </c>
      <c r="B470" s="2" t="s">
        <v>986</v>
      </c>
      <c r="C470" s="3" t="s">
        <v>2970</v>
      </c>
      <c r="D470" s="4">
        <v>1.156239056</v>
      </c>
      <c r="E470" s="5">
        <v>8.2399999999999997E-9</v>
      </c>
    </row>
    <row r="471" spans="1:5" x14ac:dyDescent="0.2">
      <c r="A471" s="2" t="s">
        <v>987</v>
      </c>
      <c r="B471" s="2" t="s">
        <v>988</v>
      </c>
      <c r="C471" s="3" t="s">
        <v>3392</v>
      </c>
      <c r="D471" s="4">
        <v>1.155593962</v>
      </c>
      <c r="E471" s="5">
        <v>4.9600000000000002E-11</v>
      </c>
    </row>
    <row r="472" spans="1:5" x14ac:dyDescent="0.2">
      <c r="A472" s="2" t="s">
        <v>989</v>
      </c>
      <c r="B472" s="2" t="s">
        <v>990</v>
      </c>
      <c r="C472" s="3" t="s">
        <v>2951</v>
      </c>
      <c r="D472" s="4">
        <v>1.1531544520000001</v>
      </c>
      <c r="E472" s="5">
        <v>9.2200000000000002E-10</v>
      </c>
    </row>
    <row r="473" spans="1:5" ht="22.8" x14ac:dyDescent="0.2">
      <c r="A473" s="2" t="s">
        <v>991</v>
      </c>
      <c r="B473" s="2" t="s">
        <v>992</v>
      </c>
      <c r="C473" s="3" t="s">
        <v>3353</v>
      </c>
      <c r="D473" s="4">
        <v>1.151848585</v>
      </c>
      <c r="E473" s="5">
        <v>5.04E-9</v>
      </c>
    </row>
    <row r="474" spans="1:5" ht="22.8" x14ac:dyDescent="0.2">
      <c r="A474" s="2" t="s">
        <v>993</v>
      </c>
      <c r="B474" s="2" t="s">
        <v>994</v>
      </c>
      <c r="C474" s="3" t="s">
        <v>3037</v>
      </c>
      <c r="D474" s="4">
        <v>1.15137902</v>
      </c>
      <c r="E474" s="5">
        <v>6.11E-14</v>
      </c>
    </row>
    <row r="475" spans="1:5" x14ac:dyDescent="0.2">
      <c r="A475" s="2" t="s">
        <v>995</v>
      </c>
      <c r="B475" s="2" t="s">
        <v>996</v>
      </c>
      <c r="C475" s="3" t="s">
        <v>2794</v>
      </c>
      <c r="D475" s="4">
        <v>1.148074252</v>
      </c>
      <c r="E475" s="5">
        <v>1.7499999999999999E-10</v>
      </c>
    </row>
    <row r="476" spans="1:5" x14ac:dyDescent="0.2">
      <c r="A476" s="2" t="s">
        <v>997</v>
      </c>
      <c r="B476" s="2" t="s">
        <v>998</v>
      </c>
      <c r="C476" s="3" t="s">
        <v>2946</v>
      </c>
      <c r="D476" s="4">
        <v>1.147412681</v>
      </c>
      <c r="E476" s="5">
        <v>3.7499999999999997E-9</v>
      </c>
    </row>
    <row r="477" spans="1:5" ht="22.8" x14ac:dyDescent="0.2">
      <c r="A477" s="2" t="s">
        <v>999</v>
      </c>
      <c r="B477" s="2" t="s">
        <v>1000</v>
      </c>
      <c r="C477" s="3" t="s">
        <v>3416</v>
      </c>
      <c r="D477" s="4">
        <v>1.1456539729999999</v>
      </c>
      <c r="E477" s="5">
        <v>6.2399999999999999E-5</v>
      </c>
    </row>
    <row r="478" spans="1:5" x14ac:dyDescent="0.2">
      <c r="A478" s="2" t="s">
        <v>1001</v>
      </c>
      <c r="B478" s="2" t="s">
        <v>1002</v>
      </c>
      <c r="C478" s="3" t="s">
        <v>3161</v>
      </c>
      <c r="D478" s="4">
        <v>1.143479906</v>
      </c>
      <c r="E478" s="5">
        <v>9.9499999999999996E-6</v>
      </c>
    </row>
    <row r="479" spans="1:5" x14ac:dyDescent="0.2">
      <c r="A479" s="2" t="s">
        <v>1003</v>
      </c>
      <c r="B479" s="2" t="s">
        <v>1004</v>
      </c>
      <c r="C479" s="3" t="s">
        <v>3441</v>
      </c>
      <c r="D479" s="4">
        <v>1.1420194539999999</v>
      </c>
      <c r="E479" s="1">
        <v>1.1965599999999999E-4</v>
      </c>
    </row>
    <row r="480" spans="1:5" x14ac:dyDescent="0.2">
      <c r="A480" s="2" t="s">
        <v>1005</v>
      </c>
      <c r="B480" s="2" t="s">
        <v>1006</v>
      </c>
      <c r="C480" s="3" t="s">
        <v>1007</v>
      </c>
      <c r="D480" s="4">
        <v>1.1409295909999999</v>
      </c>
      <c r="E480" s="1">
        <v>3.091066E-3</v>
      </c>
    </row>
    <row r="481" spans="1:5" x14ac:dyDescent="0.2">
      <c r="A481" s="2" t="s">
        <v>1008</v>
      </c>
      <c r="B481" s="2" t="s">
        <v>1009</v>
      </c>
      <c r="C481" s="3" t="s">
        <v>2822</v>
      </c>
      <c r="D481" s="4">
        <v>1.139998434</v>
      </c>
      <c r="E481" s="5">
        <v>1.8099999999999998E-15</v>
      </c>
    </row>
    <row r="482" spans="1:5" ht="22.8" x14ac:dyDescent="0.2">
      <c r="A482" s="2" t="s">
        <v>1010</v>
      </c>
      <c r="B482" s="2" t="s">
        <v>1011</v>
      </c>
      <c r="C482" s="3" t="s">
        <v>3457</v>
      </c>
      <c r="D482" s="4">
        <v>1.136595612</v>
      </c>
      <c r="E482" s="5">
        <v>1.21E-9</v>
      </c>
    </row>
    <row r="483" spans="1:5" x14ac:dyDescent="0.2">
      <c r="A483" s="2" t="s">
        <v>1012</v>
      </c>
      <c r="B483" s="2" t="s">
        <v>1013</v>
      </c>
      <c r="C483" s="3" t="s">
        <v>2541</v>
      </c>
      <c r="D483" s="4">
        <v>1.1343139499999999</v>
      </c>
      <c r="E483" s="5">
        <v>4.0899999999999998E-6</v>
      </c>
    </row>
    <row r="484" spans="1:5" x14ac:dyDescent="0.2">
      <c r="A484" s="2" t="s">
        <v>1014</v>
      </c>
      <c r="B484" s="2" t="s">
        <v>1015</v>
      </c>
      <c r="C484" s="3" t="s">
        <v>3131</v>
      </c>
      <c r="D484" s="4">
        <v>1.130659495</v>
      </c>
      <c r="E484" s="5">
        <v>4.6800000000000003E-11</v>
      </c>
    </row>
    <row r="485" spans="1:5" ht="22.8" x14ac:dyDescent="0.2">
      <c r="A485" s="2" t="s">
        <v>1016</v>
      </c>
      <c r="B485" s="2" t="s">
        <v>1017</v>
      </c>
      <c r="C485" s="3" t="s">
        <v>3635</v>
      </c>
      <c r="D485" s="4">
        <v>1.127478931</v>
      </c>
      <c r="E485" s="1">
        <v>1.79681E-4</v>
      </c>
    </row>
    <row r="486" spans="1:5" ht="22.8" x14ac:dyDescent="0.2">
      <c r="A486" s="2" t="s">
        <v>1018</v>
      </c>
      <c r="B486" s="2" t="s">
        <v>1019</v>
      </c>
      <c r="C486" s="3" t="s">
        <v>3028</v>
      </c>
      <c r="D486" s="4">
        <v>1.1274700209999999</v>
      </c>
      <c r="E486" s="5">
        <v>1.07E-8</v>
      </c>
    </row>
    <row r="487" spans="1:5" x14ac:dyDescent="0.2">
      <c r="A487" s="2" t="s">
        <v>1020</v>
      </c>
      <c r="B487" s="2" t="s">
        <v>1021</v>
      </c>
      <c r="C487" s="3" t="s">
        <v>3137</v>
      </c>
      <c r="D487" s="4">
        <v>1.1252458219999999</v>
      </c>
      <c r="E487" s="1">
        <v>2.5650299999999999E-4</v>
      </c>
    </row>
    <row r="488" spans="1:5" x14ac:dyDescent="0.2">
      <c r="A488" s="2" t="s">
        <v>1022</v>
      </c>
      <c r="B488" s="2" t="s">
        <v>1023</v>
      </c>
      <c r="C488" s="3" t="s">
        <v>3294</v>
      </c>
      <c r="D488" s="4">
        <v>1.124973311</v>
      </c>
      <c r="E488" s="5">
        <v>1.4200000000000001E-9</v>
      </c>
    </row>
    <row r="489" spans="1:5" x14ac:dyDescent="0.2">
      <c r="A489" s="2" t="s">
        <v>1024</v>
      </c>
      <c r="B489" s="2" t="s">
        <v>1025</v>
      </c>
      <c r="C489" s="3" t="s">
        <v>2794</v>
      </c>
      <c r="D489" s="4">
        <v>1.123319663</v>
      </c>
      <c r="E489" s="5">
        <v>1.29E-7</v>
      </c>
    </row>
    <row r="490" spans="1:5" x14ac:dyDescent="0.2">
      <c r="A490" s="2" t="s">
        <v>1026</v>
      </c>
      <c r="B490" s="2" t="s">
        <v>1027</v>
      </c>
      <c r="C490" s="3" t="s">
        <v>3050</v>
      </c>
      <c r="D490" s="4">
        <v>1.1200901110000001</v>
      </c>
      <c r="E490" s="5">
        <v>3.1100000000000001E-11</v>
      </c>
    </row>
    <row r="491" spans="1:5" x14ac:dyDescent="0.2">
      <c r="A491" s="2" t="s">
        <v>1028</v>
      </c>
      <c r="B491" s="2" t="s">
        <v>1029</v>
      </c>
      <c r="C491" s="3" t="s">
        <v>2956</v>
      </c>
      <c r="D491" s="4">
        <v>1.1196564490000001</v>
      </c>
      <c r="E491" s="1">
        <v>1.16004E-4</v>
      </c>
    </row>
    <row r="492" spans="1:5" x14ac:dyDescent="0.2">
      <c r="A492" s="2" t="s">
        <v>1030</v>
      </c>
      <c r="B492" s="2" t="s">
        <v>1031</v>
      </c>
      <c r="C492" s="3" t="s">
        <v>3643</v>
      </c>
      <c r="D492" s="4">
        <v>1.118089769</v>
      </c>
      <c r="E492" s="1">
        <v>3.5449800000000002E-4</v>
      </c>
    </row>
    <row r="493" spans="1:5" x14ac:dyDescent="0.2">
      <c r="A493" s="2" t="s">
        <v>1032</v>
      </c>
      <c r="B493" s="2" t="s">
        <v>1033</v>
      </c>
      <c r="C493" s="3" t="s">
        <v>3278</v>
      </c>
      <c r="D493" s="4">
        <v>1.118010832</v>
      </c>
      <c r="E493" s="5">
        <v>1.34E-14</v>
      </c>
    </row>
    <row r="494" spans="1:5" x14ac:dyDescent="0.2">
      <c r="A494" s="2" t="s">
        <v>1034</v>
      </c>
      <c r="B494" s="2" t="s">
        <v>1035</v>
      </c>
      <c r="C494" s="3" t="s">
        <v>3027</v>
      </c>
      <c r="D494" s="4">
        <v>1.117569421</v>
      </c>
      <c r="E494" s="1">
        <v>7.9887000000000003E-4</v>
      </c>
    </row>
    <row r="495" spans="1:5" x14ac:dyDescent="0.2">
      <c r="A495" s="2" t="s">
        <v>1036</v>
      </c>
      <c r="B495" s="2" t="s">
        <v>1037</v>
      </c>
      <c r="C495" s="3" t="s">
        <v>2953</v>
      </c>
      <c r="D495" s="4">
        <v>1.117092303</v>
      </c>
      <c r="E495" s="1">
        <v>4.0739360000000002E-3</v>
      </c>
    </row>
    <row r="496" spans="1:5" x14ac:dyDescent="0.2">
      <c r="A496" s="2" t="s">
        <v>1038</v>
      </c>
      <c r="B496" s="2" t="s">
        <v>1039</v>
      </c>
      <c r="C496" s="3" t="s">
        <v>3633</v>
      </c>
      <c r="D496" s="4">
        <v>1.116963028</v>
      </c>
      <c r="E496" s="5">
        <v>1.6999999999999999E-9</v>
      </c>
    </row>
    <row r="497" spans="1:5" x14ac:dyDescent="0.2">
      <c r="A497" s="2" t="s">
        <v>1040</v>
      </c>
      <c r="B497" s="2" t="s">
        <v>1041</v>
      </c>
      <c r="C497" s="3" t="s">
        <v>2892</v>
      </c>
      <c r="D497" s="4">
        <v>1.11611025</v>
      </c>
      <c r="E497" s="5">
        <v>1.4700000000000001E-10</v>
      </c>
    </row>
    <row r="498" spans="1:5" x14ac:dyDescent="0.2">
      <c r="A498" s="2" t="s">
        <v>1042</v>
      </c>
      <c r="B498" s="2" t="s">
        <v>1043</v>
      </c>
      <c r="C498" s="3" t="s">
        <v>3159</v>
      </c>
      <c r="D498" s="4">
        <v>1.114765418</v>
      </c>
      <c r="E498" s="5">
        <v>1.5599999999999999E-7</v>
      </c>
    </row>
    <row r="499" spans="1:5" x14ac:dyDescent="0.2">
      <c r="A499" s="2" t="s">
        <v>1044</v>
      </c>
      <c r="B499" s="2" t="s">
        <v>1045</v>
      </c>
      <c r="C499" s="3" t="s">
        <v>2794</v>
      </c>
      <c r="D499" s="4">
        <v>1.1144539499999999</v>
      </c>
      <c r="E499" s="5">
        <v>5.4799999999999998E-7</v>
      </c>
    </row>
    <row r="500" spans="1:5" x14ac:dyDescent="0.2">
      <c r="A500" s="2" t="s">
        <v>1046</v>
      </c>
      <c r="B500" s="2" t="s">
        <v>1047</v>
      </c>
      <c r="C500" s="3" t="s">
        <v>1048</v>
      </c>
      <c r="D500" s="4">
        <v>1.1140388210000001</v>
      </c>
      <c r="E500" s="5">
        <v>5.7800000000000001E-8</v>
      </c>
    </row>
    <row r="501" spans="1:5" x14ac:dyDescent="0.2">
      <c r="A501" s="2" t="s">
        <v>1049</v>
      </c>
      <c r="B501" s="2" t="s">
        <v>1050</v>
      </c>
      <c r="C501" s="3" t="s">
        <v>2964</v>
      </c>
      <c r="D501" s="4">
        <v>1.113224215</v>
      </c>
      <c r="E501" s="5">
        <v>2.7499999999999998E-9</v>
      </c>
    </row>
    <row r="502" spans="1:5" x14ac:dyDescent="0.2">
      <c r="A502" s="2" t="s">
        <v>1051</v>
      </c>
      <c r="B502" s="2" t="s">
        <v>1052</v>
      </c>
      <c r="C502" s="3" t="s">
        <v>3536</v>
      </c>
      <c r="D502" s="4">
        <v>1.1128509470000001</v>
      </c>
      <c r="E502" s="5">
        <v>2.4100000000000001E-8</v>
      </c>
    </row>
    <row r="503" spans="1:5" x14ac:dyDescent="0.2">
      <c r="A503" s="2" t="s">
        <v>1053</v>
      </c>
      <c r="B503" s="2" t="s">
        <v>1054</v>
      </c>
      <c r="C503" s="3" t="s">
        <v>3187</v>
      </c>
      <c r="D503" s="4">
        <v>1.1128106929999999</v>
      </c>
      <c r="E503" s="5">
        <v>9.63E-12</v>
      </c>
    </row>
    <row r="504" spans="1:5" x14ac:dyDescent="0.2">
      <c r="A504" s="2" t="s">
        <v>1055</v>
      </c>
      <c r="B504" s="2" t="s">
        <v>1056</v>
      </c>
      <c r="C504" s="3" t="s">
        <v>3078</v>
      </c>
      <c r="D504" s="4">
        <v>1.109473731</v>
      </c>
      <c r="E504" s="5">
        <v>6.0899999999999996E-8</v>
      </c>
    </row>
    <row r="505" spans="1:5" x14ac:dyDescent="0.2">
      <c r="A505" s="2" t="s">
        <v>1057</v>
      </c>
      <c r="B505" s="2" t="s">
        <v>1058</v>
      </c>
      <c r="C505" s="3" t="s">
        <v>3035</v>
      </c>
      <c r="D505" s="4">
        <v>1.1079145530000001</v>
      </c>
      <c r="E505" s="1">
        <v>4.4554763999999997E-2</v>
      </c>
    </row>
    <row r="506" spans="1:5" x14ac:dyDescent="0.2">
      <c r="A506" s="2" t="s">
        <v>1059</v>
      </c>
      <c r="B506" s="2" t="s">
        <v>1060</v>
      </c>
      <c r="C506" s="3" t="s">
        <v>2954</v>
      </c>
      <c r="D506" s="4">
        <v>1.106823723</v>
      </c>
      <c r="E506" s="1">
        <v>2.1857100000000001E-4</v>
      </c>
    </row>
    <row r="507" spans="1:5" x14ac:dyDescent="0.2">
      <c r="A507" s="2" t="s">
        <v>1061</v>
      </c>
      <c r="B507" s="2" t="s">
        <v>1062</v>
      </c>
      <c r="C507" s="3" t="s">
        <v>3209</v>
      </c>
      <c r="D507" s="4">
        <v>1.1058717819999999</v>
      </c>
      <c r="E507" s="5">
        <v>1.49E-5</v>
      </c>
    </row>
    <row r="508" spans="1:5" x14ac:dyDescent="0.2">
      <c r="A508" s="2" t="s">
        <v>1064</v>
      </c>
      <c r="B508" s="2" t="s">
        <v>1065</v>
      </c>
      <c r="C508" s="3" t="s">
        <v>3447</v>
      </c>
      <c r="D508" s="4">
        <v>1.105059676</v>
      </c>
      <c r="E508" s="5">
        <v>2.0800000000000001E-8</v>
      </c>
    </row>
    <row r="509" spans="1:5" x14ac:dyDescent="0.2">
      <c r="A509" s="2" t="s">
        <v>1066</v>
      </c>
      <c r="B509" s="2" t="s">
        <v>1067</v>
      </c>
      <c r="C509" s="3" t="s">
        <v>2883</v>
      </c>
      <c r="D509" s="4">
        <v>1.103871268</v>
      </c>
      <c r="E509" s="5">
        <v>1.52E-8</v>
      </c>
    </row>
    <row r="510" spans="1:5" x14ac:dyDescent="0.2">
      <c r="A510" s="2" t="s">
        <v>1068</v>
      </c>
      <c r="B510" s="2" t="s">
        <v>1069</v>
      </c>
      <c r="C510" s="3" t="s">
        <v>3634</v>
      </c>
      <c r="D510" s="4">
        <v>1.10358516</v>
      </c>
      <c r="E510" s="5">
        <v>2.4299999999999999E-11</v>
      </c>
    </row>
    <row r="511" spans="1:5" x14ac:dyDescent="0.2">
      <c r="A511" s="2" t="s">
        <v>1070</v>
      </c>
      <c r="B511" s="2" t="s">
        <v>1071</v>
      </c>
      <c r="C511" s="3" t="s">
        <v>2794</v>
      </c>
      <c r="D511" s="4">
        <v>1.1031693739999999</v>
      </c>
      <c r="E511" s="5">
        <v>2.5299999999999999E-6</v>
      </c>
    </row>
    <row r="512" spans="1:5" x14ac:dyDescent="0.2">
      <c r="A512" s="2" t="s">
        <v>1072</v>
      </c>
      <c r="B512" s="2" t="s">
        <v>1073</v>
      </c>
      <c r="C512" s="3" t="s">
        <v>1074</v>
      </c>
      <c r="D512" s="4">
        <v>1.1018383890000001</v>
      </c>
      <c r="E512" s="5">
        <v>4.5E-11</v>
      </c>
    </row>
    <row r="513" spans="1:5" x14ac:dyDescent="0.2">
      <c r="A513" s="2" t="s">
        <v>1075</v>
      </c>
      <c r="B513" s="2" t="s">
        <v>1076</v>
      </c>
      <c r="C513" s="3" t="s">
        <v>1077</v>
      </c>
      <c r="D513" s="4">
        <v>1.1014897809999999</v>
      </c>
      <c r="E513" s="5">
        <v>1.6000000000000001E-9</v>
      </c>
    </row>
    <row r="514" spans="1:5" x14ac:dyDescent="0.2">
      <c r="A514" s="2" t="s">
        <v>1078</v>
      </c>
      <c r="B514" s="2" t="s">
        <v>1079</v>
      </c>
      <c r="C514" s="3" t="s">
        <v>1080</v>
      </c>
      <c r="D514" s="4">
        <v>1.1009895009999999</v>
      </c>
      <c r="E514" s="5">
        <v>1.08E-14</v>
      </c>
    </row>
    <row r="515" spans="1:5" ht="22.8" x14ac:dyDescent="0.2">
      <c r="A515" s="2" t="s">
        <v>1081</v>
      </c>
      <c r="B515" s="2" t="s">
        <v>1082</v>
      </c>
      <c r="C515" s="3" t="s">
        <v>3182</v>
      </c>
      <c r="D515" s="4">
        <v>1.1000076519999999</v>
      </c>
      <c r="E515" s="5">
        <v>7.2199999999999994E-11</v>
      </c>
    </row>
    <row r="516" spans="1:5" x14ac:dyDescent="0.2">
      <c r="A516" s="2" t="s">
        <v>1083</v>
      </c>
      <c r="B516" s="2" t="s">
        <v>1084</v>
      </c>
      <c r="C516" s="3" t="s">
        <v>3363</v>
      </c>
      <c r="D516" s="4">
        <v>1.0999020660000001</v>
      </c>
      <c r="E516" s="5">
        <v>7.4200000000000003E-12</v>
      </c>
    </row>
    <row r="517" spans="1:5" x14ac:dyDescent="0.2">
      <c r="A517" s="2" t="s">
        <v>1085</v>
      </c>
      <c r="B517" s="2" t="s">
        <v>1086</v>
      </c>
      <c r="C517" s="3" t="s">
        <v>3181</v>
      </c>
      <c r="D517" s="4">
        <v>1.098537538</v>
      </c>
      <c r="E517" s="5">
        <v>3.9199999999999998E-11</v>
      </c>
    </row>
    <row r="518" spans="1:5" x14ac:dyDescent="0.2">
      <c r="A518" s="2" t="s">
        <v>1087</v>
      </c>
      <c r="B518" s="2" t="s">
        <v>1088</v>
      </c>
      <c r="C518" s="3" t="s">
        <v>3591</v>
      </c>
      <c r="D518" s="4">
        <v>1.0976746150000001</v>
      </c>
      <c r="E518" s="5">
        <v>6.16E-13</v>
      </c>
    </row>
    <row r="519" spans="1:5" x14ac:dyDescent="0.2">
      <c r="A519" s="2" t="s">
        <v>1089</v>
      </c>
      <c r="B519" s="2" t="s">
        <v>1090</v>
      </c>
      <c r="C519" s="3" t="s">
        <v>3667</v>
      </c>
      <c r="D519" s="4">
        <v>1.095630517</v>
      </c>
      <c r="E519" s="5">
        <v>1.26E-9</v>
      </c>
    </row>
    <row r="520" spans="1:5" x14ac:dyDescent="0.2">
      <c r="A520" s="2" t="s">
        <v>1091</v>
      </c>
      <c r="B520" s="2" t="s">
        <v>1092</v>
      </c>
      <c r="C520" s="3" t="s">
        <v>3276</v>
      </c>
      <c r="D520" s="4">
        <v>1.095349922</v>
      </c>
      <c r="E520" s="5">
        <v>1.46E-11</v>
      </c>
    </row>
    <row r="521" spans="1:5" x14ac:dyDescent="0.2">
      <c r="A521" s="2" t="s">
        <v>1093</v>
      </c>
      <c r="B521" s="2" t="s">
        <v>1094</v>
      </c>
      <c r="C521" s="3" t="s">
        <v>3666</v>
      </c>
      <c r="D521" s="4">
        <v>1.094319995</v>
      </c>
      <c r="E521" s="5">
        <v>2.4600000000000002E-9</v>
      </c>
    </row>
    <row r="522" spans="1:5" x14ac:dyDescent="0.2">
      <c r="A522" s="2" t="s">
        <v>1095</v>
      </c>
      <c r="B522" s="2" t="s">
        <v>1096</v>
      </c>
      <c r="C522" s="3" t="s">
        <v>1097</v>
      </c>
      <c r="D522" s="4">
        <v>1.094175082</v>
      </c>
      <c r="E522" s="5">
        <v>4.3000000000000001E-10</v>
      </c>
    </row>
    <row r="523" spans="1:5" x14ac:dyDescent="0.2">
      <c r="A523" s="2" t="s">
        <v>1098</v>
      </c>
      <c r="B523" s="2" t="s">
        <v>1099</v>
      </c>
      <c r="C523" s="3" t="s">
        <v>2909</v>
      </c>
      <c r="D523" s="4">
        <v>1.0932145230000001</v>
      </c>
      <c r="E523" s="1">
        <v>2.0373228E-2</v>
      </c>
    </row>
    <row r="524" spans="1:5" x14ac:dyDescent="0.2">
      <c r="A524" s="2" t="s">
        <v>1100</v>
      </c>
      <c r="B524" s="2" t="s">
        <v>1101</v>
      </c>
      <c r="C524" s="3" t="s">
        <v>3450</v>
      </c>
      <c r="D524" s="4">
        <v>1.089831923</v>
      </c>
      <c r="E524" s="1">
        <v>2.6089623999999999E-2</v>
      </c>
    </row>
    <row r="525" spans="1:5" x14ac:dyDescent="0.2">
      <c r="A525" s="2" t="s">
        <v>1102</v>
      </c>
      <c r="B525" s="2" t="s">
        <v>1103</v>
      </c>
      <c r="C525" s="3" t="s">
        <v>3582</v>
      </c>
      <c r="D525" s="4">
        <v>1.0887135349999999</v>
      </c>
      <c r="E525" s="5">
        <v>3.9499999999999998E-7</v>
      </c>
    </row>
    <row r="526" spans="1:5" x14ac:dyDescent="0.2">
      <c r="A526" s="2" t="s">
        <v>1104</v>
      </c>
      <c r="B526" s="2" t="s">
        <v>1105</v>
      </c>
      <c r="C526" s="3" t="s">
        <v>2905</v>
      </c>
      <c r="D526" s="4">
        <v>1.0869204589999999</v>
      </c>
      <c r="E526" s="5">
        <v>1.2500000000000001E-10</v>
      </c>
    </row>
    <row r="527" spans="1:5" x14ac:dyDescent="0.2">
      <c r="A527" s="2" t="s">
        <v>1106</v>
      </c>
      <c r="B527" s="2" t="s">
        <v>1107</v>
      </c>
      <c r="C527" s="3" t="s">
        <v>3715</v>
      </c>
      <c r="D527" s="4">
        <v>1.086902171</v>
      </c>
      <c r="E527" s="5">
        <v>9.8899999999999998E-7</v>
      </c>
    </row>
    <row r="528" spans="1:5" x14ac:dyDescent="0.2">
      <c r="A528" s="2" t="s">
        <v>1108</v>
      </c>
      <c r="B528" s="2" t="s">
        <v>1109</v>
      </c>
      <c r="C528" s="3" t="s">
        <v>3113</v>
      </c>
      <c r="D528" s="4">
        <v>1.086664055</v>
      </c>
      <c r="E528" s="5">
        <v>1.2800000000000001E-7</v>
      </c>
    </row>
    <row r="529" spans="1:5" x14ac:dyDescent="0.2">
      <c r="A529" s="2" t="s">
        <v>1110</v>
      </c>
      <c r="B529" s="2" t="s">
        <v>1111</v>
      </c>
      <c r="C529" s="3" t="s">
        <v>3553</v>
      </c>
      <c r="D529" s="4">
        <v>1.086304817</v>
      </c>
      <c r="E529" s="5">
        <v>5.1499999999999998E-9</v>
      </c>
    </row>
    <row r="530" spans="1:5" x14ac:dyDescent="0.2">
      <c r="A530" s="2" t="s">
        <v>1112</v>
      </c>
      <c r="B530" s="2" t="s">
        <v>1113</v>
      </c>
      <c r="C530" s="3" t="s">
        <v>3016</v>
      </c>
      <c r="D530" s="4">
        <v>1.082248179</v>
      </c>
      <c r="E530" s="5">
        <v>2.2899999999999998E-13</v>
      </c>
    </row>
    <row r="531" spans="1:5" x14ac:dyDescent="0.2">
      <c r="A531" s="2" t="s">
        <v>1114</v>
      </c>
      <c r="B531" s="2" t="s">
        <v>1115</v>
      </c>
      <c r="C531" s="3" t="s">
        <v>3498</v>
      </c>
      <c r="D531" s="4">
        <v>1.081821309</v>
      </c>
      <c r="E531" s="5">
        <v>1.0999999999999999E-8</v>
      </c>
    </row>
    <row r="532" spans="1:5" x14ac:dyDescent="0.2">
      <c r="A532" s="2" t="s">
        <v>1116</v>
      </c>
      <c r="B532" s="2" t="s">
        <v>1117</v>
      </c>
      <c r="C532" s="3" t="s">
        <v>1118</v>
      </c>
      <c r="D532" s="4">
        <v>1.0804034469999999</v>
      </c>
      <c r="E532" s="5">
        <v>2.6700000000000001E-9</v>
      </c>
    </row>
    <row r="533" spans="1:5" x14ac:dyDescent="0.2">
      <c r="A533" s="2" t="s">
        <v>1119</v>
      </c>
      <c r="B533" s="2" t="s">
        <v>1120</v>
      </c>
      <c r="C533" s="3" t="s">
        <v>3483</v>
      </c>
      <c r="D533" s="4">
        <v>1.0801215120000001</v>
      </c>
      <c r="E533" s="5">
        <v>6.9099999999999999E-6</v>
      </c>
    </row>
    <row r="534" spans="1:5" x14ac:dyDescent="0.2">
      <c r="A534" s="2" t="s">
        <v>1121</v>
      </c>
      <c r="B534" s="2" t="s">
        <v>1122</v>
      </c>
      <c r="C534" s="3" t="s">
        <v>3656</v>
      </c>
      <c r="D534" s="4">
        <v>1.080001929</v>
      </c>
      <c r="E534" s="5">
        <v>2.34E-5</v>
      </c>
    </row>
    <row r="535" spans="1:5" ht="22.8" x14ac:dyDescent="0.2">
      <c r="A535" s="2" t="s">
        <v>1123</v>
      </c>
      <c r="B535" s="2" t="s">
        <v>1124</v>
      </c>
      <c r="C535" s="3" t="s">
        <v>3654</v>
      </c>
      <c r="D535" s="4">
        <v>1.0778703249999999</v>
      </c>
      <c r="E535" s="1">
        <v>5.8338699999999999E-4</v>
      </c>
    </row>
    <row r="536" spans="1:5" x14ac:dyDescent="0.2">
      <c r="A536" s="2" t="s">
        <v>1125</v>
      </c>
      <c r="B536" s="2" t="s">
        <v>1126</v>
      </c>
      <c r="C536" s="3" t="s">
        <v>3225</v>
      </c>
      <c r="D536" s="4">
        <v>1.077191432</v>
      </c>
      <c r="E536" s="5">
        <v>2.7199999999999998E-6</v>
      </c>
    </row>
    <row r="537" spans="1:5" x14ac:dyDescent="0.2">
      <c r="A537" s="2" t="s">
        <v>1127</v>
      </c>
      <c r="B537" s="2" t="s">
        <v>1128</v>
      </c>
      <c r="C537" s="3" t="s">
        <v>3478</v>
      </c>
      <c r="D537" s="4">
        <v>1.0771712090000001</v>
      </c>
      <c r="E537" s="5">
        <v>2.31E-11</v>
      </c>
    </row>
    <row r="538" spans="1:5" x14ac:dyDescent="0.2">
      <c r="A538" s="2" t="s">
        <v>1129</v>
      </c>
      <c r="B538" s="2" t="s">
        <v>1130</v>
      </c>
      <c r="C538" s="3" t="s">
        <v>3088</v>
      </c>
      <c r="D538" s="4">
        <v>1.075856975</v>
      </c>
      <c r="E538" s="5">
        <v>2.5299999999999999E-6</v>
      </c>
    </row>
    <row r="539" spans="1:5" x14ac:dyDescent="0.2">
      <c r="A539" s="2" t="s">
        <v>1131</v>
      </c>
      <c r="B539" s="2" t="s">
        <v>1132</v>
      </c>
      <c r="C539" s="3" t="s">
        <v>3329</v>
      </c>
      <c r="D539" s="4">
        <v>1.074973535</v>
      </c>
      <c r="E539" s="1">
        <v>2.0853439999999998E-3</v>
      </c>
    </row>
    <row r="540" spans="1:5" x14ac:dyDescent="0.2">
      <c r="A540" s="2" t="s">
        <v>1133</v>
      </c>
      <c r="B540" s="2" t="s">
        <v>1134</v>
      </c>
      <c r="C540" s="3" t="s">
        <v>2867</v>
      </c>
      <c r="D540" s="4">
        <v>1.074573225</v>
      </c>
      <c r="E540" s="5">
        <v>1.6399999999999999E-9</v>
      </c>
    </row>
    <row r="541" spans="1:5" x14ac:dyDescent="0.2">
      <c r="A541" s="2" t="s">
        <v>1135</v>
      </c>
      <c r="B541" s="2" t="s">
        <v>1136</v>
      </c>
      <c r="C541" s="3" t="s">
        <v>3084</v>
      </c>
      <c r="D541" s="4">
        <v>1.0743145949999999</v>
      </c>
      <c r="E541" s="1">
        <v>4.1041070000000001E-3</v>
      </c>
    </row>
    <row r="542" spans="1:5" x14ac:dyDescent="0.2">
      <c r="A542" s="2" t="s">
        <v>1137</v>
      </c>
      <c r="B542" s="2" t="s">
        <v>1138</v>
      </c>
      <c r="C542" s="3" t="s">
        <v>3491</v>
      </c>
      <c r="D542" s="4">
        <v>1.0738498860000001</v>
      </c>
      <c r="E542" s="5">
        <v>2.28E-9</v>
      </c>
    </row>
    <row r="543" spans="1:5" x14ac:dyDescent="0.2">
      <c r="A543" s="2" t="s">
        <v>1139</v>
      </c>
      <c r="B543" s="2" t="s">
        <v>1140</v>
      </c>
      <c r="C543" s="3" t="s">
        <v>3569</v>
      </c>
      <c r="D543" s="4">
        <v>1.073728665</v>
      </c>
      <c r="E543" s="5">
        <v>7.4000000000000001E-8</v>
      </c>
    </row>
    <row r="544" spans="1:5" x14ac:dyDescent="0.2">
      <c r="A544" s="2" t="s">
        <v>1141</v>
      </c>
      <c r="B544" s="2" t="s">
        <v>1142</v>
      </c>
      <c r="C544" s="3" t="s">
        <v>1143</v>
      </c>
      <c r="D544" s="4">
        <v>1.0718834770000001</v>
      </c>
      <c r="E544" s="5">
        <v>7.4099999999999998E-9</v>
      </c>
    </row>
    <row r="545" spans="1:5" x14ac:dyDescent="0.2">
      <c r="A545" s="2" t="s">
        <v>1144</v>
      </c>
      <c r="B545" s="2" t="s">
        <v>1145</v>
      </c>
      <c r="C545" s="3" t="s">
        <v>3019</v>
      </c>
      <c r="D545" s="4">
        <v>1.0696188799999999</v>
      </c>
      <c r="E545" s="5">
        <v>1.1600000000000001E-7</v>
      </c>
    </row>
    <row r="546" spans="1:5" x14ac:dyDescent="0.2">
      <c r="A546" s="2" t="s">
        <v>1146</v>
      </c>
      <c r="B546" s="2" t="s">
        <v>1147</v>
      </c>
      <c r="C546" s="3" t="s">
        <v>3333</v>
      </c>
      <c r="D546" s="4">
        <v>1.0679972820000001</v>
      </c>
      <c r="E546" s="5">
        <v>2.3199999999999998E-9</v>
      </c>
    </row>
    <row r="547" spans="1:5" x14ac:dyDescent="0.2">
      <c r="A547" s="2" t="s">
        <v>1148</v>
      </c>
      <c r="B547" s="2" t="s">
        <v>1149</v>
      </c>
      <c r="C547" s="3" t="s">
        <v>3236</v>
      </c>
      <c r="D547" s="4">
        <v>1.0674698220000001</v>
      </c>
      <c r="E547" s="1">
        <v>8.1020339999999993E-3</v>
      </c>
    </row>
    <row r="548" spans="1:5" x14ac:dyDescent="0.2">
      <c r="A548" s="2" t="s">
        <v>1150</v>
      </c>
      <c r="B548" s="2" t="s">
        <v>1151</v>
      </c>
      <c r="C548" s="3" t="s">
        <v>3551</v>
      </c>
      <c r="D548" s="4">
        <v>1.066985582</v>
      </c>
      <c r="E548" s="5">
        <v>5.17E-8</v>
      </c>
    </row>
    <row r="549" spans="1:5" x14ac:dyDescent="0.2">
      <c r="A549" s="2" t="s">
        <v>1152</v>
      </c>
      <c r="B549" s="2" t="s">
        <v>1153</v>
      </c>
      <c r="C549" s="3" t="s">
        <v>3242</v>
      </c>
      <c r="D549" s="4">
        <v>1.06631707</v>
      </c>
      <c r="E549" s="5">
        <v>3.8600000000000002E-13</v>
      </c>
    </row>
    <row r="550" spans="1:5" x14ac:dyDescent="0.2">
      <c r="A550" s="2" t="s">
        <v>1154</v>
      </c>
      <c r="B550" s="2" t="s">
        <v>1155</v>
      </c>
      <c r="C550" s="3" t="s">
        <v>3393</v>
      </c>
      <c r="D550" s="4">
        <v>1.065917435</v>
      </c>
      <c r="E550" s="5">
        <v>9.8400000000000004E-11</v>
      </c>
    </row>
    <row r="551" spans="1:5" x14ac:dyDescent="0.2">
      <c r="A551" s="2" t="s">
        <v>1156</v>
      </c>
      <c r="B551" s="2" t="s">
        <v>1157</v>
      </c>
      <c r="C551" s="3" t="s">
        <v>3053</v>
      </c>
      <c r="D551" s="4">
        <v>1.062929405</v>
      </c>
      <c r="E551" s="5">
        <v>1.79E-9</v>
      </c>
    </row>
    <row r="552" spans="1:5" ht="22.8" x14ac:dyDescent="0.2">
      <c r="A552" s="2" t="s">
        <v>1158</v>
      </c>
      <c r="B552" s="2" t="s">
        <v>1159</v>
      </c>
      <c r="C552" s="3" t="s">
        <v>3141</v>
      </c>
      <c r="D552" s="4">
        <v>1.056275697</v>
      </c>
      <c r="E552" s="5">
        <v>1.0999999999999999E-8</v>
      </c>
    </row>
    <row r="553" spans="1:5" ht="22.8" x14ac:dyDescent="0.2">
      <c r="A553" s="2" t="s">
        <v>1160</v>
      </c>
      <c r="B553" s="2" t="s">
        <v>1161</v>
      </c>
      <c r="C553" s="3" t="s">
        <v>3685</v>
      </c>
      <c r="D553" s="4">
        <v>1.0557438539999999</v>
      </c>
      <c r="E553" s="1">
        <v>2.73212E-4</v>
      </c>
    </row>
    <row r="554" spans="1:5" x14ac:dyDescent="0.2">
      <c r="A554" s="2" t="s">
        <v>1162</v>
      </c>
      <c r="B554" s="2" t="s">
        <v>1163</v>
      </c>
      <c r="C554" s="3" t="s">
        <v>3458</v>
      </c>
      <c r="D554" s="4">
        <v>1.054647817</v>
      </c>
      <c r="E554" s="5">
        <v>1.49E-9</v>
      </c>
    </row>
    <row r="555" spans="1:5" x14ac:dyDescent="0.2">
      <c r="A555" s="2" t="s">
        <v>1164</v>
      </c>
      <c r="B555" s="2" t="s">
        <v>1165</v>
      </c>
      <c r="C555" s="3" t="s">
        <v>2957</v>
      </c>
      <c r="D555" s="4">
        <v>1.0544893879999999</v>
      </c>
      <c r="E555" s="5">
        <v>9.5000000000000005E-6</v>
      </c>
    </row>
    <row r="556" spans="1:5" x14ac:dyDescent="0.2">
      <c r="A556" s="2" t="s">
        <v>1166</v>
      </c>
      <c r="B556" s="2" t="s">
        <v>1167</v>
      </c>
      <c r="C556" s="3" t="s">
        <v>3008</v>
      </c>
      <c r="D556" s="4">
        <v>1.05384027</v>
      </c>
      <c r="E556" s="5">
        <v>5.4199999999999998E-11</v>
      </c>
    </row>
    <row r="557" spans="1:5" x14ac:dyDescent="0.2">
      <c r="A557" s="2" t="s">
        <v>1168</v>
      </c>
      <c r="B557" s="2" t="s">
        <v>1169</v>
      </c>
      <c r="C557" s="3" t="s">
        <v>2795</v>
      </c>
      <c r="D557" s="4">
        <v>1.0499994109999999</v>
      </c>
      <c r="E557" s="5">
        <v>1.8600000000000001E-5</v>
      </c>
    </row>
    <row r="558" spans="1:5" x14ac:dyDescent="0.2">
      <c r="A558" s="2" t="s">
        <v>1170</v>
      </c>
      <c r="B558" s="2" t="s">
        <v>1171</v>
      </c>
      <c r="C558" s="3" t="s">
        <v>2814</v>
      </c>
      <c r="D558" s="4">
        <v>1.0499780160000001</v>
      </c>
      <c r="E558" s="5">
        <v>2.5799999999999999E-12</v>
      </c>
    </row>
    <row r="559" spans="1:5" x14ac:dyDescent="0.2">
      <c r="A559" s="2" t="s">
        <v>1172</v>
      </c>
      <c r="B559" s="2" t="s">
        <v>1173</v>
      </c>
      <c r="C559" s="3" t="s">
        <v>2801</v>
      </c>
      <c r="D559" s="4">
        <v>1.047389524</v>
      </c>
      <c r="E559" s="1">
        <v>2.1903209999999998E-3</v>
      </c>
    </row>
    <row r="560" spans="1:5" ht="22.8" x14ac:dyDescent="0.2">
      <c r="A560" s="2" t="s">
        <v>1174</v>
      </c>
      <c r="B560" s="2" t="s">
        <v>1175</v>
      </c>
      <c r="C560" s="3" t="s">
        <v>3211</v>
      </c>
      <c r="D560" s="4">
        <v>1.047293888</v>
      </c>
      <c r="E560" s="1">
        <v>1.2921699999999999E-4</v>
      </c>
    </row>
    <row r="561" spans="1:5" x14ac:dyDescent="0.2">
      <c r="A561" s="2" t="s">
        <v>1176</v>
      </c>
      <c r="B561" s="2" t="s">
        <v>1177</v>
      </c>
      <c r="C561" s="3" t="s">
        <v>3133</v>
      </c>
      <c r="D561" s="4">
        <v>1.0449925440000001</v>
      </c>
      <c r="E561" s="5">
        <v>1.4699999999999999E-6</v>
      </c>
    </row>
    <row r="562" spans="1:5" x14ac:dyDescent="0.2">
      <c r="A562" s="2" t="s">
        <v>1178</v>
      </c>
      <c r="B562" s="2" t="s">
        <v>1179</v>
      </c>
      <c r="C562" s="3" t="s">
        <v>3361</v>
      </c>
      <c r="D562" s="4">
        <v>1.041732216</v>
      </c>
      <c r="E562" s="5">
        <v>2.1199999999999999E-10</v>
      </c>
    </row>
    <row r="563" spans="1:5" ht="22.8" x14ac:dyDescent="0.2">
      <c r="A563" s="2" t="s">
        <v>1180</v>
      </c>
      <c r="B563" s="2" t="s">
        <v>1181</v>
      </c>
      <c r="C563" s="3" t="s">
        <v>2896</v>
      </c>
      <c r="D563" s="4">
        <v>1.0415678530000001</v>
      </c>
      <c r="E563" s="5">
        <v>3.5500000000000002E-5</v>
      </c>
    </row>
    <row r="564" spans="1:5" x14ac:dyDescent="0.2">
      <c r="A564" s="2" t="s">
        <v>1182</v>
      </c>
      <c r="B564" s="2" t="s">
        <v>1183</v>
      </c>
      <c r="C564" s="3" t="s">
        <v>3571</v>
      </c>
      <c r="D564" s="4">
        <v>1.0411014059999999</v>
      </c>
      <c r="E564" s="5">
        <v>1.2500000000000001E-6</v>
      </c>
    </row>
    <row r="565" spans="1:5" x14ac:dyDescent="0.2">
      <c r="A565" s="2" t="s">
        <v>1184</v>
      </c>
      <c r="B565" s="2" t="s">
        <v>1185</v>
      </c>
      <c r="C565" s="3" t="s">
        <v>2975</v>
      </c>
      <c r="D565" s="4">
        <v>1.0397777130000001</v>
      </c>
      <c r="E565" s="5">
        <v>7.5999999999999999E-12</v>
      </c>
    </row>
    <row r="566" spans="1:5" ht="22.8" x14ac:dyDescent="0.2">
      <c r="A566" s="2" t="s">
        <v>1186</v>
      </c>
      <c r="B566" s="2" t="s">
        <v>1187</v>
      </c>
      <c r="C566" s="3" t="s">
        <v>3694</v>
      </c>
      <c r="D566" s="4">
        <v>1.0365418749999999</v>
      </c>
      <c r="E566" s="5">
        <v>6.0700000000000004E-13</v>
      </c>
    </row>
    <row r="567" spans="1:5" x14ac:dyDescent="0.2">
      <c r="A567" s="2" t="s">
        <v>1188</v>
      </c>
      <c r="B567" s="2" t="s">
        <v>1189</v>
      </c>
      <c r="C567" s="3" t="s">
        <v>3338</v>
      </c>
      <c r="D567" s="4">
        <v>1.035266888</v>
      </c>
      <c r="E567" s="5">
        <v>1.34E-10</v>
      </c>
    </row>
    <row r="568" spans="1:5" x14ac:dyDescent="0.2">
      <c r="A568" s="2" t="s">
        <v>1190</v>
      </c>
      <c r="B568" s="2" t="s">
        <v>1191</v>
      </c>
      <c r="C568" s="3" t="s">
        <v>2820</v>
      </c>
      <c r="D568" s="4">
        <v>1.034703307</v>
      </c>
      <c r="E568" s="5">
        <v>2.2999999999999999E-12</v>
      </c>
    </row>
    <row r="569" spans="1:5" x14ac:dyDescent="0.2">
      <c r="A569" s="2" t="s">
        <v>1192</v>
      </c>
      <c r="B569" s="2" t="s">
        <v>1193</v>
      </c>
      <c r="C569" s="3" t="s">
        <v>3531</v>
      </c>
      <c r="D569" s="4">
        <v>1.030911065</v>
      </c>
      <c r="E569" s="5">
        <v>2.45E-9</v>
      </c>
    </row>
    <row r="570" spans="1:5" x14ac:dyDescent="0.2">
      <c r="A570" s="2" t="s">
        <v>1194</v>
      </c>
      <c r="B570" s="2" t="s">
        <v>1195</v>
      </c>
      <c r="C570" s="3" t="s">
        <v>3655</v>
      </c>
      <c r="D570" s="4">
        <v>1.030066191</v>
      </c>
      <c r="E570" s="5">
        <v>4.4100000000000001E-5</v>
      </c>
    </row>
    <row r="571" spans="1:5" x14ac:dyDescent="0.2">
      <c r="A571" s="2" t="s">
        <v>1196</v>
      </c>
      <c r="B571" s="2" t="s">
        <v>1197</v>
      </c>
      <c r="C571" s="3" t="s">
        <v>3196</v>
      </c>
      <c r="D571" s="4">
        <v>1.029983248</v>
      </c>
      <c r="E571" s="5">
        <v>9.2200000000000002E-10</v>
      </c>
    </row>
    <row r="572" spans="1:5" x14ac:dyDescent="0.2">
      <c r="A572" s="2" t="s">
        <v>1198</v>
      </c>
      <c r="B572" s="2" t="s">
        <v>1199</v>
      </c>
      <c r="C572" s="3" t="s">
        <v>1200</v>
      </c>
      <c r="D572" s="4">
        <v>1.029010709</v>
      </c>
      <c r="E572" s="5">
        <v>1.37E-6</v>
      </c>
    </row>
    <row r="573" spans="1:5" x14ac:dyDescent="0.2">
      <c r="A573" s="2" t="s">
        <v>1201</v>
      </c>
      <c r="B573" s="2" t="s">
        <v>1202</v>
      </c>
      <c r="C573" s="3" t="s">
        <v>3682</v>
      </c>
      <c r="D573" s="4">
        <v>1.020943978</v>
      </c>
      <c r="E573" s="5">
        <v>3.1300000000000002E-5</v>
      </c>
    </row>
    <row r="574" spans="1:5" x14ac:dyDescent="0.2">
      <c r="A574" s="2" t="s">
        <v>1203</v>
      </c>
      <c r="B574" s="2" t="s">
        <v>1204</v>
      </c>
      <c r="C574" s="3" t="s">
        <v>3420</v>
      </c>
      <c r="D574" s="4">
        <v>1.020232265</v>
      </c>
      <c r="E574" s="5">
        <v>1.77E-5</v>
      </c>
    </row>
    <row r="575" spans="1:5" x14ac:dyDescent="0.2">
      <c r="A575" s="2" t="s">
        <v>1205</v>
      </c>
      <c r="B575" s="2" t="s">
        <v>1206</v>
      </c>
      <c r="C575" s="3" t="s">
        <v>2794</v>
      </c>
      <c r="D575" s="4">
        <v>1.020183383</v>
      </c>
      <c r="E575" s="1">
        <v>8.5769149999999992E-3</v>
      </c>
    </row>
    <row r="576" spans="1:5" x14ac:dyDescent="0.2">
      <c r="A576" s="2" t="s">
        <v>1207</v>
      </c>
      <c r="B576" s="2" t="s">
        <v>1208</v>
      </c>
      <c r="C576" s="3" t="s">
        <v>3549</v>
      </c>
      <c r="D576" s="4">
        <v>1.019890542</v>
      </c>
      <c r="E576" s="1">
        <v>1.7991900000000001E-4</v>
      </c>
    </row>
    <row r="577" spans="1:5" x14ac:dyDescent="0.2">
      <c r="A577" s="2" t="s">
        <v>1209</v>
      </c>
      <c r="B577" s="2" t="s">
        <v>1210</v>
      </c>
      <c r="C577" s="3" t="s">
        <v>2855</v>
      </c>
      <c r="D577" s="4">
        <v>1.019841378</v>
      </c>
      <c r="E577" s="1">
        <v>1.4500299999999999E-4</v>
      </c>
    </row>
    <row r="578" spans="1:5" x14ac:dyDescent="0.2">
      <c r="A578" s="2" t="s">
        <v>1211</v>
      </c>
      <c r="B578" s="2" t="s">
        <v>1212</v>
      </c>
      <c r="C578" s="3" t="s">
        <v>3205</v>
      </c>
      <c r="D578" s="4">
        <v>1.019840275</v>
      </c>
      <c r="E578" s="5">
        <v>7.0399999999999995E-7</v>
      </c>
    </row>
    <row r="579" spans="1:5" x14ac:dyDescent="0.2">
      <c r="A579" s="2" t="s">
        <v>1213</v>
      </c>
      <c r="B579" s="2" t="s">
        <v>1214</v>
      </c>
      <c r="C579" s="3" t="s">
        <v>172</v>
      </c>
      <c r="D579" s="4">
        <v>1.0190349599999999</v>
      </c>
      <c r="E579" s="1">
        <v>2.161034E-3</v>
      </c>
    </row>
    <row r="580" spans="1:5" x14ac:dyDescent="0.2">
      <c r="A580" s="2" t="s">
        <v>1215</v>
      </c>
      <c r="B580" s="2" t="s">
        <v>1216</v>
      </c>
      <c r="C580" s="3" t="s">
        <v>2823</v>
      </c>
      <c r="D580" s="4">
        <v>1.0184309220000001</v>
      </c>
      <c r="E580" s="5">
        <v>1.5399999999999999E-12</v>
      </c>
    </row>
    <row r="581" spans="1:5" x14ac:dyDescent="0.2">
      <c r="A581" s="2" t="s">
        <v>1217</v>
      </c>
      <c r="B581" s="2" t="s">
        <v>1218</v>
      </c>
      <c r="C581" s="3" t="s">
        <v>3099</v>
      </c>
      <c r="D581" s="4">
        <v>1.017357826</v>
      </c>
      <c r="E581" s="1">
        <v>5.3851309999999996E-3</v>
      </c>
    </row>
    <row r="582" spans="1:5" x14ac:dyDescent="0.2">
      <c r="A582" s="2" t="s">
        <v>1219</v>
      </c>
      <c r="B582" s="2" t="s">
        <v>1220</v>
      </c>
      <c r="C582" s="3" t="s">
        <v>3188</v>
      </c>
      <c r="D582" s="4">
        <v>1.0170018750000001</v>
      </c>
      <c r="E582" s="5">
        <v>3.3800000000000002E-13</v>
      </c>
    </row>
    <row r="583" spans="1:5" x14ac:dyDescent="0.2">
      <c r="A583" s="2" t="s">
        <v>1221</v>
      </c>
      <c r="B583" s="2" t="s">
        <v>1222</v>
      </c>
      <c r="C583" s="3" t="s">
        <v>2986</v>
      </c>
      <c r="D583" s="4">
        <v>1.016614678</v>
      </c>
      <c r="E583" s="5">
        <v>1.06E-7</v>
      </c>
    </row>
    <row r="584" spans="1:5" x14ac:dyDescent="0.2">
      <c r="A584" s="2" t="s">
        <v>1223</v>
      </c>
      <c r="B584" s="2" t="s">
        <v>1224</v>
      </c>
      <c r="C584" s="3" t="s">
        <v>2907</v>
      </c>
      <c r="D584" s="4">
        <v>1.0155663070000001</v>
      </c>
      <c r="E584" s="5">
        <v>4.4200000000000001E-12</v>
      </c>
    </row>
    <row r="585" spans="1:5" x14ac:dyDescent="0.2">
      <c r="A585" s="2" t="s">
        <v>1225</v>
      </c>
      <c r="B585" s="2" t="s">
        <v>1226</v>
      </c>
      <c r="C585" s="3" t="s">
        <v>1227</v>
      </c>
      <c r="D585" s="4">
        <v>1.0151388290000001</v>
      </c>
      <c r="E585" s="5">
        <v>8.8400000000000005E-10</v>
      </c>
    </row>
    <row r="586" spans="1:5" ht="22.8" x14ac:dyDescent="0.2">
      <c r="A586" s="2" t="s">
        <v>1228</v>
      </c>
      <c r="B586" s="2" t="s">
        <v>1229</v>
      </c>
      <c r="C586" s="3" t="s">
        <v>3107</v>
      </c>
      <c r="D586" s="4">
        <v>1.014291917</v>
      </c>
      <c r="E586" s="5">
        <v>1.0000000000000001E-5</v>
      </c>
    </row>
    <row r="587" spans="1:5" ht="22.8" x14ac:dyDescent="0.2">
      <c r="A587" s="2" t="s">
        <v>1230</v>
      </c>
      <c r="B587" s="2" t="s">
        <v>1231</v>
      </c>
      <c r="C587" s="3" t="s">
        <v>3371</v>
      </c>
      <c r="D587" s="4">
        <v>1.0133382799999999</v>
      </c>
      <c r="E587" s="5">
        <v>4.7E-7</v>
      </c>
    </row>
    <row r="588" spans="1:5" x14ac:dyDescent="0.2">
      <c r="A588" s="2" t="s">
        <v>1232</v>
      </c>
      <c r="B588" s="2" t="s">
        <v>1233</v>
      </c>
      <c r="C588" s="3" t="s">
        <v>3657</v>
      </c>
      <c r="D588" s="4">
        <v>1.012385764</v>
      </c>
      <c r="E588" s="1">
        <v>1.0527500000000001E-3</v>
      </c>
    </row>
    <row r="589" spans="1:5" x14ac:dyDescent="0.2">
      <c r="A589" s="2" t="s">
        <v>1234</v>
      </c>
      <c r="B589" s="2" t="s">
        <v>1235</v>
      </c>
      <c r="C589" s="3" t="s">
        <v>1236</v>
      </c>
      <c r="D589" s="4">
        <v>1.012212444</v>
      </c>
      <c r="E589" s="1">
        <v>1.0728128E-2</v>
      </c>
    </row>
    <row r="590" spans="1:5" x14ac:dyDescent="0.2">
      <c r="A590" s="2" t="s">
        <v>1237</v>
      </c>
      <c r="B590" s="2" t="s">
        <v>1238</v>
      </c>
      <c r="C590" s="3" t="s">
        <v>2838</v>
      </c>
      <c r="D590" s="4">
        <v>1.0122073920000001</v>
      </c>
      <c r="E590" s="5">
        <v>1.8300000000000001E-12</v>
      </c>
    </row>
    <row r="591" spans="1:5" x14ac:dyDescent="0.2">
      <c r="A591" s="2" t="s">
        <v>1239</v>
      </c>
      <c r="B591" s="2" t="s">
        <v>1240</v>
      </c>
      <c r="C591" s="3" t="s">
        <v>2827</v>
      </c>
      <c r="D591" s="4">
        <v>1.0112266350000001</v>
      </c>
      <c r="E591" s="5">
        <v>2.1199999999999999E-11</v>
      </c>
    </row>
    <row r="592" spans="1:5" x14ac:dyDescent="0.2">
      <c r="A592" s="2" t="s">
        <v>1241</v>
      </c>
      <c r="B592" s="2" t="s">
        <v>1242</v>
      </c>
      <c r="C592" s="3" t="s">
        <v>3390</v>
      </c>
      <c r="D592" s="4">
        <v>1.0111208860000001</v>
      </c>
      <c r="E592" s="5">
        <v>1.2400000000000001E-9</v>
      </c>
    </row>
    <row r="593" spans="1:5" x14ac:dyDescent="0.2">
      <c r="A593" s="2" t="s">
        <v>1243</v>
      </c>
      <c r="B593" s="2" t="s">
        <v>1244</v>
      </c>
      <c r="C593" s="3" t="s">
        <v>3673</v>
      </c>
      <c r="D593" s="4">
        <v>1.0097052950000001</v>
      </c>
      <c r="E593" s="5">
        <v>1.2800000000000001E-7</v>
      </c>
    </row>
    <row r="594" spans="1:5" x14ac:dyDescent="0.2">
      <c r="A594" s="2" t="s">
        <v>1245</v>
      </c>
      <c r="B594" s="2" t="s">
        <v>1246</v>
      </c>
      <c r="C594" s="3" t="s">
        <v>3358</v>
      </c>
      <c r="D594" s="4">
        <v>1.0086195179999999</v>
      </c>
      <c r="E594" s="5">
        <v>6.5000000000000003E-9</v>
      </c>
    </row>
    <row r="595" spans="1:5" x14ac:dyDescent="0.2">
      <c r="A595" s="2" t="s">
        <v>1247</v>
      </c>
      <c r="B595" s="2" t="s">
        <v>1248</v>
      </c>
      <c r="C595" s="3" t="s">
        <v>2943</v>
      </c>
      <c r="D595" s="4">
        <v>1.005432044</v>
      </c>
      <c r="E595" s="1">
        <v>6.1650500000000005E-4</v>
      </c>
    </row>
    <row r="596" spans="1:5" x14ac:dyDescent="0.2">
      <c r="A596" s="2" t="s">
        <v>1249</v>
      </c>
      <c r="B596" s="2" t="s">
        <v>1250</v>
      </c>
      <c r="C596" s="3" t="s">
        <v>3070</v>
      </c>
      <c r="D596" s="4">
        <v>1.004551752</v>
      </c>
      <c r="E596" s="5">
        <v>3.9199999999999999E-10</v>
      </c>
    </row>
    <row r="597" spans="1:5" x14ac:dyDescent="0.2">
      <c r="A597" s="2" t="s">
        <v>1251</v>
      </c>
      <c r="B597" s="2" t="s">
        <v>1252</v>
      </c>
      <c r="C597" s="3" t="s">
        <v>2900</v>
      </c>
      <c r="D597" s="4">
        <v>1.0043690750000001</v>
      </c>
      <c r="E597" s="1">
        <v>2.4252560000000002E-3</v>
      </c>
    </row>
    <row r="598" spans="1:5" x14ac:dyDescent="0.2">
      <c r="A598" s="2" t="s">
        <v>1253</v>
      </c>
      <c r="B598" s="2" t="s">
        <v>1254</v>
      </c>
      <c r="C598" s="3" t="s">
        <v>3170</v>
      </c>
      <c r="D598" s="4">
        <v>1.0041270799999999</v>
      </c>
      <c r="E598" s="5">
        <v>1.33E-9</v>
      </c>
    </row>
    <row r="599" spans="1:5" x14ac:dyDescent="0.2">
      <c r="A599" s="2" t="s">
        <v>1255</v>
      </c>
      <c r="B599" s="2" t="s">
        <v>1256</v>
      </c>
      <c r="C599" s="3" t="s">
        <v>2912</v>
      </c>
      <c r="D599" s="4">
        <v>1.003483033</v>
      </c>
      <c r="E599" s="5">
        <v>6.4000000000000001E-7</v>
      </c>
    </row>
    <row r="600" spans="1:5" x14ac:dyDescent="0.2">
      <c r="A600" s="2" t="s">
        <v>1257</v>
      </c>
      <c r="B600" s="2" t="s">
        <v>1258</v>
      </c>
      <c r="C600" s="3" t="s">
        <v>3422</v>
      </c>
      <c r="D600" s="4">
        <v>1.002592763</v>
      </c>
      <c r="E600" s="5">
        <v>1.0499999999999999E-6</v>
      </c>
    </row>
    <row r="601" spans="1:5" x14ac:dyDescent="0.2">
      <c r="A601" s="2" t="s">
        <v>1259</v>
      </c>
      <c r="B601" s="2" t="s">
        <v>1260</v>
      </c>
      <c r="C601" s="3" t="s">
        <v>3065</v>
      </c>
      <c r="D601" s="4">
        <v>0.99961064399999999</v>
      </c>
      <c r="E601" s="5">
        <v>4.51E-6</v>
      </c>
    </row>
    <row r="602" spans="1:5" x14ac:dyDescent="0.2">
      <c r="A602" s="2" t="s">
        <v>1261</v>
      </c>
      <c r="B602" s="2" t="s">
        <v>1262</v>
      </c>
      <c r="C602" s="3" t="s">
        <v>3538</v>
      </c>
      <c r="D602" s="4">
        <v>0.99809741900000004</v>
      </c>
      <c r="E602" s="5">
        <v>9.4500000000000002E-9</v>
      </c>
    </row>
    <row r="603" spans="1:5" x14ac:dyDescent="0.2">
      <c r="A603" s="2" t="s">
        <v>2792</v>
      </c>
      <c r="B603" s="2" t="s">
        <v>2793</v>
      </c>
      <c r="C603" s="3" t="s">
        <v>2913</v>
      </c>
      <c r="D603" s="4">
        <v>-0.99553530199999996</v>
      </c>
      <c r="E603" s="5">
        <v>4.7600000000000002E-6</v>
      </c>
    </row>
    <row r="604" spans="1:5" x14ac:dyDescent="0.2">
      <c r="A604" s="2" t="s">
        <v>2790</v>
      </c>
      <c r="B604" s="2" t="s">
        <v>2791</v>
      </c>
      <c r="C604" s="3" t="s">
        <v>3490</v>
      </c>
      <c r="D604" s="4">
        <v>-0.99699433100000001</v>
      </c>
      <c r="E604" s="5">
        <v>8.1500000000000002E-5</v>
      </c>
    </row>
    <row r="605" spans="1:5" x14ac:dyDescent="0.2">
      <c r="A605" s="2" t="s">
        <v>2788</v>
      </c>
      <c r="B605" s="2" t="s">
        <v>2789</v>
      </c>
      <c r="C605" s="3" t="s">
        <v>3625</v>
      </c>
      <c r="D605" s="4">
        <v>-0.99796088299999997</v>
      </c>
      <c r="E605" s="5">
        <v>3.1599999999999998E-9</v>
      </c>
    </row>
    <row r="606" spans="1:5" x14ac:dyDescent="0.2">
      <c r="A606" s="2" t="s">
        <v>2786</v>
      </c>
      <c r="B606" s="2" t="s">
        <v>2787</v>
      </c>
      <c r="C606" s="3" t="s">
        <v>3368</v>
      </c>
      <c r="D606" s="4">
        <v>-0.99997484599999997</v>
      </c>
      <c r="E606" s="5">
        <v>1.52E-12</v>
      </c>
    </row>
    <row r="607" spans="1:5" x14ac:dyDescent="0.2">
      <c r="A607" s="2" t="s">
        <v>2784</v>
      </c>
      <c r="B607" s="2" t="s">
        <v>2785</v>
      </c>
      <c r="C607" s="3" t="s">
        <v>2794</v>
      </c>
      <c r="D607" s="4">
        <v>-1.000542287</v>
      </c>
      <c r="E607" s="5">
        <v>1.52E-8</v>
      </c>
    </row>
    <row r="608" spans="1:5" x14ac:dyDescent="0.2">
      <c r="A608" s="2" t="s">
        <v>2782</v>
      </c>
      <c r="B608" s="2" t="s">
        <v>2783</v>
      </c>
      <c r="C608" s="3" t="s">
        <v>2968</v>
      </c>
      <c r="D608" s="4">
        <v>-1.0017708590000001</v>
      </c>
      <c r="E608" s="5">
        <v>1.1400000000000001E-6</v>
      </c>
    </row>
    <row r="609" spans="1:5" x14ac:dyDescent="0.2">
      <c r="A609" s="2" t="s">
        <v>2780</v>
      </c>
      <c r="B609" s="2" t="s">
        <v>2781</v>
      </c>
      <c r="C609" s="3" t="s">
        <v>3105</v>
      </c>
      <c r="D609" s="4">
        <v>-1.002255728</v>
      </c>
      <c r="E609" s="5">
        <v>6.1099999999999998E-9</v>
      </c>
    </row>
    <row r="610" spans="1:5" x14ac:dyDescent="0.2">
      <c r="A610" s="2" t="s">
        <v>2778</v>
      </c>
      <c r="B610" s="2" t="s">
        <v>2779</v>
      </c>
      <c r="C610" s="3" t="s">
        <v>2794</v>
      </c>
      <c r="D610" s="4">
        <v>-1.003046294</v>
      </c>
      <c r="E610" s="5">
        <v>3.5099999999999999E-6</v>
      </c>
    </row>
    <row r="611" spans="1:5" x14ac:dyDescent="0.2">
      <c r="A611" s="2" t="s">
        <v>2776</v>
      </c>
      <c r="B611" s="2" t="s">
        <v>2777</v>
      </c>
      <c r="C611" s="3" t="s">
        <v>2874</v>
      </c>
      <c r="D611" s="4">
        <v>-1.0075154799999999</v>
      </c>
      <c r="E611" s="1">
        <v>2.2107304000000001E-2</v>
      </c>
    </row>
    <row r="612" spans="1:5" ht="22.8" x14ac:dyDescent="0.2">
      <c r="A612" s="2" t="s">
        <v>2774</v>
      </c>
      <c r="B612" s="2" t="s">
        <v>2775</v>
      </c>
      <c r="C612" s="3" t="s">
        <v>3489</v>
      </c>
      <c r="D612" s="4">
        <v>-1.0078474909999999</v>
      </c>
      <c r="E612" s="5">
        <v>1.5900000000000001E-7</v>
      </c>
    </row>
    <row r="613" spans="1:5" x14ac:dyDescent="0.2">
      <c r="A613" s="2" t="s">
        <v>2772</v>
      </c>
      <c r="B613" s="2" t="s">
        <v>2773</v>
      </c>
      <c r="C613" s="3" t="s">
        <v>3192</v>
      </c>
      <c r="D613" s="4">
        <v>-1.0079466079999999</v>
      </c>
      <c r="E613" s="5">
        <v>3.7399999999999997E-8</v>
      </c>
    </row>
    <row r="614" spans="1:5" x14ac:dyDescent="0.2">
      <c r="A614" s="2" t="s">
        <v>2770</v>
      </c>
      <c r="B614" s="2" t="s">
        <v>2771</v>
      </c>
      <c r="C614" s="3"/>
      <c r="D614" s="4">
        <v>-1.008672638</v>
      </c>
      <c r="E614" s="1">
        <v>9.5842099999999999E-4</v>
      </c>
    </row>
    <row r="615" spans="1:5" x14ac:dyDescent="0.2">
      <c r="A615" s="2" t="s">
        <v>2768</v>
      </c>
      <c r="B615" s="2" t="s">
        <v>2769</v>
      </c>
      <c r="C615" s="3" t="s">
        <v>3425</v>
      </c>
      <c r="D615" s="4">
        <v>-1.0106517450000001</v>
      </c>
      <c r="E615" s="5">
        <v>3.2200000000000003E-11</v>
      </c>
    </row>
    <row r="616" spans="1:5" x14ac:dyDescent="0.2">
      <c r="A616" s="2" t="s">
        <v>2766</v>
      </c>
      <c r="B616" s="2" t="s">
        <v>2767</v>
      </c>
      <c r="C616" s="3" t="s">
        <v>2915</v>
      </c>
      <c r="D616" s="4">
        <v>-1.01368513</v>
      </c>
      <c r="E616" s="5">
        <v>5.6599999999999999E-9</v>
      </c>
    </row>
    <row r="617" spans="1:5" x14ac:dyDescent="0.2">
      <c r="A617" s="2" t="s">
        <v>2764</v>
      </c>
      <c r="B617" s="2" t="s">
        <v>2765</v>
      </c>
      <c r="C617" s="3" t="s">
        <v>3302</v>
      </c>
      <c r="D617" s="4">
        <v>-1.0159759450000001</v>
      </c>
      <c r="E617" s="1">
        <v>5.3503930000000002E-3</v>
      </c>
    </row>
    <row r="618" spans="1:5" x14ac:dyDescent="0.2">
      <c r="A618" s="2" t="s">
        <v>2762</v>
      </c>
      <c r="B618" s="2" t="s">
        <v>2763</v>
      </c>
      <c r="C618" s="3" t="s">
        <v>2911</v>
      </c>
      <c r="D618" s="4">
        <v>-1.0165320259999999</v>
      </c>
      <c r="E618" s="1">
        <v>8.6386600000000003E-4</v>
      </c>
    </row>
    <row r="619" spans="1:5" x14ac:dyDescent="0.2">
      <c r="A619" s="2" t="s">
        <v>2760</v>
      </c>
      <c r="B619" s="2" t="s">
        <v>2761</v>
      </c>
      <c r="C619" s="3" t="s">
        <v>2794</v>
      </c>
      <c r="D619" s="4">
        <v>-1.0173974160000001</v>
      </c>
      <c r="E619" s="5">
        <v>2.11E-7</v>
      </c>
    </row>
    <row r="620" spans="1:5" x14ac:dyDescent="0.2">
      <c r="A620" s="2" t="s">
        <v>2758</v>
      </c>
      <c r="B620" s="2" t="s">
        <v>2759</v>
      </c>
      <c r="C620" s="3"/>
      <c r="D620" s="4">
        <v>-1.0174956829999999</v>
      </c>
      <c r="E620" s="5">
        <v>2.9499999999999998E-7</v>
      </c>
    </row>
    <row r="621" spans="1:5" x14ac:dyDescent="0.2">
      <c r="A621" s="2" t="s">
        <v>2756</v>
      </c>
      <c r="B621" s="2" t="s">
        <v>2757</v>
      </c>
      <c r="C621" s="3" t="s">
        <v>3636</v>
      </c>
      <c r="D621" s="4">
        <v>-1.0191076219999999</v>
      </c>
      <c r="E621" s="5">
        <v>4.66E-8</v>
      </c>
    </row>
    <row r="622" spans="1:5" x14ac:dyDescent="0.2">
      <c r="A622" s="2" t="s">
        <v>2754</v>
      </c>
      <c r="B622" s="2" t="s">
        <v>2755</v>
      </c>
      <c r="C622" s="3" t="s">
        <v>2797</v>
      </c>
      <c r="D622" s="4">
        <v>-1.020136401</v>
      </c>
      <c r="E622" s="5">
        <v>1.18E-12</v>
      </c>
    </row>
    <row r="623" spans="1:5" x14ac:dyDescent="0.2">
      <c r="A623" s="2" t="s">
        <v>2752</v>
      </c>
      <c r="B623" s="2" t="s">
        <v>2753</v>
      </c>
      <c r="C623" s="3" t="s">
        <v>3599</v>
      </c>
      <c r="D623" s="4">
        <v>-1.022412683</v>
      </c>
      <c r="E623" s="5">
        <v>1.1800000000000001E-11</v>
      </c>
    </row>
    <row r="624" spans="1:5" x14ac:dyDescent="0.2">
      <c r="A624" s="2" t="s">
        <v>2750</v>
      </c>
      <c r="B624" s="2" t="s">
        <v>2751</v>
      </c>
      <c r="C624" s="3" t="s">
        <v>2940</v>
      </c>
      <c r="D624" s="4">
        <v>-1.0224334079999999</v>
      </c>
      <c r="E624" s="5">
        <v>4.33E-10</v>
      </c>
    </row>
    <row r="625" spans="1:5" x14ac:dyDescent="0.2">
      <c r="A625" s="2" t="s">
        <v>2748</v>
      </c>
      <c r="B625" s="2" t="s">
        <v>2749</v>
      </c>
      <c r="C625" s="3" t="s">
        <v>2899</v>
      </c>
      <c r="D625" s="4">
        <v>-1.0238007010000001</v>
      </c>
      <c r="E625" s="5">
        <v>4.4199999999999999E-8</v>
      </c>
    </row>
    <row r="626" spans="1:5" x14ac:dyDescent="0.2">
      <c r="A626" s="2" t="s">
        <v>2746</v>
      </c>
      <c r="B626" s="2" t="s">
        <v>2747</v>
      </c>
      <c r="C626" s="3" t="s">
        <v>2913</v>
      </c>
      <c r="D626" s="4">
        <v>-1.023811134</v>
      </c>
      <c r="E626" s="5">
        <v>4.0600000000000001E-7</v>
      </c>
    </row>
    <row r="627" spans="1:5" x14ac:dyDescent="0.2">
      <c r="A627" s="2" t="s">
        <v>2744</v>
      </c>
      <c r="B627" s="2" t="s">
        <v>2745</v>
      </c>
      <c r="C627" s="3" t="s">
        <v>3594</v>
      </c>
      <c r="D627" s="4">
        <v>-1.0245283860000001</v>
      </c>
      <c r="E627" s="5">
        <v>5.76E-8</v>
      </c>
    </row>
    <row r="628" spans="1:5" x14ac:dyDescent="0.2">
      <c r="A628" s="2" t="s">
        <v>2742</v>
      </c>
      <c r="B628" s="2" t="s">
        <v>2743</v>
      </c>
      <c r="C628" s="3" t="s">
        <v>2978</v>
      </c>
      <c r="D628" s="4">
        <v>-1.0250485869999999</v>
      </c>
      <c r="E628" s="1">
        <v>3.960631E-3</v>
      </c>
    </row>
    <row r="629" spans="1:5" x14ac:dyDescent="0.2">
      <c r="A629" s="2" t="s">
        <v>2740</v>
      </c>
      <c r="B629" s="2" t="s">
        <v>2741</v>
      </c>
      <c r="C629" s="3" t="s">
        <v>3603</v>
      </c>
      <c r="D629" s="4">
        <v>-1.025425359</v>
      </c>
      <c r="E629" s="1">
        <v>1.7429199999999999E-4</v>
      </c>
    </row>
    <row r="630" spans="1:5" x14ac:dyDescent="0.2">
      <c r="A630" s="2" t="s">
        <v>2738</v>
      </c>
      <c r="B630" s="2" t="s">
        <v>2739</v>
      </c>
      <c r="C630" s="3" t="s">
        <v>3247</v>
      </c>
      <c r="D630" s="4">
        <v>-1.025566161</v>
      </c>
      <c r="E630" s="5">
        <v>6.6099999999999997E-11</v>
      </c>
    </row>
    <row r="631" spans="1:5" x14ac:dyDescent="0.2">
      <c r="A631" s="2" t="s">
        <v>2736</v>
      </c>
      <c r="B631" s="2" t="s">
        <v>2737</v>
      </c>
      <c r="C631" s="3" t="s">
        <v>2898</v>
      </c>
      <c r="D631" s="4">
        <v>-1.025985422</v>
      </c>
      <c r="E631" s="5">
        <v>1.0099999999999999E-12</v>
      </c>
    </row>
    <row r="632" spans="1:5" x14ac:dyDescent="0.2">
      <c r="A632" s="2" t="s">
        <v>2734</v>
      </c>
      <c r="B632" s="2" t="s">
        <v>2735</v>
      </c>
      <c r="C632" s="3" t="s">
        <v>3185</v>
      </c>
      <c r="D632" s="4">
        <v>-1.0267409810000001</v>
      </c>
      <c r="E632" s="5">
        <v>5.7199999999999999E-10</v>
      </c>
    </row>
    <row r="633" spans="1:5" x14ac:dyDescent="0.2">
      <c r="A633" s="2" t="s">
        <v>2732</v>
      </c>
      <c r="B633" s="2" t="s">
        <v>2733</v>
      </c>
      <c r="C633" s="3" t="s">
        <v>2861</v>
      </c>
      <c r="D633" s="4">
        <v>-1.0273770929999999</v>
      </c>
      <c r="E633" s="5">
        <v>5.7399999999999998E-8</v>
      </c>
    </row>
    <row r="634" spans="1:5" x14ac:dyDescent="0.2">
      <c r="A634" s="2" t="s">
        <v>2730</v>
      </c>
      <c r="B634" s="2" t="s">
        <v>2731</v>
      </c>
      <c r="C634" s="3" t="s">
        <v>3227</v>
      </c>
      <c r="D634" s="4">
        <v>-1.0278877239999999</v>
      </c>
      <c r="E634" s="5">
        <v>9.4500000000000002E-9</v>
      </c>
    </row>
    <row r="635" spans="1:5" x14ac:dyDescent="0.2">
      <c r="A635" s="2" t="s">
        <v>2728</v>
      </c>
      <c r="B635" s="2" t="s">
        <v>2729</v>
      </c>
      <c r="C635" s="3" t="s">
        <v>2809</v>
      </c>
      <c r="D635" s="4">
        <v>-1.0280880400000001</v>
      </c>
      <c r="E635" s="5">
        <v>2.9000000000000002E-8</v>
      </c>
    </row>
    <row r="636" spans="1:5" x14ac:dyDescent="0.2">
      <c r="A636" s="2" t="s">
        <v>2726</v>
      </c>
      <c r="B636" s="2" t="s">
        <v>2727</v>
      </c>
      <c r="C636" s="3" t="s">
        <v>2940</v>
      </c>
      <c r="D636" s="4">
        <v>-1.029251726</v>
      </c>
      <c r="E636" s="5">
        <v>8.4099999999999999E-11</v>
      </c>
    </row>
    <row r="637" spans="1:5" x14ac:dyDescent="0.2">
      <c r="A637" s="2" t="s">
        <v>2724</v>
      </c>
      <c r="B637" s="2" t="s">
        <v>2725</v>
      </c>
      <c r="C637" s="3" t="s">
        <v>3520</v>
      </c>
      <c r="D637" s="4">
        <v>-1.029496505</v>
      </c>
      <c r="E637" s="5">
        <v>1.4699999999999999E-6</v>
      </c>
    </row>
    <row r="638" spans="1:5" x14ac:dyDescent="0.2">
      <c r="A638" s="2" t="s">
        <v>2722</v>
      </c>
      <c r="B638" s="2" t="s">
        <v>2723</v>
      </c>
      <c r="C638" s="3" t="s">
        <v>2801</v>
      </c>
      <c r="D638" s="4">
        <v>-1.0298675859999999</v>
      </c>
      <c r="E638" s="5">
        <v>3.7200000000000003E-5</v>
      </c>
    </row>
    <row r="639" spans="1:5" x14ac:dyDescent="0.2">
      <c r="A639" s="2" t="s">
        <v>2720</v>
      </c>
      <c r="B639" s="2" t="s">
        <v>2721</v>
      </c>
      <c r="C639" s="3" t="s">
        <v>3328</v>
      </c>
      <c r="D639" s="4">
        <v>-1.0300678139999999</v>
      </c>
      <c r="E639" s="5">
        <v>4.4099999999999999E-7</v>
      </c>
    </row>
    <row r="640" spans="1:5" x14ac:dyDescent="0.2">
      <c r="A640" s="2" t="s">
        <v>2718</v>
      </c>
      <c r="B640" s="2" t="s">
        <v>2719</v>
      </c>
      <c r="C640" s="3" t="s">
        <v>3454</v>
      </c>
      <c r="D640" s="4">
        <v>-1.0303638150000001</v>
      </c>
      <c r="E640" s="5">
        <v>1.0399999999999999E-11</v>
      </c>
    </row>
    <row r="641" spans="1:5" x14ac:dyDescent="0.2">
      <c r="A641" s="2" t="s">
        <v>2716</v>
      </c>
      <c r="B641" s="2" t="s">
        <v>2717</v>
      </c>
      <c r="C641" s="3" t="s">
        <v>3446</v>
      </c>
      <c r="D641" s="4">
        <v>-1.030938133</v>
      </c>
      <c r="E641" s="5">
        <v>1.2100000000000001E-12</v>
      </c>
    </row>
    <row r="642" spans="1:5" x14ac:dyDescent="0.2">
      <c r="A642" s="2" t="s">
        <v>2714</v>
      </c>
      <c r="B642" s="2" t="s">
        <v>2715</v>
      </c>
      <c r="C642" s="3" t="s">
        <v>3006</v>
      </c>
      <c r="D642" s="4">
        <v>-1.0322323769999999</v>
      </c>
      <c r="E642" s="1">
        <v>6.2994230000000002E-3</v>
      </c>
    </row>
    <row r="643" spans="1:5" x14ac:dyDescent="0.2">
      <c r="A643" s="2" t="s">
        <v>2712</v>
      </c>
      <c r="B643" s="2" t="s">
        <v>2713</v>
      </c>
      <c r="C643" s="3" t="s">
        <v>3380</v>
      </c>
      <c r="D643" s="4">
        <v>-1.0336357490000001</v>
      </c>
      <c r="E643" s="5">
        <v>3.3000000000000002E-11</v>
      </c>
    </row>
    <row r="644" spans="1:5" x14ac:dyDescent="0.2">
      <c r="A644" s="2" t="s">
        <v>2710</v>
      </c>
      <c r="B644" s="2" t="s">
        <v>2711</v>
      </c>
      <c r="C644" s="3" t="s">
        <v>2874</v>
      </c>
      <c r="D644" s="4">
        <v>-1.0345518929999999</v>
      </c>
      <c r="E644" s="5">
        <v>7.3E-7</v>
      </c>
    </row>
    <row r="645" spans="1:5" x14ac:dyDescent="0.2">
      <c r="A645" s="2" t="s">
        <v>2707</v>
      </c>
      <c r="B645" s="2" t="s">
        <v>2708</v>
      </c>
      <c r="C645" s="3" t="s">
        <v>2709</v>
      </c>
      <c r="D645" s="4">
        <v>-1.037326433</v>
      </c>
      <c r="E645" s="5">
        <v>1.5099999999999999E-13</v>
      </c>
    </row>
    <row r="646" spans="1:5" x14ac:dyDescent="0.2">
      <c r="A646" s="2" t="s">
        <v>2705</v>
      </c>
      <c r="B646" s="2" t="s">
        <v>2706</v>
      </c>
      <c r="C646" s="3" t="s">
        <v>3479</v>
      </c>
      <c r="D646" s="4">
        <v>-1.038716816</v>
      </c>
      <c r="E646" s="5">
        <v>7.5100000000000007E-9</v>
      </c>
    </row>
    <row r="647" spans="1:5" ht="22.8" x14ac:dyDescent="0.2">
      <c r="A647" s="2" t="s">
        <v>2703</v>
      </c>
      <c r="B647" s="2" t="s">
        <v>2704</v>
      </c>
      <c r="C647" s="3" t="s">
        <v>3157</v>
      </c>
      <c r="D647" s="4">
        <v>-1.0391658159999999</v>
      </c>
      <c r="E647" s="5">
        <v>1.0600000000000001E-9</v>
      </c>
    </row>
    <row r="648" spans="1:5" x14ac:dyDescent="0.2">
      <c r="A648" s="2" t="s">
        <v>2701</v>
      </c>
      <c r="B648" s="2" t="s">
        <v>2702</v>
      </c>
      <c r="C648" s="3" t="s">
        <v>3006</v>
      </c>
      <c r="D648" s="4">
        <v>-1.040291233</v>
      </c>
      <c r="E648" s="1">
        <v>1.3979825E-2</v>
      </c>
    </row>
    <row r="649" spans="1:5" x14ac:dyDescent="0.2">
      <c r="A649" s="2" t="s">
        <v>2699</v>
      </c>
      <c r="B649" s="2" t="s">
        <v>2700</v>
      </c>
      <c r="C649" s="3" t="s">
        <v>3387</v>
      </c>
      <c r="D649" s="4">
        <v>-1.041982287</v>
      </c>
      <c r="E649" s="5">
        <v>4.2399999999999998E-10</v>
      </c>
    </row>
    <row r="650" spans="1:5" x14ac:dyDescent="0.2">
      <c r="A650" s="2" t="s">
        <v>2697</v>
      </c>
      <c r="B650" s="2" t="s">
        <v>2698</v>
      </c>
      <c r="C650" s="3" t="s">
        <v>2949</v>
      </c>
      <c r="D650" s="4">
        <v>-1.042795479</v>
      </c>
      <c r="E650" s="5">
        <v>1.52E-8</v>
      </c>
    </row>
    <row r="651" spans="1:5" x14ac:dyDescent="0.2">
      <c r="A651" s="2" t="s">
        <v>2695</v>
      </c>
      <c r="B651" s="2" t="s">
        <v>2696</v>
      </c>
      <c r="C651" s="3" t="s">
        <v>2794</v>
      </c>
      <c r="D651" s="4">
        <v>-1.044156358</v>
      </c>
      <c r="E651" s="5">
        <v>2.4900000000000001E-8</v>
      </c>
    </row>
    <row r="652" spans="1:5" x14ac:dyDescent="0.2">
      <c r="A652" s="2" t="s">
        <v>2693</v>
      </c>
      <c r="B652" s="2" t="s">
        <v>2694</v>
      </c>
      <c r="C652" s="3" t="s">
        <v>3313</v>
      </c>
      <c r="D652" s="4">
        <v>-1.044780134</v>
      </c>
      <c r="E652" s="5">
        <v>7.1600000000000001E-9</v>
      </c>
    </row>
    <row r="653" spans="1:5" x14ac:dyDescent="0.2">
      <c r="A653" s="2" t="s">
        <v>2691</v>
      </c>
      <c r="B653" s="2" t="s">
        <v>2692</v>
      </c>
      <c r="C653" s="3" t="s">
        <v>2859</v>
      </c>
      <c r="D653" s="4">
        <v>-1.0458387229999999</v>
      </c>
      <c r="E653" s="5">
        <v>1.8899999999999999E-9</v>
      </c>
    </row>
    <row r="654" spans="1:5" x14ac:dyDescent="0.2">
      <c r="A654" s="2" t="s">
        <v>2689</v>
      </c>
      <c r="B654" s="2" t="s">
        <v>2690</v>
      </c>
      <c r="C654" s="3" t="s">
        <v>2794</v>
      </c>
      <c r="D654" s="4">
        <v>-1.0464826009999999</v>
      </c>
      <c r="E654" s="5">
        <v>6.3399999999999999E-7</v>
      </c>
    </row>
    <row r="655" spans="1:5" x14ac:dyDescent="0.2">
      <c r="A655" s="2" t="s">
        <v>2687</v>
      </c>
      <c r="B655" s="2" t="s">
        <v>2688</v>
      </c>
      <c r="C655" s="3" t="s">
        <v>2986</v>
      </c>
      <c r="D655" s="4">
        <v>-1.049046761</v>
      </c>
      <c r="E655" s="5">
        <v>2.58E-5</v>
      </c>
    </row>
    <row r="656" spans="1:5" x14ac:dyDescent="0.2">
      <c r="A656" s="2" t="s">
        <v>2685</v>
      </c>
      <c r="B656" s="2" t="s">
        <v>2686</v>
      </c>
      <c r="C656" s="3" t="s">
        <v>3411</v>
      </c>
      <c r="D656" s="4">
        <v>-1.050210836</v>
      </c>
      <c r="E656" s="5">
        <v>5.4700000000000001E-6</v>
      </c>
    </row>
    <row r="657" spans="1:5" x14ac:dyDescent="0.2">
      <c r="A657" s="2" t="s">
        <v>2683</v>
      </c>
      <c r="B657" s="2" t="s">
        <v>2684</v>
      </c>
      <c r="C657" s="3" t="s">
        <v>3321</v>
      </c>
      <c r="D657" s="4">
        <v>-1.0511713970000001</v>
      </c>
      <c r="E657" s="5">
        <v>1.9099999999999999E-8</v>
      </c>
    </row>
    <row r="658" spans="1:5" x14ac:dyDescent="0.2">
      <c r="A658" s="2" t="s">
        <v>2681</v>
      </c>
      <c r="B658" s="2" t="s">
        <v>2682</v>
      </c>
      <c r="C658" s="3" t="s">
        <v>3399</v>
      </c>
      <c r="D658" s="4">
        <v>-1.05522516</v>
      </c>
      <c r="E658" s="1">
        <v>2.1306048000000001E-2</v>
      </c>
    </row>
    <row r="659" spans="1:5" x14ac:dyDescent="0.2">
      <c r="A659" s="2" t="s">
        <v>2679</v>
      </c>
      <c r="B659" s="2" t="s">
        <v>2680</v>
      </c>
      <c r="C659" s="3" t="s">
        <v>3627</v>
      </c>
      <c r="D659" s="4">
        <v>-1.0561129410000001</v>
      </c>
      <c r="E659" s="1">
        <v>3.025233E-3</v>
      </c>
    </row>
    <row r="660" spans="1:5" x14ac:dyDescent="0.2">
      <c r="A660" s="2" t="s">
        <v>2677</v>
      </c>
      <c r="B660" s="2" t="s">
        <v>2678</v>
      </c>
      <c r="C660" s="3" t="s">
        <v>3224</v>
      </c>
      <c r="D660" s="4">
        <v>-1.0566798049999999</v>
      </c>
      <c r="E660" s="5">
        <v>2.0699999999999999E-7</v>
      </c>
    </row>
    <row r="661" spans="1:5" x14ac:dyDescent="0.2">
      <c r="A661" s="2" t="s">
        <v>2675</v>
      </c>
      <c r="B661" s="2" t="s">
        <v>2676</v>
      </c>
      <c r="C661" s="3" t="s">
        <v>2797</v>
      </c>
      <c r="D661" s="4">
        <v>-1.0568651440000001</v>
      </c>
      <c r="E661" s="1">
        <v>5.5255500000000004E-4</v>
      </c>
    </row>
    <row r="662" spans="1:5" x14ac:dyDescent="0.2">
      <c r="A662" s="2" t="s">
        <v>2673</v>
      </c>
      <c r="B662" s="2" t="s">
        <v>2674</v>
      </c>
      <c r="C662" s="3" t="s">
        <v>3216</v>
      </c>
      <c r="D662" s="4">
        <v>-1.0569039710000001</v>
      </c>
      <c r="E662" s="1">
        <v>4.1723800000000001E-4</v>
      </c>
    </row>
    <row r="663" spans="1:5" x14ac:dyDescent="0.2">
      <c r="A663" s="2" t="s">
        <v>2670</v>
      </c>
      <c r="B663" s="2" t="s">
        <v>2671</v>
      </c>
      <c r="C663" s="3" t="s">
        <v>2672</v>
      </c>
      <c r="D663" s="4">
        <v>-1.0573842899999999</v>
      </c>
      <c r="E663" s="5">
        <v>5.0099999999999999E-9</v>
      </c>
    </row>
    <row r="664" spans="1:5" x14ac:dyDescent="0.2">
      <c r="A664" s="2" t="s">
        <v>2667</v>
      </c>
      <c r="B664" s="2" t="s">
        <v>2668</v>
      </c>
      <c r="C664" s="3" t="s">
        <v>3058</v>
      </c>
      <c r="D664" s="4">
        <v>-1.0577768729999999</v>
      </c>
      <c r="E664" s="1">
        <v>1.69538E-4</v>
      </c>
    </row>
    <row r="665" spans="1:5" x14ac:dyDescent="0.2">
      <c r="A665" s="2" t="s">
        <v>2665</v>
      </c>
      <c r="B665" s="2" t="s">
        <v>2666</v>
      </c>
      <c r="C665" s="3" t="s">
        <v>3194</v>
      </c>
      <c r="D665" s="4">
        <v>-1.0579922349999999</v>
      </c>
      <c r="E665" s="5">
        <v>5.1200000000000002E-8</v>
      </c>
    </row>
    <row r="666" spans="1:5" x14ac:dyDescent="0.2">
      <c r="A666" s="2" t="s">
        <v>2663</v>
      </c>
      <c r="B666" s="2" t="s">
        <v>2664</v>
      </c>
      <c r="C666" s="3" t="s">
        <v>3274</v>
      </c>
      <c r="D666" s="4">
        <v>-1.059027188</v>
      </c>
      <c r="E666" s="5">
        <v>7.3099999999999998E-9</v>
      </c>
    </row>
    <row r="667" spans="1:5" x14ac:dyDescent="0.2">
      <c r="A667" s="2" t="s">
        <v>2661</v>
      </c>
      <c r="B667" s="2" t="s">
        <v>2662</v>
      </c>
      <c r="C667" s="3" t="s">
        <v>2797</v>
      </c>
      <c r="D667" s="4">
        <v>-1.0598118860000001</v>
      </c>
      <c r="E667" s="5">
        <v>2.4800000000000001E-9</v>
      </c>
    </row>
    <row r="668" spans="1:5" x14ac:dyDescent="0.2">
      <c r="A668" s="2" t="s">
        <v>2659</v>
      </c>
      <c r="B668" s="2" t="s">
        <v>2660</v>
      </c>
      <c r="C668" s="3" t="s">
        <v>2945</v>
      </c>
      <c r="D668" s="4">
        <v>-1.060505563</v>
      </c>
      <c r="E668" s="1">
        <v>2.7674699999999998E-4</v>
      </c>
    </row>
    <row r="669" spans="1:5" x14ac:dyDescent="0.2">
      <c r="A669" s="2" t="s">
        <v>2657</v>
      </c>
      <c r="B669" s="2" t="s">
        <v>2658</v>
      </c>
      <c r="C669" s="3" t="s">
        <v>3488</v>
      </c>
      <c r="D669" s="4">
        <v>-1.061762004</v>
      </c>
      <c r="E669" s="5">
        <v>1.31E-7</v>
      </c>
    </row>
    <row r="670" spans="1:5" x14ac:dyDescent="0.2">
      <c r="A670" s="2" t="s">
        <v>2655</v>
      </c>
      <c r="B670" s="2" t="s">
        <v>2656</v>
      </c>
      <c r="C670" s="3" t="s">
        <v>2927</v>
      </c>
      <c r="D670" s="4">
        <v>-1.0621592230000001</v>
      </c>
      <c r="E670" s="1">
        <v>2.4468899999999997E-4</v>
      </c>
    </row>
    <row r="671" spans="1:5" x14ac:dyDescent="0.2">
      <c r="A671" s="2" t="s">
        <v>2653</v>
      </c>
      <c r="B671" s="2" t="s">
        <v>2654</v>
      </c>
      <c r="C671" s="3" t="s">
        <v>3289</v>
      </c>
      <c r="D671" s="4">
        <v>-1.063609346</v>
      </c>
      <c r="E671" s="5">
        <v>6.19E-5</v>
      </c>
    </row>
    <row r="672" spans="1:5" x14ac:dyDescent="0.2">
      <c r="A672" s="2" t="s">
        <v>2651</v>
      </c>
      <c r="B672" s="2" t="s">
        <v>2652</v>
      </c>
      <c r="C672" s="3" t="s">
        <v>3051</v>
      </c>
      <c r="D672" s="4">
        <v>-1.0659098039999999</v>
      </c>
      <c r="E672" s="5">
        <v>6.4399999999999993E-5</v>
      </c>
    </row>
    <row r="673" spans="1:5" x14ac:dyDescent="0.2">
      <c r="A673" s="2" t="s">
        <v>2649</v>
      </c>
      <c r="B673" s="2" t="s">
        <v>2650</v>
      </c>
      <c r="C673" s="3" t="s">
        <v>3417</v>
      </c>
      <c r="D673" s="4">
        <v>-1.0673105359999999</v>
      </c>
      <c r="E673" s="1">
        <v>8.4205349999999998E-3</v>
      </c>
    </row>
    <row r="674" spans="1:5" x14ac:dyDescent="0.2">
      <c r="A674" s="2" t="s">
        <v>2647</v>
      </c>
      <c r="B674" s="2" t="s">
        <v>2648</v>
      </c>
      <c r="C674" s="3" t="s">
        <v>3229</v>
      </c>
      <c r="D674" s="4">
        <v>-1.068978271</v>
      </c>
      <c r="E674" s="1">
        <v>6.1881940000000002E-3</v>
      </c>
    </row>
    <row r="675" spans="1:5" x14ac:dyDescent="0.2">
      <c r="A675" s="2" t="s">
        <v>2645</v>
      </c>
      <c r="B675" s="2" t="s">
        <v>2646</v>
      </c>
      <c r="C675" s="3" t="s">
        <v>2950</v>
      </c>
      <c r="D675" s="4">
        <v>-1.070170582</v>
      </c>
      <c r="E675" s="5">
        <v>3.2099999999999999E-9</v>
      </c>
    </row>
    <row r="676" spans="1:5" x14ac:dyDescent="0.2">
      <c r="A676" s="2" t="s">
        <v>2643</v>
      </c>
      <c r="B676" s="2" t="s">
        <v>2644</v>
      </c>
      <c r="C676" s="3" t="s">
        <v>3598</v>
      </c>
      <c r="D676" s="4">
        <v>-1.070398121</v>
      </c>
      <c r="E676" s="1">
        <v>6.5475899999999998E-4</v>
      </c>
    </row>
    <row r="677" spans="1:5" x14ac:dyDescent="0.2">
      <c r="A677" s="2" t="s">
        <v>2641</v>
      </c>
      <c r="B677" s="2" t="s">
        <v>2642</v>
      </c>
      <c r="C677" s="3" t="s">
        <v>2993</v>
      </c>
      <c r="D677" s="4">
        <v>-1.0710990650000001</v>
      </c>
      <c r="E677" s="5">
        <v>4.9699999999999996E-7</v>
      </c>
    </row>
    <row r="678" spans="1:5" x14ac:dyDescent="0.2">
      <c r="A678" s="2" t="s">
        <v>2639</v>
      </c>
      <c r="B678" s="2" t="s">
        <v>2640</v>
      </c>
      <c r="C678" s="3" t="s">
        <v>2797</v>
      </c>
      <c r="D678" s="4">
        <v>-1.0732300859999999</v>
      </c>
      <c r="E678" s="1">
        <v>2.26226E-4</v>
      </c>
    </row>
    <row r="679" spans="1:5" x14ac:dyDescent="0.2">
      <c r="A679" s="2" t="s">
        <v>2637</v>
      </c>
      <c r="B679" s="2" t="s">
        <v>2638</v>
      </c>
      <c r="C679" s="3" t="s">
        <v>3031</v>
      </c>
      <c r="D679" s="4">
        <v>-1.074156949</v>
      </c>
      <c r="E679" s="5">
        <v>8.4700000000000007E-9</v>
      </c>
    </row>
    <row r="680" spans="1:5" x14ac:dyDescent="0.2">
      <c r="A680" s="2" t="s">
        <v>2635</v>
      </c>
      <c r="B680" s="2" t="s">
        <v>2636</v>
      </c>
      <c r="C680" s="3" t="s">
        <v>3254</v>
      </c>
      <c r="D680" s="4">
        <v>-1.0745466319999999</v>
      </c>
      <c r="E680" s="5">
        <v>7.3699999999999997E-6</v>
      </c>
    </row>
    <row r="681" spans="1:5" x14ac:dyDescent="0.2">
      <c r="A681" s="2" t="s">
        <v>2633</v>
      </c>
      <c r="B681" s="2" t="s">
        <v>2634</v>
      </c>
      <c r="C681" s="3" t="s">
        <v>2947</v>
      </c>
      <c r="D681" s="4">
        <v>-1.074626168</v>
      </c>
      <c r="E681" s="5">
        <v>1.43E-7</v>
      </c>
    </row>
    <row r="682" spans="1:5" x14ac:dyDescent="0.2">
      <c r="A682" s="2" t="s">
        <v>2631</v>
      </c>
      <c r="B682" s="2" t="s">
        <v>2632</v>
      </c>
      <c r="C682" s="3" t="s">
        <v>3719</v>
      </c>
      <c r="D682" s="4">
        <v>-1.076645895</v>
      </c>
      <c r="E682" s="5">
        <v>7.8199999999999999E-8</v>
      </c>
    </row>
    <row r="683" spans="1:5" x14ac:dyDescent="0.2">
      <c r="A683" s="2" t="s">
        <v>2629</v>
      </c>
      <c r="B683" s="2" t="s">
        <v>2630</v>
      </c>
      <c r="C683" s="3" t="s">
        <v>2819</v>
      </c>
      <c r="D683" s="4">
        <v>-1.0768096359999999</v>
      </c>
      <c r="E683" s="5">
        <v>1.2599999999999999E-7</v>
      </c>
    </row>
    <row r="684" spans="1:5" x14ac:dyDescent="0.2">
      <c r="A684" s="2" t="s">
        <v>2627</v>
      </c>
      <c r="B684" s="2" t="s">
        <v>2628</v>
      </c>
      <c r="C684" s="3" t="s">
        <v>2541</v>
      </c>
      <c r="D684" s="4">
        <v>-1.0783434409999999</v>
      </c>
      <c r="E684" s="5">
        <v>2.9000000000000002E-8</v>
      </c>
    </row>
    <row r="685" spans="1:5" x14ac:dyDescent="0.2">
      <c r="A685" s="2" t="s">
        <v>2625</v>
      </c>
      <c r="B685" s="2" t="s">
        <v>2626</v>
      </c>
      <c r="C685" s="3" t="s">
        <v>2845</v>
      </c>
      <c r="D685" s="4">
        <v>-1.0792672350000001</v>
      </c>
      <c r="E685" s="5">
        <v>4.7500000000000001E-10</v>
      </c>
    </row>
    <row r="686" spans="1:5" x14ac:dyDescent="0.2">
      <c r="A686" s="2" t="s">
        <v>2623</v>
      </c>
      <c r="B686" s="2" t="s">
        <v>2624</v>
      </c>
      <c r="C686" s="3" t="s">
        <v>3232</v>
      </c>
      <c r="D686" s="4">
        <v>-1.0793127280000001</v>
      </c>
      <c r="E686" s="5">
        <v>5.7800000000000001E-8</v>
      </c>
    </row>
    <row r="687" spans="1:5" x14ac:dyDescent="0.2">
      <c r="A687" s="2" t="s">
        <v>2621</v>
      </c>
      <c r="B687" s="2" t="s">
        <v>2622</v>
      </c>
      <c r="C687" s="3" t="s">
        <v>3223</v>
      </c>
      <c r="D687" s="4">
        <v>-1.0794176390000001</v>
      </c>
      <c r="E687" s="1">
        <v>1.7533300000000001E-4</v>
      </c>
    </row>
    <row r="688" spans="1:5" x14ac:dyDescent="0.2">
      <c r="A688" s="2" t="s">
        <v>2619</v>
      </c>
      <c r="B688" s="2" t="s">
        <v>2620</v>
      </c>
      <c r="C688" s="3" t="s">
        <v>3532</v>
      </c>
      <c r="D688" s="4">
        <v>-1.0804556030000001</v>
      </c>
      <c r="E688" s="5">
        <v>2.0899999999999999E-6</v>
      </c>
    </row>
    <row r="689" spans="1:5" x14ac:dyDescent="0.2">
      <c r="A689" s="2" t="s">
        <v>2617</v>
      </c>
      <c r="B689" s="2" t="s">
        <v>2618</v>
      </c>
      <c r="C689" s="3" t="s">
        <v>2794</v>
      </c>
      <c r="D689" s="4">
        <v>-1.0806287729999999</v>
      </c>
      <c r="E689" s="5">
        <v>1.3599999999999999E-6</v>
      </c>
    </row>
    <row r="690" spans="1:5" x14ac:dyDescent="0.2">
      <c r="A690" s="2" t="s">
        <v>2615</v>
      </c>
      <c r="B690" s="2" t="s">
        <v>2616</v>
      </c>
      <c r="C690" s="3" t="s">
        <v>3725</v>
      </c>
      <c r="D690" s="4">
        <v>-1.081182629</v>
      </c>
      <c r="E690" s="1">
        <v>6.3565799999999999E-4</v>
      </c>
    </row>
    <row r="691" spans="1:5" x14ac:dyDescent="0.2">
      <c r="A691" s="2" t="s">
        <v>2613</v>
      </c>
      <c r="B691" s="2" t="s">
        <v>2614</v>
      </c>
      <c r="C691" s="3" t="s">
        <v>2794</v>
      </c>
      <c r="D691" s="4">
        <v>-1.0817203580000001</v>
      </c>
      <c r="E691" s="5">
        <v>1.14E-7</v>
      </c>
    </row>
    <row r="692" spans="1:5" ht="22.8" x14ac:dyDescent="0.2">
      <c r="A692" s="2" t="s">
        <v>2611</v>
      </c>
      <c r="B692" s="2" t="s">
        <v>2612</v>
      </c>
      <c r="C692" s="3" t="s">
        <v>3069</v>
      </c>
      <c r="D692" s="4">
        <v>-1.081929532</v>
      </c>
      <c r="E692" s="5">
        <v>2.3500000000000002E-10</v>
      </c>
    </row>
    <row r="693" spans="1:5" x14ac:dyDescent="0.2">
      <c r="A693" s="2" t="s">
        <v>2609</v>
      </c>
      <c r="B693" s="2" t="s">
        <v>2610</v>
      </c>
      <c r="C693" s="3" t="s">
        <v>2794</v>
      </c>
      <c r="D693" s="4">
        <v>-1.0828207940000001</v>
      </c>
      <c r="E693" s="5">
        <v>2.1100000000000001E-12</v>
      </c>
    </row>
    <row r="694" spans="1:5" x14ac:dyDescent="0.2">
      <c r="A694" s="2" t="s">
        <v>2607</v>
      </c>
      <c r="B694" s="2" t="s">
        <v>2608</v>
      </c>
      <c r="C694" s="3" t="s">
        <v>3623</v>
      </c>
      <c r="D694" s="4">
        <v>-1.08421944</v>
      </c>
      <c r="E694" s="1">
        <v>3.0113237000000001E-2</v>
      </c>
    </row>
    <row r="695" spans="1:5" x14ac:dyDescent="0.2">
      <c r="A695" s="2" t="s">
        <v>2605</v>
      </c>
      <c r="B695" s="2" t="s">
        <v>2606</v>
      </c>
      <c r="C695" s="3" t="s">
        <v>3604</v>
      </c>
      <c r="D695" s="4">
        <v>-1.085077903</v>
      </c>
      <c r="E695" s="5">
        <v>1.5199999999999999E-10</v>
      </c>
    </row>
    <row r="696" spans="1:5" x14ac:dyDescent="0.2">
      <c r="A696" s="2" t="s">
        <v>2603</v>
      </c>
      <c r="B696" s="2" t="s">
        <v>2604</v>
      </c>
      <c r="C696" s="3" t="s">
        <v>3621</v>
      </c>
      <c r="D696" s="4">
        <v>-1.085630501</v>
      </c>
      <c r="E696" s="5">
        <v>2.5099999999999998E-9</v>
      </c>
    </row>
    <row r="697" spans="1:5" x14ac:dyDescent="0.2">
      <c r="A697" s="2" t="s">
        <v>2601</v>
      </c>
      <c r="B697" s="2" t="s">
        <v>2602</v>
      </c>
      <c r="C697" s="3"/>
      <c r="D697" s="4">
        <v>-1.0859078470000001</v>
      </c>
      <c r="E697" s="5">
        <v>5.9200000000000002E-9</v>
      </c>
    </row>
    <row r="698" spans="1:5" x14ac:dyDescent="0.2">
      <c r="A698" s="2" t="s">
        <v>2599</v>
      </c>
      <c r="B698" s="2" t="s">
        <v>2600</v>
      </c>
      <c r="C698" s="3" t="s">
        <v>3218</v>
      </c>
      <c r="D698" s="4">
        <v>-1.0923538450000001</v>
      </c>
      <c r="E698" s="1">
        <v>1.2202045999999999E-2</v>
      </c>
    </row>
    <row r="699" spans="1:5" x14ac:dyDescent="0.2">
      <c r="A699" s="2" t="s">
        <v>2597</v>
      </c>
      <c r="B699" s="2" t="s">
        <v>2598</v>
      </c>
      <c r="C699" s="3" t="s">
        <v>2862</v>
      </c>
      <c r="D699" s="4">
        <v>-1.0931271579999999</v>
      </c>
      <c r="E699" s="5">
        <v>7.2900000000000002E-11</v>
      </c>
    </row>
    <row r="700" spans="1:5" ht="45.6" x14ac:dyDescent="0.2">
      <c r="A700" s="2" t="s">
        <v>2595</v>
      </c>
      <c r="B700" s="2" t="s">
        <v>2596</v>
      </c>
      <c r="C700" s="3" t="s">
        <v>3068</v>
      </c>
      <c r="D700" s="4">
        <v>-1.093217203</v>
      </c>
      <c r="E700" s="5">
        <v>5.7E-10</v>
      </c>
    </row>
    <row r="701" spans="1:5" x14ac:dyDescent="0.2">
      <c r="A701" s="2" t="s">
        <v>2593</v>
      </c>
      <c r="B701" s="2" t="s">
        <v>2594</v>
      </c>
      <c r="C701" s="3" t="s">
        <v>2872</v>
      </c>
      <c r="D701" s="4">
        <v>-1.0938905990000001</v>
      </c>
      <c r="E701" s="5">
        <v>1.1E-12</v>
      </c>
    </row>
    <row r="702" spans="1:5" x14ac:dyDescent="0.2">
      <c r="A702" s="2" t="s">
        <v>2591</v>
      </c>
      <c r="B702" s="2" t="s">
        <v>2592</v>
      </c>
      <c r="C702" s="3" t="s">
        <v>3600</v>
      </c>
      <c r="D702" s="4">
        <v>-1.0944001350000001</v>
      </c>
      <c r="E702" s="5">
        <v>1.8900000000000001E-11</v>
      </c>
    </row>
    <row r="703" spans="1:5" x14ac:dyDescent="0.2">
      <c r="A703" s="2" t="s">
        <v>2589</v>
      </c>
      <c r="B703" s="2" t="s">
        <v>2590</v>
      </c>
      <c r="C703" s="3" t="s">
        <v>2851</v>
      </c>
      <c r="D703" s="4">
        <v>-1.0968151420000001</v>
      </c>
      <c r="E703" s="5">
        <v>1.59E-6</v>
      </c>
    </row>
    <row r="704" spans="1:5" x14ac:dyDescent="0.2">
      <c r="A704" s="2" t="s">
        <v>2587</v>
      </c>
      <c r="B704" s="2" t="s">
        <v>2588</v>
      </c>
      <c r="C704" s="3" t="s">
        <v>3367</v>
      </c>
      <c r="D704" s="4">
        <v>-1.098216235</v>
      </c>
      <c r="E704" s="1">
        <v>2.3930989999999999E-2</v>
      </c>
    </row>
    <row r="705" spans="1:5" x14ac:dyDescent="0.2">
      <c r="A705" s="2" t="s">
        <v>2585</v>
      </c>
      <c r="B705" s="2" t="s">
        <v>2586</v>
      </c>
      <c r="C705" s="3" t="s">
        <v>2794</v>
      </c>
      <c r="D705" s="4">
        <v>-1.0983546749999999</v>
      </c>
      <c r="E705" s="5">
        <v>5.9200000000000002E-9</v>
      </c>
    </row>
    <row r="706" spans="1:5" x14ac:dyDescent="0.2">
      <c r="A706" s="2" t="s">
        <v>2582</v>
      </c>
      <c r="B706" s="2" t="s">
        <v>2583</v>
      </c>
      <c r="C706" s="3" t="s">
        <v>2584</v>
      </c>
      <c r="D706" s="4">
        <v>-1.1049040320000001</v>
      </c>
      <c r="E706" s="5">
        <v>1.6500000000000001E-9</v>
      </c>
    </row>
    <row r="707" spans="1:5" ht="22.8" x14ac:dyDescent="0.2">
      <c r="A707" s="2" t="s">
        <v>2580</v>
      </c>
      <c r="B707" s="2" t="s">
        <v>2581</v>
      </c>
      <c r="C707" s="3" t="s">
        <v>3346</v>
      </c>
      <c r="D707" s="4">
        <v>-1.105691398</v>
      </c>
      <c r="E707" s="1">
        <v>5.7707030000000003E-3</v>
      </c>
    </row>
    <row r="708" spans="1:5" x14ac:dyDescent="0.2">
      <c r="A708" s="2" t="s">
        <v>2578</v>
      </c>
      <c r="B708" s="2" t="s">
        <v>2579</v>
      </c>
      <c r="C708" s="3" t="s">
        <v>3524</v>
      </c>
      <c r="D708" s="4">
        <v>-1.110928133</v>
      </c>
      <c r="E708" s="5">
        <v>5.5099999999999997E-13</v>
      </c>
    </row>
    <row r="709" spans="1:5" x14ac:dyDescent="0.2">
      <c r="A709" s="2" t="s">
        <v>2576</v>
      </c>
      <c r="B709" s="2" t="s">
        <v>2577</v>
      </c>
      <c r="C709" s="3" t="s">
        <v>3355</v>
      </c>
      <c r="D709" s="4">
        <v>-1.1118359849999999</v>
      </c>
      <c r="E709" s="5">
        <v>1.4800000000000001E-5</v>
      </c>
    </row>
    <row r="710" spans="1:5" x14ac:dyDescent="0.2">
      <c r="A710" s="2" t="s">
        <v>2574</v>
      </c>
      <c r="B710" s="2" t="s">
        <v>2575</v>
      </c>
      <c r="C710" s="3" t="s">
        <v>3289</v>
      </c>
      <c r="D710" s="4">
        <v>-1.11311848</v>
      </c>
      <c r="E710" s="1">
        <v>1.01687E-4</v>
      </c>
    </row>
    <row r="711" spans="1:5" x14ac:dyDescent="0.2">
      <c r="A711" s="2" t="s">
        <v>2571</v>
      </c>
      <c r="B711" s="2" t="s">
        <v>2572</v>
      </c>
      <c r="C711" s="3" t="s">
        <v>2573</v>
      </c>
      <c r="D711" s="4">
        <v>-1.1131748910000001</v>
      </c>
      <c r="E711" s="5">
        <v>5.4899999999999998E-13</v>
      </c>
    </row>
    <row r="712" spans="1:5" x14ac:dyDescent="0.2">
      <c r="A712" s="2" t="s">
        <v>2568</v>
      </c>
      <c r="B712" s="2" t="s">
        <v>2569</v>
      </c>
      <c r="C712" s="3" t="s">
        <v>2570</v>
      </c>
      <c r="D712" s="4">
        <v>-1.115050943</v>
      </c>
      <c r="E712" s="5">
        <v>1.3899999999999999E-13</v>
      </c>
    </row>
    <row r="713" spans="1:5" x14ac:dyDescent="0.2">
      <c r="A713" s="2" t="s">
        <v>2566</v>
      </c>
      <c r="B713" s="2" t="s">
        <v>2567</v>
      </c>
      <c r="C713" s="3" t="s">
        <v>2794</v>
      </c>
      <c r="D713" s="4">
        <v>-1.1156127010000001</v>
      </c>
      <c r="E713" s="5">
        <v>9.3099999999999996E-7</v>
      </c>
    </row>
    <row r="714" spans="1:5" x14ac:dyDescent="0.2">
      <c r="A714" s="2" t="s">
        <v>2564</v>
      </c>
      <c r="B714" s="2" t="s">
        <v>2565</v>
      </c>
      <c r="C714" s="3" t="s">
        <v>3398</v>
      </c>
      <c r="D714" s="4">
        <v>-1.116928385</v>
      </c>
      <c r="E714" s="5">
        <v>1.13E-10</v>
      </c>
    </row>
    <row r="715" spans="1:5" x14ac:dyDescent="0.2">
      <c r="A715" s="2" t="s">
        <v>2562</v>
      </c>
      <c r="B715" s="2" t="s">
        <v>2563</v>
      </c>
      <c r="C715" s="3" t="s">
        <v>3167</v>
      </c>
      <c r="D715" s="4">
        <v>-1.117127035</v>
      </c>
      <c r="E715" s="5">
        <v>1.6400000000000001E-8</v>
      </c>
    </row>
    <row r="716" spans="1:5" x14ac:dyDescent="0.2">
      <c r="A716" s="2" t="s">
        <v>2560</v>
      </c>
      <c r="B716" s="2" t="s">
        <v>2561</v>
      </c>
      <c r="C716" s="3" t="s">
        <v>3624</v>
      </c>
      <c r="D716" s="4">
        <v>-1.1178914019999999</v>
      </c>
      <c r="E716" s="5">
        <v>4.6399999999999997E-9</v>
      </c>
    </row>
    <row r="717" spans="1:5" x14ac:dyDescent="0.2">
      <c r="A717" s="2" t="s">
        <v>2558</v>
      </c>
      <c r="B717" s="2" t="s">
        <v>2559</v>
      </c>
      <c r="C717" s="3" t="s">
        <v>2794</v>
      </c>
      <c r="D717" s="4">
        <v>-1.118697815</v>
      </c>
      <c r="E717" s="5">
        <v>4.0899999999999998E-10</v>
      </c>
    </row>
    <row r="718" spans="1:5" x14ac:dyDescent="0.2">
      <c r="A718" s="2" t="s">
        <v>2556</v>
      </c>
      <c r="B718" s="2" t="s">
        <v>2557</v>
      </c>
      <c r="C718" s="3"/>
      <c r="D718" s="4">
        <v>-1.1190864789999999</v>
      </c>
      <c r="E718" s="5">
        <v>1.43E-5</v>
      </c>
    </row>
    <row r="719" spans="1:5" x14ac:dyDescent="0.2">
      <c r="A719" s="2" t="s">
        <v>2553</v>
      </c>
      <c r="B719" s="2" t="s">
        <v>2554</v>
      </c>
      <c r="C719" s="3" t="s">
        <v>2555</v>
      </c>
      <c r="D719" s="4">
        <v>-1.119591461</v>
      </c>
      <c r="E719" s="5">
        <v>1.6999999999999999E-7</v>
      </c>
    </row>
    <row r="720" spans="1:5" x14ac:dyDescent="0.2">
      <c r="A720" s="2" t="s">
        <v>2551</v>
      </c>
      <c r="B720" s="2" t="s">
        <v>2552</v>
      </c>
      <c r="C720" s="3" t="s">
        <v>3602</v>
      </c>
      <c r="D720" s="4">
        <v>-1.120763618</v>
      </c>
      <c r="E720" s="5">
        <v>6.3600000000000005E-11</v>
      </c>
    </row>
    <row r="721" spans="1:5" x14ac:dyDescent="0.2">
      <c r="A721" s="2" t="s">
        <v>2548</v>
      </c>
      <c r="B721" s="2" t="s">
        <v>2549</v>
      </c>
      <c r="C721" s="3" t="s">
        <v>2550</v>
      </c>
      <c r="D721" s="4">
        <v>-1.1211992449999999</v>
      </c>
      <c r="E721" s="5">
        <v>8.4900000000000005E-7</v>
      </c>
    </row>
    <row r="722" spans="1:5" x14ac:dyDescent="0.2">
      <c r="A722" s="2" t="s">
        <v>2546</v>
      </c>
      <c r="B722" s="2" t="s">
        <v>2547</v>
      </c>
      <c r="C722" s="3" t="s">
        <v>3132</v>
      </c>
      <c r="D722" s="4">
        <v>-1.1214147670000001</v>
      </c>
      <c r="E722" s="5">
        <v>1.9700000000000001E-8</v>
      </c>
    </row>
    <row r="723" spans="1:5" ht="22.8" x14ac:dyDescent="0.2">
      <c r="A723" s="2" t="s">
        <v>2544</v>
      </c>
      <c r="B723" s="2" t="s">
        <v>2545</v>
      </c>
      <c r="C723" s="3" t="s">
        <v>3096</v>
      </c>
      <c r="D723" s="4">
        <v>-1.12243687</v>
      </c>
      <c r="E723" s="1">
        <v>1.19784E-4</v>
      </c>
    </row>
    <row r="724" spans="1:5" ht="22.8" x14ac:dyDescent="0.2">
      <c r="A724" s="2" t="s">
        <v>2542</v>
      </c>
      <c r="B724" s="2" t="s">
        <v>2543</v>
      </c>
      <c r="C724" s="3" t="s">
        <v>3176</v>
      </c>
      <c r="D724" s="4">
        <v>-1.1225100020000001</v>
      </c>
      <c r="E724" s="5">
        <v>2.1999999999999998E-9</v>
      </c>
    </row>
    <row r="725" spans="1:5" x14ac:dyDescent="0.2">
      <c r="A725" s="2" t="s">
        <v>2539</v>
      </c>
      <c r="B725" s="2" t="s">
        <v>2540</v>
      </c>
      <c r="C725" s="3" t="s">
        <v>2845</v>
      </c>
      <c r="D725" s="4">
        <v>-1.1233729750000001</v>
      </c>
      <c r="E725" s="5">
        <v>6.5899999999999998E-9</v>
      </c>
    </row>
    <row r="726" spans="1:5" x14ac:dyDescent="0.2">
      <c r="A726" s="2" t="s">
        <v>2537</v>
      </c>
      <c r="B726" s="2" t="s">
        <v>2538</v>
      </c>
      <c r="C726" s="3" t="s">
        <v>3289</v>
      </c>
      <c r="D726" s="4">
        <v>-1.1236143249999999</v>
      </c>
      <c r="E726" s="1">
        <v>4.7201761000000002E-2</v>
      </c>
    </row>
    <row r="727" spans="1:5" x14ac:dyDescent="0.2">
      <c r="A727" s="2" t="s">
        <v>2535</v>
      </c>
      <c r="B727" s="2" t="s">
        <v>2536</v>
      </c>
      <c r="C727" s="3" t="s">
        <v>3359</v>
      </c>
      <c r="D727" s="4">
        <v>-1.1238207039999999</v>
      </c>
      <c r="E727" s="5">
        <v>8.4800000000000002E-14</v>
      </c>
    </row>
    <row r="728" spans="1:5" x14ac:dyDescent="0.2">
      <c r="A728" s="2" t="s">
        <v>2533</v>
      </c>
      <c r="B728" s="2" t="s">
        <v>2534</v>
      </c>
      <c r="C728" s="3" t="s">
        <v>2981</v>
      </c>
      <c r="D728" s="4">
        <v>-1.125583427</v>
      </c>
      <c r="E728" s="1">
        <v>1.9649700000000001E-4</v>
      </c>
    </row>
    <row r="729" spans="1:5" x14ac:dyDescent="0.2">
      <c r="A729" s="2" t="s">
        <v>2531</v>
      </c>
      <c r="B729" s="2" t="s">
        <v>2532</v>
      </c>
      <c r="C729" s="3" t="s">
        <v>2794</v>
      </c>
      <c r="D729" s="4">
        <v>-1.131633031</v>
      </c>
      <c r="E729" s="5">
        <v>8.1999999999999998E-7</v>
      </c>
    </row>
    <row r="730" spans="1:5" ht="22.8" x14ac:dyDescent="0.2">
      <c r="A730" s="2" t="s">
        <v>2529</v>
      </c>
      <c r="B730" s="2" t="s">
        <v>2530</v>
      </c>
      <c r="C730" s="3" t="s">
        <v>3620</v>
      </c>
      <c r="D730" s="4">
        <v>-1.131638989</v>
      </c>
      <c r="E730" s="5">
        <v>1.5900000000000001E-11</v>
      </c>
    </row>
    <row r="731" spans="1:5" ht="22.8" x14ac:dyDescent="0.2">
      <c r="A731" s="2" t="s">
        <v>2527</v>
      </c>
      <c r="B731" s="2" t="s">
        <v>2528</v>
      </c>
      <c r="C731" s="3" t="s">
        <v>3267</v>
      </c>
      <c r="D731" s="4">
        <v>-1.133128028</v>
      </c>
      <c r="E731" s="5">
        <v>4.4299999999999998E-7</v>
      </c>
    </row>
    <row r="732" spans="1:5" ht="22.8" x14ac:dyDescent="0.2">
      <c r="A732" s="2" t="s">
        <v>2525</v>
      </c>
      <c r="B732" s="2" t="s">
        <v>2526</v>
      </c>
      <c r="C732" s="3" t="s">
        <v>3316</v>
      </c>
      <c r="D732" s="4">
        <v>-1.133190074</v>
      </c>
      <c r="E732" s="5">
        <v>3.9000000000000001E-11</v>
      </c>
    </row>
    <row r="733" spans="1:5" x14ac:dyDescent="0.2">
      <c r="A733" s="2" t="s">
        <v>2523</v>
      </c>
      <c r="B733" s="2" t="s">
        <v>2524</v>
      </c>
      <c r="C733" s="3" t="s">
        <v>3543</v>
      </c>
      <c r="D733" s="4">
        <v>-1.1341953789999999</v>
      </c>
      <c r="E733" s="5">
        <v>1.9300000000000001E-10</v>
      </c>
    </row>
    <row r="734" spans="1:5" x14ac:dyDescent="0.2">
      <c r="A734" s="2" t="s">
        <v>2521</v>
      </c>
      <c r="B734" s="2" t="s">
        <v>2522</v>
      </c>
      <c r="C734" s="3" t="s">
        <v>3626</v>
      </c>
      <c r="D734" s="4">
        <v>-1.136987507</v>
      </c>
      <c r="E734" s="5">
        <v>7.4200000000000003E-12</v>
      </c>
    </row>
    <row r="735" spans="1:5" ht="22.8" x14ac:dyDescent="0.2">
      <c r="A735" s="2" t="s">
        <v>2519</v>
      </c>
      <c r="B735" s="2" t="s">
        <v>2520</v>
      </c>
      <c r="C735" s="3" t="s">
        <v>2936</v>
      </c>
      <c r="D735" s="4">
        <v>-1.1377067540000001</v>
      </c>
      <c r="E735" s="5">
        <v>3.5600000000000001E-7</v>
      </c>
    </row>
    <row r="736" spans="1:5" x14ac:dyDescent="0.2">
      <c r="A736" s="2" t="s">
        <v>2516</v>
      </c>
      <c r="B736" s="2" t="s">
        <v>2517</v>
      </c>
      <c r="C736" s="3" t="s">
        <v>2518</v>
      </c>
      <c r="D736" s="4">
        <v>-1.138969691</v>
      </c>
      <c r="E736" s="5">
        <v>3.32E-12</v>
      </c>
    </row>
    <row r="737" spans="1:5" x14ac:dyDescent="0.2">
      <c r="A737" s="2" t="s">
        <v>2514</v>
      </c>
      <c r="B737" s="2" t="s">
        <v>2515</v>
      </c>
      <c r="C737" s="3" t="s">
        <v>3056</v>
      </c>
      <c r="D737" s="4">
        <v>-1.1395571010000001</v>
      </c>
      <c r="E737" s="5">
        <v>3.1199999999999998E-13</v>
      </c>
    </row>
    <row r="738" spans="1:5" x14ac:dyDescent="0.2">
      <c r="A738" s="2" t="s">
        <v>2512</v>
      </c>
      <c r="B738" s="2" t="s">
        <v>2513</v>
      </c>
      <c r="C738" s="3" t="s">
        <v>3128</v>
      </c>
      <c r="D738" s="4">
        <v>-1.141231229</v>
      </c>
      <c r="E738" s="5">
        <v>1.67E-12</v>
      </c>
    </row>
    <row r="739" spans="1:5" x14ac:dyDescent="0.2">
      <c r="A739" s="2" t="s">
        <v>2509</v>
      </c>
      <c r="B739" s="2" t="s">
        <v>2510</v>
      </c>
      <c r="C739" s="3" t="s">
        <v>2511</v>
      </c>
      <c r="D739" s="4">
        <v>-1.1412908660000001</v>
      </c>
      <c r="E739" s="1">
        <v>8.6799100000000003E-4</v>
      </c>
    </row>
    <row r="740" spans="1:5" x14ac:dyDescent="0.2">
      <c r="A740" s="2" t="s">
        <v>2507</v>
      </c>
      <c r="B740" s="2" t="s">
        <v>2508</v>
      </c>
      <c r="C740" s="3" t="s">
        <v>2887</v>
      </c>
      <c r="D740" s="4">
        <v>-1.142722303</v>
      </c>
      <c r="E740" s="5">
        <v>9.3000000000000007E-6</v>
      </c>
    </row>
    <row r="741" spans="1:5" x14ac:dyDescent="0.2">
      <c r="A741" s="2" t="s">
        <v>2505</v>
      </c>
      <c r="B741" s="2" t="s">
        <v>2506</v>
      </c>
      <c r="C741" s="3" t="s">
        <v>2797</v>
      </c>
      <c r="D741" s="4">
        <v>-1.1435595590000001</v>
      </c>
      <c r="E741" s="5">
        <v>1.2300000000000001E-6</v>
      </c>
    </row>
    <row r="742" spans="1:5" x14ac:dyDescent="0.2">
      <c r="A742" s="2" t="s">
        <v>2503</v>
      </c>
      <c r="B742" s="2" t="s">
        <v>2504</v>
      </c>
      <c r="C742" s="3" t="s">
        <v>3581</v>
      </c>
      <c r="D742" s="4">
        <v>-1.143956819</v>
      </c>
      <c r="E742" s="5">
        <v>2.6E-15</v>
      </c>
    </row>
    <row r="743" spans="1:5" x14ac:dyDescent="0.2">
      <c r="A743" s="2" t="s">
        <v>2501</v>
      </c>
      <c r="B743" s="2" t="s">
        <v>2502</v>
      </c>
      <c r="C743" s="3" t="s">
        <v>2937</v>
      </c>
      <c r="D743" s="4">
        <v>-1.1456200430000001</v>
      </c>
      <c r="E743" s="5">
        <v>1.87E-9</v>
      </c>
    </row>
    <row r="744" spans="1:5" x14ac:dyDescent="0.2">
      <c r="A744" s="2" t="s">
        <v>2499</v>
      </c>
      <c r="B744" s="2" t="s">
        <v>2500</v>
      </c>
      <c r="C744" s="3" t="s">
        <v>2794</v>
      </c>
      <c r="D744" s="4">
        <v>-1.145649369</v>
      </c>
      <c r="E744" s="5">
        <v>4.2700000000000002E-10</v>
      </c>
    </row>
    <row r="745" spans="1:5" x14ac:dyDescent="0.2">
      <c r="A745" s="2" t="s">
        <v>2497</v>
      </c>
      <c r="B745" s="2" t="s">
        <v>2498</v>
      </c>
      <c r="C745" s="3" t="s">
        <v>3312</v>
      </c>
      <c r="D745" s="4">
        <v>-1.146573453</v>
      </c>
      <c r="E745" s="1">
        <v>1.0623100000000001E-4</v>
      </c>
    </row>
    <row r="746" spans="1:5" x14ac:dyDescent="0.2">
      <c r="A746" s="2" t="s">
        <v>2495</v>
      </c>
      <c r="B746" s="2" t="s">
        <v>2496</v>
      </c>
      <c r="C746" s="3" t="s">
        <v>3383</v>
      </c>
      <c r="D746" s="4">
        <v>-1.1468397699999999</v>
      </c>
      <c r="E746" s="1">
        <v>2.7582344000000002E-2</v>
      </c>
    </row>
    <row r="747" spans="1:5" x14ac:dyDescent="0.2">
      <c r="A747" s="2" t="s">
        <v>2493</v>
      </c>
      <c r="B747" s="2" t="s">
        <v>2494</v>
      </c>
      <c r="C747" s="3" t="s">
        <v>3357</v>
      </c>
      <c r="D747" s="4">
        <v>-1.1477252090000001</v>
      </c>
      <c r="E747" s="5">
        <v>1.1E-12</v>
      </c>
    </row>
    <row r="748" spans="1:5" x14ac:dyDescent="0.2">
      <c r="A748" s="2" t="s">
        <v>2491</v>
      </c>
      <c r="B748" s="2" t="s">
        <v>2492</v>
      </c>
      <c r="C748" s="3" t="s">
        <v>2794</v>
      </c>
      <c r="D748" s="4">
        <v>-1.1479425889999999</v>
      </c>
      <c r="E748" s="1">
        <v>3.1099699999999998E-4</v>
      </c>
    </row>
    <row r="749" spans="1:5" x14ac:dyDescent="0.2">
      <c r="A749" s="2" t="s">
        <v>2489</v>
      </c>
      <c r="B749" s="2" t="s">
        <v>2490</v>
      </c>
      <c r="C749" s="3" t="s">
        <v>3422</v>
      </c>
      <c r="D749" s="4">
        <v>-1.149309492</v>
      </c>
      <c r="E749" s="5">
        <v>3.4899999999999998E-13</v>
      </c>
    </row>
    <row r="750" spans="1:5" x14ac:dyDescent="0.2">
      <c r="A750" s="2" t="s">
        <v>2487</v>
      </c>
      <c r="B750" s="2" t="s">
        <v>2488</v>
      </c>
      <c r="C750" s="3" t="s">
        <v>2797</v>
      </c>
      <c r="D750" s="4">
        <v>-1.149917093</v>
      </c>
      <c r="E750" s="5">
        <v>3.9899999999999997E-9</v>
      </c>
    </row>
    <row r="751" spans="1:5" ht="22.8" x14ac:dyDescent="0.2">
      <c r="A751" s="2" t="s">
        <v>2485</v>
      </c>
      <c r="B751" s="2" t="s">
        <v>2486</v>
      </c>
      <c r="C751" s="3" t="s">
        <v>3059</v>
      </c>
      <c r="D751" s="4">
        <v>-1.151145404</v>
      </c>
      <c r="E751" s="5">
        <v>2.19E-13</v>
      </c>
    </row>
    <row r="752" spans="1:5" x14ac:dyDescent="0.2">
      <c r="A752" s="2" t="s">
        <v>2483</v>
      </c>
      <c r="B752" s="2" t="s">
        <v>2484</v>
      </c>
      <c r="C752" s="3" t="s">
        <v>2797</v>
      </c>
      <c r="D752" s="4">
        <v>-1.1528906050000001</v>
      </c>
      <c r="E752" s="1">
        <v>3.8560949999999999E-3</v>
      </c>
    </row>
    <row r="753" spans="1:5" x14ac:dyDescent="0.2">
      <c r="A753" s="2" t="s">
        <v>2481</v>
      </c>
      <c r="B753" s="2" t="s">
        <v>2482</v>
      </c>
      <c r="C753" s="3" t="s">
        <v>3166</v>
      </c>
      <c r="D753" s="4">
        <v>-1.154397882</v>
      </c>
      <c r="E753" s="5">
        <v>1.1200000000000001E-9</v>
      </c>
    </row>
    <row r="754" spans="1:5" x14ac:dyDescent="0.2">
      <c r="A754" s="2" t="s">
        <v>2479</v>
      </c>
      <c r="B754" s="2" t="s">
        <v>2480</v>
      </c>
      <c r="C754" s="3" t="s">
        <v>3382</v>
      </c>
      <c r="D754" s="4">
        <v>-1.1554818200000001</v>
      </c>
      <c r="E754" s="5">
        <v>1.1000000000000001E-6</v>
      </c>
    </row>
    <row r="755" spans="1:5" x14ac:dyDescent="0.2">
      <c r="A755" s="2" t="s">
        <v>2477</v>
      </c>
      <c r="B755" s="2" t="s">
        <v>2478</v>
      </c>
      <c r="C755" s="3"/>
      <c r="D755" s="4">
        <v>-1.156611568</v>
      </c>
      <c r="E755" s="1">
        <v>6.7853280000000002E-3</v>
      </c>
    </row>
    <row r="756" spans="1:5" x14ac:dyDescent="0.2">
      <c r="A756" s="2" t="s">
        <v>2475</v>
      </c>
      <c r="B756" s="2" t="s">
        <v>2476</v>
      </c>
      <c r="C756" s="3" t="s">
        <v>3304</v>
      </c>
      <c r="D756" s="4">
        <v>-1.160366528</v>
      </c>
      <c r="E756" s="5">
        <v>3.7400000000000001E-11</v>
      </c>
    </row>
    <row r="757" spans="1:5" x14ac:dyDescent="0.2">
      <c r="A757" s="2" t="s">
        <v>2473</v>
      </c>
      <c r="B757" s="2" t="s">
        <v>2474</v>
      </c>
      <c r="C757" s="3" t="s">
        <v>3327</v>
      </c>
      <c r="D757" s="4">
        <v>-1.160438707</v>
      </c>
      <c r="E757" s="5">
        <v>1.09E-12</v>
      </c>
    </row>
    <row r="758" spans="1:5" x14ac:dyDescent="0.2">
      <c r="A758" s="2" t="s">
        <v>2471</v>
      </c>
      <c r="B758" s="2" t="s">
        <v>2472</v>
      </c>
      <c r="C758" s="3" t="s">
        <v>2794</v>
      </c>
      <c r="D758" s="4">
        <v>-1.1669196630000001</v>
      </c>
      <c r="E758" s="5">
        <v>1.0700000000000001E-12</v>
      </c>
    </row>
    <row r="759" spans="1:5" x14ac:dyDescent="0.2">
      <c r="A759" s="2" t="s">
        <v>2469</v>
      </c>
      <c r="B759" s="2" t="s">
        <v>2470</v>
      </c>
      <c r="C759" s="3" t="s">
        <v>3273</v>
      </c>
      <c r="D759" s="4">
        <v>-1.1678173169999999</v>
      </c>
      <c r="E759" s="5">
        <v>4.4299999999999998E-11</v>
      </c>
    </row>
    <row r="760" spans="1:5" x14ac:dyDescent="0.2">
      <c r="A760" s="2" t="s">
        <v>2467</v>
      </c>
      <c r="B760" s="2" t="s">
        <v>2468</v>
      </c>
      <c r="C760" s="3" t="s">
        <v>2948</v>
      </c>
      <c r="D760" s="4">
        <v>-1.1717020899999999</v>
      </c>
      <c r="E760" s="5">
        <v>3.64E-16</v>
      </c>
    </row>
    <row r="761" spans="1:5" x14ac:dyDescent="0.2">
      <c r="A761" s="2" t="s">
        <v>2465</v>
      </c>
      <c r="B761" s="2" t="s">
        <v>2466</v>
      </c>
      <c r="C761" s="3" t="s">
        <v>3279</v>
      </c>
      <c r="D761" s="4">
        <v>-1.1719259179999999</v>
      </c>
      <c r="E761" s="5">
        <v>4.18E-10</v>
      </c>
    </row>
    <row r="762" spans="1:5" x14ac:dyDescent="0.2">
      <c r="A762" s="2" t="s">
        <v>2463</v>
      </c>
      <c r="B762" s="2" t="s">
        <v>2464</v>
      </c>
      <c r="C762" s="3" t="s">
        <v>2877</v>
      </c>
      <c r="D762" s="4">
        <v>-1.1722612160000001</v>
      </c>
      <c r="E762" s="5">
        <v>4.2900000000000002E-10</v>
      </c>
    </row>
    <row r="763" spans="1:5" x14ac:dyDescent="0.2">
      <c r="A763" s="2" t="s">
        <v>2461</v>
      </c>
      <c r="B763" s="2" t="s">
        <v>2462</v>
      </c>
      <c r="C763" s="3"/>
      <c r="D763" s="4">
        <v>-1.172845988</v>
      </c>
      <c r="E763" s="1">
        <v>5.2337900000000003E-4</v>
      </c>
    </row>
    <row r="764" spans="1:5" x14ac:dyDescent="0.2">
      <c r="A764" s="2" t="s">
        <v>2459</v>
      </c>
      <c r="B764" s="2" t="s">
        <v>2460</v>
      </c>
      <c r="C764" s="3" t="s">
        <v>2797</v>
      </c>
      <c r="D764" s="4">
        <v>-1.1731232149999999</v>
      </c>
      <c r="E764" s="5">
        <v>4.6899999999999996E-12</v>
      </c>
    </row>
    <row r="765" spans="1:5" x14ac:dyDescent="0.2">
      <c r="A765" s="2" t="s">
        <v>2457</v>
      </c>
      <c r="B765" s="2" t="s">
        <v>2458</v>
      </c>
      <c r="C765" s="3" t="s">
        <v>3193</v>
      </c>
      <c r="D765" s="4">
        <v>-1.1731866</v>
      </c>
      <c r="E765" s="5">
        <v>2.5800000000000002E-9</v>
      </c>
    </row>
    <row r="766" spans="1:5" ht="22.8" x14ac:dyDescent="0.2">
      <c r="A766" s="2" t="s">
        <v>2455</v>
      </c>
      <c r="B766" s="2" t="s">
        <v>2456</v>
      </c>
      <c r="C766" s="3" t="s">
        <v>3506</v>
      </c>
      <c r="D766" s="4">
        <v>-1.1748246120000001</v>
      </c>
      <c r="E766" s="5">
        <v>5.0600000000000004E-16</v>
      </c>
    </row>
    <row r="767" spans="1:5" x14ac:dyDescent="0.2">
      <c r="A767" s="2" t="s">
        <v>2453</v>
      </c>
      <c r="B767" s="2" t="s">
        <v>2454</v>
      </c>
      <c r="C767" s="3" t="s">
        <v>2797</v>
      </c>
      <c r="D767" s="4">
        <v>-1.175469031</v>
      </c>
      <c r="E767" s="1">
        <v>3.6202100000000002E-4</v>
      </c>
    </row>
    <row r="768" spans="1:5" x14ac:dyDescent="0.2">
      <c r="A768" s="2" t="s">
        <v>2451</v>
      </c>
      <c r="B768" s="2" t="s">
        <v>2452</v>
      </c>
      <c r="C768" s="3" t="s">
        <v>2849</v>
      </c>
      <c r="D768" s="4">
        <v>-1.1756608479999999</v>
      </c>
      <c r="E768" s="1">
        <v>3.3088710000000001E-3</v>
      </c>
    </row>
    <row r="769" spans="1:5" x14ac:dyDescent="0.2">
      <c r="A769" s="2" t="s">
        <v>2449</v>
      </c>
      <c r="B769" s="2" t="s">
        <v>2450</v>
      </c>
      <c r="C769" s="3" t="s">
        <v>2797</v>
      </c>
      <c r="D769" s="4">
        <v>-1.178493724</v>
      </c>
      <c r="E769" s="5">
        <v>1.4900000000000002E-11</v>
      </c>
    </row>
    <row r="770" spans="1:5" x14ac:dyDescent="0.2">
      <c r="A770" s="2" t="s">
        <v>2447</v>
      </c>
      <c r="B770" s="2" t="s">
        <v>2448</v>
      </c>
      <c r="C770" s="3" t="s">
        <v>3186</v>
      </c>
      <c r="D770" s="4">
        <v>-1.1799029000000001</v>
      </c>
      <c r="E770" s="1">
        <v>4.6389400000000001E-4</v>
      </c>
    </row>
    <row r="771" spans="1:5" x14ac:dyDescent="0.2">
      <c r="A771" s="2" t="s">
        <v>2445</v>
      </c>
      <c r="B771" s="2" t="s">
        <v>2446</v>
      </c>
      <c r="C771" s="3" t="s">
        <v>3326</v>
      </c>
      <c r="D771" s="4">
        <v>-1.181294743</v>
      </c>
      <c r="E771" s="5">
        <v>1.85E-12</v>
      </c>
    </row>
    <row r="772" spans="1:5" ht="22.8" x14ac:dyDescent="0.2">
      <c r="A772" s="2" t="s">
        <v>2443</v>
      </c>
      <c r="B772" s="2" t="s">
        <v>2444</v>
      </c>
      <c r="C772" s="3" t="s">
        <v>3352</v>
      </c>
      <c r="D772" s="4">
        <v>-1.1817037269999999</v>
      </c>
      <c r="E772" s="1">
        <v>1.4735668E-2</v>
      </c>
    </row>
    <row r="773" spans="1:5" x14ac:dyDescent="0.2">
      <c r="A773" s="2" t="s">
        <v>2441</v>
      </c>
      <c r="B773" s="2" t="s">
        <v>2442</v>
      </c>
      <c r="C773" s="3" t="s">
        <v>3721</v>
      </c>
      <c r="D773" s="4">
        <v>-1.1820641629999999</v>
      </c>
      <c r="E773" s="5">
        <v>8.4599999999999993E-9</v>
      </c>
    </row>
    <row r="774" spans="1:5" x14ac:dyDescent="0.2">
      <c r="A774" s="2" t="s">
        <v>2439</v>
      </c>
      <c r="B774" s="2" t="s">
        <v>2440</v>
      </c>
      <c r="C774" s="3" t="s">
        <v>2883</v>
      </c>
      <c r="D774" s="4">
        <v>-1.183013385</v>
      </c>
      <c r="E774" s="5">
        <v>5.1000000000000002E-9</v>
      </c>
    </row>
    <row r="775" spans="1:5" ht="22.8" x14ac:dyDescent="0.2">
      <c r="A775" s="2" t="s">
        <v>2437</v>
      </c>
      <c r="B775" s="2" t="s">
        <v>2438</v>
      </c>
      <c r="C775" s="3" t="s">
        <v>3413</v>
      </c>
      <c r="D775" s="4">
        <v>-1.184328928</v>
      </c>
      <c r="E775" s="5">
        <v>2.03E-6</v>
      </c>
    </row>
    <row r="776" spans="1:5" x14ac:dyDescent="0.2">
      <c r="A776" s="2" t="s">
        <v>2435</v>
      </c>
      <c r="B776" s="2" t="s">
        <v>2436</v>
      </c>
      <c r="C776" s="3" t="s">
        <v>2989</v>
      </c>
      <c r="D776" s="4">
        <v>-1.186383483</v>
      </c>
      <c r="E776" s="5">
        <v>2.51E-5</v>
      </c>
    </row>
    <row r="777" spans="1:5" x14ac:dyDescent="0.2">
      <c r="A777" s="2" t="s">
        <v>2433</v>
      </c>
      <c r="B777" s="2" t="s">
        <v>2434</v>
      </c>
      <c r="C777" s="3" t="s">
        <v>3401</v>
      </c>
      <c r="D777" s="4">
        <v>-1.1897354899999999</v>
      </c>
      <c r="E777" s="1">
        <v>3.0367799999999999E-4</v>
      </c>
    </row>
    <row r="778" spans="1:5" x14ac:dyDescent="0.2">
      <c r="A778" s="2" t="s">
        <v>2431</v>
      </c>
      <c r="B778" s="2" t="s">
        <v>2432</v>
      </c>
      <c r="C778" s="3" t="s">
        <v>3217</v>
      </c>
      <c r="D778" s="4">
        <v>-1.191986652</v>
      </c>
      <c r="E778" s="5">
        <v>5.5899999999999998E-8</v>
      </c>
    </row>
    <row r="779" spans="1:5" x14ac:dyDescent="0.2">
      <c r="A779" s="2" t="s">
        <v>2429</v>
      </c>
      <c r="B779" s="2" t="s">
        <v>2430</v>
      </c>
      <c r="C779" s="3" t="s">
        <v>3322</v>
      </c>
      <c r="D779" s="4">
        <v>-1.194755411</v>
      </c>
      <c r="E779" s="5">
        <v>1.21E-9</v>
      </c>
    </row>
    <row r="780" spans="1:5" x14ac:dyDescent="0.2">
      <c r="A780" s="2" t="s">
        <v>2427</v>
      </c>
      <c r="B780" s="2" t="s">
        <v>2428</v>
      </c>
      <c r="C780" s="3" t="s">
        <v>3289</v>
      </c>
      <c r="D780" s="4">
        <v>-1.1978983480000001</v>
      </c>
      <c r="E780" s="5">
        <v>1.15E-10</v>
      </c>
    </row>
    <row r="781" spans="1:5" x14ac:dyDescent="0.2">
      <c r="A781" s="2" t="s">
        <v>2425</v>
      </c>
      <c r="B781" s="2" t="s">
        <v>2426</v>
      </c>
      <c r="C781" s="3" t="s">
        <v>3509</v>
      </c>
      <c r="D781" s="4">
        <v>-1.1985923919999999</v>
      </c>
      <c r="E781" s="5">
        <v>1.7199999999999999E-15</v>
      </c>
    </row>
    <row r="782" spans="1:5" x14ac:dyDescent="0.2">
      <c r="A782" s="2" t="s">
        <v>2423</v>
      </c>
      <c r="B782" s="2" t="s">
        <v>2424</v>
      </c>
      <c r="C782" s="3" t="s">
        <v>3281</v>
      </c>
      <c r="D782" s="4">
        <v>-1.20052589</v>
      </c>
      <c r="E782" s="5">
        <v>1.1800000000000001E-5</v>
      </c>
    </row>
    <row r="783" spans="1:5" x14ac:dyDescent="0.2">
      <c r="A783" s="2" t="s">
        <v>2421</v>
      </c>
      <c r="B783" s="2" t="s">
        <v>2422</v>
      </c>
      <c r="C783" s="3" t="s">
        <v>2798</v>
      </c>
      <c r="D783" s="4">
        <v>-1.201366521</v>
      </c>
      <c r="E783" s="5">
        <v>1.87E-15</v>
      </c>
    </row>
    <row r="784" spans="1:5" x14ac:dyDescent="0.2">
      <c r="A784" s="2" t="s">
        <v>2419</v>
      </c>
      <c r="B784" s="2" t="s">
        <v>2420</v>
      </c>
      <c r="C784" s="3" t="s">
        <v>2794</v>
      </c>
      <c r="D784" s="4">
        <v>-1.202452936</v>
      </c>
      <c r="E784" s="5">
        <v>8.7199999999999994E-11</v>
      </c>
    </row>
    <row r="785" spans="1:5" x14ac:dyDescent="0.2">
      <c r="A785" s="2" t="s">
        <v>2417</v>
      </c>
      <c r="B785" s="2" t="s">
        <v>2418</v>
      </c>
      <c r="C785" s="3" t="s">
        <v>3717</v>
      </c>
      <c r="D785" s="4">
        <v>-1.2031363660000001</v>
      </c>
      <c r="E785" s="5">
        <v>9.9899999999999999E-11</v>
      </c>
    </row>
    <row r="786" spans="1:5" x14ac:dyDescent="0.2">
      <c r="A786" s="2" t="s">
        <v>2415</v>
      </c>
      <c r="B786" s="2" t="s">
        <v>2416</v>
      </c>
      <c r="C786" s="3" t="s">
        <v>2928</v>
      </c>
      <c r="D786" s="4">
        <v>-1.2031768169999999</v>
      </c>
      <c r="E786" s="1">
        <v>5.627038E-3</v>
      </c>
    </row>
    <row r="787" spans="1:5" x14ac:dyDescent="0.2">
      <c r="A787" s="2" t="s">
        <v>2413</v>
      </c>
      <c r="B787" s="2" t="s">
        <v>2414</v>
      </c>
      <c r="C787" s="3" t="s">
        <v>3470</v>
      </c>
      <c r="D787" s="4">
        <v>-1.204257012</v>
      </c>
      <c r="E787" s="1">
        <v>2.275886E-3</v>
      </c>
    </row>
    <row r="788" spans="1:5" ht="22.8" x14ac:dyDescent="0.2">
      <c r="A788" s="2" t="s">
        <v>2411</v>
      </c>
      <c r="B788" s="2" t="s">
        <v>2412</v>
      </c>
      <c r="C788" s="3" t="s">
        <v>3507</v>
      </c>
      <c r="D788" s="4">
        <v>-1.2049069530000001</v>
      </c>
      <c r="E788" s="5">
        <v>2.7699999999999999E-11</v>
      </c>
    </row>
    <row r="789" spans="1:5" x14ac:dyDescent="0.2">
      <c r="A789" s="2" t="s">
        <v>2409</v>
      </c>
      <c r="B789" s="2" t="s">
        <v>2410</v>
      </c>
      <c r="C789" s="3" t="s">
        <v>2797</v>
      </c>
      <c r="D789" s="4">
        <v>-1.2078368509999999</v>
      </c>
      <c r="E789" s="5">
        <v>2.2400000000000001E-9</v>
      </c>
    </row>
    <row r="790" spans="1:5" x14ac:dyDescent="0.2">
      <c r="A790" s="2" t="s">
        <v>2407</v>
      </c>
      <c r="B790" s="2" t="s">
        <v>2408</v>
      </c>
      <c r="C790" s="3" t="s">
        <v>3154</v>
      </c>
      <c r="D790" s="4">
        <v>-1.2099710109999999</v>
      </c>
      <c r="E790" s="5">
        <v>1.35E-8</v>
      </c>
    </row>
    <row r="791" spans="1:5" x14ac:dyDescent="0.2">
      <c r="A791" s="2" t="s">
        <v>2405</v>
      </c>
      <c r="B791" s="2" t="s">
        <v>2406</v>
      </c>
      <c r="C791" s="3" t="s">
        <v>3370</v>
      </c>
      <c r="D791" s="4">
        <v>-1.2108473879999999</v>
      </c>
      <c r="E791" s="5">
        <v>8.7199999999999994E-11</v>
      </c>
    </row>
    <row r="792" spans="1:5" x14ac:dyDescent="0.2">
      <c r="A792" s="2" t="s">
        <v>2403</v>
      </c>
      <c r="B792" s="2" t="s">
        <v>2404</v>
      </c>
      <c r="C792" s="3" t="s">
        <v>3263</v>
      </c>
      <c r="D792" s="4">
        <v>-1.212793732</v>
      </c>
      <c r="E792" s="5">
        <v>4.9199999999999997E-8</v>
      </c>
    </row>
    <row r="793" spans="1:5" x14ac:dyDescent="0.2">
      <c r="A793" s="2" t="s">
        <v>2401</v>
      </c>
      <c r="B793" s="2" t="s">
        <v>2402</v>
      </c>
      <c r="C793" s="3" t="s">
        <v>2913</v>
      </c>
      <c r="D793" s="4">
        <v>-1.215361503</v>
      </c>
      <c r="E793" s="1">
        <v>3.2385999999999998E-4</v>
      </c>
    </row>
    <row r="794" spans="1:5" x14ac:dyDescent="0.2">
      <c r="A794" s="2" t="s">
        <v>2399</v>
      </c>
      <c r="B794" s="2" t="s">
        <v>2400</v>
      </c>
      <c r="C794" s="3" t="s">
        <v>3410</v>
      </c>
      <c r="D794" s="4">
        <v>-1.2182667300000001</v>
      </c>
      <c r="E794" s="5">
        <v>1.36E-5</v>
      </c>
    </row>
    <row r="795" spans="1:5" x14ac:dyDescent="0.2">
      <c r="A795" s="2" t="s">
        <v>2397</v>
      </c>
      <c r="B795" s="2" t="s">
        <v>2398</v>
      </c>
      <c r="C795" s="3" t="s">
        <v>3252</v>
      </c>
      <c r="D795" s="4">
        <v>-1.220473564</v>
      </c>
      <c r="E795" s="5">
        <v>3.3500000000000001E-11</v>
      </c>
    </row>
    <row r="796" spans="1:5" x14ac:dyDescent="0.2">
      <c r="A796" s="2" t="s">
        <v>2395</v>
      </c>
      <c r="B796" s="2" t="s">
        <v>2396</v>
      </c>
      <c r="C796" s="3" t="s">
        <v>3036</v>
      </c>
      <c r="D796" s="4">
        <v>-1.2261804949999999</v>
      </c>
      <c r="E796" s="5">
        <v>7.8299999999999996E-7</v>
      </c>
    </row>
    <row r="797" spans="1:5" x14ac:dyDescent="0.2">
      <c r="A797" s="2" t="s">
        <v>2393</v>
      </c>
      <c r="B797" s="2" t="s">
        <v>2394</v>
      </c>
      <c r="C797" s="3" t="s">
        <v>3116</v>
      </c>
      <c r="D797" s="4">
        <v>-1.226718792</v>
      </c>
      <c r="E797" s="5">
        <v>1.2100000000000001E-11</v>
      </c>
    </row>
    <row r="798" spans="1:5" x14ac:dyDescent="0.2">
      <c r="A798" s="2" t="s">
        <v>2391</v>
      </c>
      <c r="B798" s="2" t="s">
        <v>2392</v>
      </c>
      <c r="C798" s="3" t="s">
        <v>3427</v>
      </c>
      <c r="D798" s="4">
        <v>-1.230672601</v>
      </c>
      <c r="E798" s="5">
        <v>2.53E-14</v>
      </c>
    </row>
    <row r="799" spans="1:5" ht="22.8" x14ac:dyDescent="0.2">
      <c r="A799" s="2" t="s">
        <v>2389</v>
      </c>
      <c r="B799" s="2" t="s">
        <v>2390</v>
      </c>
      <c r="C799" s="3" t="s">
        <v>3261</v>
      </c>
      <c r="D799" s="4">
        <v>-1.2354712809999999</v>
      </c>
      <c r="E799" s="5">
        <v>5.6400000000000002E-8</v>
      </c>
    </row>
    <row r="800" spans="1:5" x14ac:dyDescent="0.2">
      <c r="A800" s="2" t="s">
        <v>2387</v>
      </c>
      <c r="B800" s="2" t="s">
        <v>2388</v>
      </c>
      <c r="C800" s="3"/>
      <c r="D800" s="4">
        <v>-1.2361362739999999</v>
      </c>
      <c r="E800" s="5">
        <v>5.8600000000000006E-17</v>
      </c>
    </row>
    <row r="801" spans="1:5" x14ac:dyDescent="0.2">
      <c r="A801" s="2" t="s">
        <v>2385</v>
      </c>
      <c r="B801" s="2" t="s">
        <v>2386</v>
      </c>
      <c r="C801" s="3" t="s">
        <v>2794</v>
      </c>
      <c r="D801" s="4">
        <v>-1.240461107</v>
      </c>
      <c r="E801" s="5">
        <v>3.2000000000000001E-12</v>
      </c>
    </row>
    <row r="802" spans="1:5" x14ac:dyDescent="0.2">
      <c r="A802" s="2" t="s">
        <v>2383</v>
      </c>
      <c r="B802" s="2" t="s">
        <v>2384</v>
      </c>
      <c r="C802" s="3" t="s">
        <v>3287</v>
      </c>
      <c r="D802" s="4">
        <v>-1.2422740720000001</v>
      </c>
      <c r="E802" s="1">
        <v>8.5940419999999997E-3</v>
      </c>
    </row>
    <row r="803" spans="1:5" x14ac:dyDescent="0.2">
      <c r="A803" s="2" t="s">
        <v>2381</v>
      </c>
      <c r="B803" s="2" t="s">
        <v>2382</v>
      </c>
      <c r="C803" s="3" t="s">
        <v>2887</v>
      </c>
      <c r="D803" s="4">
        <v>-1.2423256220000001</v>
      </c>
      <c r="E803" s="1">
        <v>3.7929410000000002E-3</v>
      </c>
    </row>
    <row r="804" spans="1:5" x14ac:dyDescent="0.2">
      <c r="A804" s="2" t="s">
        <v>2379</v>
      </c>
      <c r="B804" s="2" t="s">
        <v>2380</v>
      </c>
      <c r="C804" s="3" t="s">
        <v>3090</v>
      </c>
      <c r="D804" s="4">
        <v>-1.2424887419999999</v>
      </c>
      <c r="E804" s="1">
        <v>1.9394099999999999E-4</v>
      </c>
    </row>
    <row r="805" spans="1:5" x14ac:dyDescent="0.2">
      <c r="A805" s="2" t="s">
        <v>2376</v>
      </c>
      <c r="B805" s="2" t="s">
        <v>2377</v>
      </c>
      <c r="C805" s="3" t="s">
        <v>2378</v>
      </c>
      <c r="D805" s="4">
        <v>-1.2439875869999999</v>
      </c>
      <c r="E805" s="5">
        <v>7.2999999999999996E-10</v>
      </c>
    </row>
    <row r="806" spans="1:5" x14ac:dyDescent="0.2">
      <c r="A806" s="2" t="s">
        <v>2374</v>
      </c>
      <c r="B806" s="2" t="s">
        <v>2375</v>
      </c>
      <c r="C806" s="3" t="s">
        <v>3258</v>
      </c>
      <c r="D806" s="4">
        <v>-1.2502683000000001</v>
      </c>
      <c r="E806" s="5">
        <v>1.1200000000000001E-9</v>
      </c>
    </row>
    <row r="807" spans="1:5" x14ac:dyDescent="0.2">
      <c r="A807" s="2" t="s">
        <v>2372</v>
      </c>
      <c r="B807" s="2" t="s">
        <v>2373</v>
      </c>
      <c r="C807" s="3" t="s">
        <v>2797</v>
      </c>
      <c r="D807" s="4">
        <v>-1.251745085</v>
      </c>
      <c r="E807" s="5">
        <v>3.0500000000000002E-8</v>
      </c>
    </row>
    <row r="808" spans="1:5" x14ac:dyDescent="0.2">
      <c r="A808" s="2" t="s">
        <v>2370</v>
      </c>
      <c r="B808" s="2" t="s">
        <v>2371</v>
      </c>
      <c r="C808" s="3" t="s">
        <v>2940</v>
      </c>
      <c r="D808" s="4">
        <v>-1.2517480089999999</v>
      </c>
      <c r="E808" s="5">
        <v>6.3000000000000002E-9</v>
      </c>
    </row>
    <row r="809" spans="1:5" x14ac:dyDescent="0.2">
      <c r="A809" s="2" t="s">
        <v>2368</v>
      </c>
      <c r="B809" s="2" t="s">
        <v>2369</v>
      </c>
      <c r="C809" s="3" t="s">
        <v>2794</v>
      </c>
      <c r="D809" s="4">
        <v>-1.253174558</v>
      </c>
      <c r="E809" s="5">
        <v>6.4200000000000002E-15</v>
      </c>
    </row>
    <row r="810" spans="1:5" ht="22.8" x14ac:dyDescent="0.2">
      <c r="A810" s="2" t="s">
        <v>2366</v>
      </c>
      <c r="B810" s="2" t="s">
        <v>2367</v>
      </c>
      <c r="C810" s="3" t="s">
        <v>3605</v>
      </c>
      <c r="D810" s="4">
        <v>-1.2565469140000001</v>
      </c>
      <c r="E810" s="5">
        <v>2.8699999999999999E-19</v>
      </c>
    </row>
    <row r="811" spans="1:5" x14ac:dyDescent="0.2">
      <c r="A811" s="2" t="s">
        <v>2364</v>
      </c>
      <c r="B811" s="2" t="s">
        <v>2365</v>
      </c>
      <c r="C811" s="3" t="s">
        <v>3347</v>
      </c>
      <c r="D811" s="4">
        <v>-1.2576868109999999</v>
      </c>
      <c r="E811" s="5">
        <v>3.0300000000000001E-20</v>
      </c>
    </row>
    <row r="812" spans="1:5" x14ac:dyDescent="0.2">
      <c r="A812" s="2" t="s">
        <v>2362</v>
      </c>
      <c r="B812" s="2" t="s">
        <v>2363</v>
      </c>
      <c r="C812" s="3" t="s">
        <v>2858</v>
      </c>
      <c r="D812" s="4">
        <v>-1.258818446</v>
      </c>
      <c r="E812" s="5">
        <v>3.2400000000000001E-18</v>
      </c>
    </row>
    <row r="813" spans="1:5" ht="22.8" x14ac:dyDescent="0.2">
      <c r="A813" s="2" t="s">
        <v>2360</v>
      </c>
      <c r="B813" s="2" t="s">
        <v>2361</v>
      </c>
      <c r="C813" s="3" t="s">
        <v>3508</v>
      </c>
      <c r="D813" s="4">
        <v>-1.2591401710000001</v>
      </c>
      <c r="E813" s="5">
        <v>9.5000000000000007E-9</v>
      </c>
    </row>
    <row r="814" spans="1:5" x14ac:dyDescent="0.2">
      <c r="A814" s="2" t="s">
        <v>2358</v>
      </c>
      <c r="B814" s="2" t="s">
        <v>2359</v>
      </c>
      <c r="C814" s="3" t="s">
        <v>3200</v>
      </c>
      <c r="D814" s="4">
        <v>-1.2596903559999999</v>
      </c>
      <c r="E814" s="1">
        <v>1.7208620000000001E-3</v>
      </c>
    </row>
    <row r="815" spans="1:5" x14ac:dyDescent="0.2">
      <c r="A815" s="2" t="s">
        <v>2356</v>
      </c>
      <c r="B815" s="2" t="s">
        <v>2357</v>
      </c>
      <c r="C815" s="3" t="s">
        <v>2913</v>
      </c>
      <c r="D815" s="4">
        <v>-1.266781578</v>
      </c>
      <c r="E815" s="5">
        <v>1.11E-10</v>
      </c>
    </row>
    <row r="816" spans="1:5" x14ac:dyDescent="0.2">
      <c r="A816" s="2" t="s">
        <v>2354</v>
      </c>
      <c r="B816" s="2" t="s">
        <v>2355</v>
      </c>
      <c r="C816" s="3" t="s">
        <v>3674</v>
      </c>
      <c r="D816" s="4">
        <v>-1.268107578</v>
      </c>
      <c r="E816" s="1">
        <v>1.4807000000000001E-4</v>
      </c>
    </row>
    <row r="817" spans="1:5" x14ac:dyDescent="0.2">
      <c r="A817" s="2" t="s">
        <v>2352</v>
      </c>
      <c r="B817" s="2" t="s">
        <v>2353</v>
      </c>
      <c r="C817" s="3" t="s">
        <v>3091</v>
      </c>
      <c r="D817" s="4">
        <v>-1.270522017</v>
      </c>
      <c r="E817" s="5">
        <v>1.28E-14</v>
      </c>
    </row>
    <row r="818" spans="1:5" x14ac:dyDescent="0.2">
      <c r="A818" s="2" t="s">
        <v>2350</v>
      </c>
      <c r="B818" s="2" t="s">
        <v>2351</v>
      </c>
      <c r="C818" s="3" t="s">
        <v>3722</v>
      </c>
      <c r="D818" s="4">
        <v>-1.2717432710000001</v>
      </c>
      <c r="E818" s="5">
        <v>3.6600000000000002E-12</v>
      </c>
    </row>
    <row r="819" spans="1:5" x14ac:dyDescent="0.2">
      <c r="A819" s="2" t="s">
        <v>2348</v>
      </c>
      <c r="B819" s="2" t="s">
        <v>2349</v>
      </c>
      <c r="C819" s="3" t="s">
        <v>2972</v>
      </c>
      <c r="D819" s="4">
        <v>-1.2724634420000001</v>
      </c>
      <c r="E819" s="5">
        <v>2.07E-8</v>
      </c>
    </row>
    <row r="820" spans="1:5" x14ac:dyDescent="0.2">
      <c r="A820" s="2" t="s">
        <v>2346</v>
      </c>
      <c r="B820" s="2" t="s">
        <v>2347</v>
      </c>
      <c r="C820" s="3" t="s">
        <v>3117</v>
      </c>
      <c r="D820" s="4">
        <v>-1.27274281</v>
      </c>
      <c r="E820" s="5">
        <v>8.5300000000000002E-12</v>
      </c>
    </row>
    <row r="821" spans="1:5" x14ac:dyDescent="0.2">
      <c r="A821" s="2" t="s">
        <v>2344</v>
      </c>
      <c r="B821" s="2" t="s">
        <v>2345</v>
      </c>
      <c r="C821" s="3" t="s">
        <v>3018</v>
      </c>
      <c r="D821" s="4">
        <v>-1.2743196809999999</v>
      </c>
      <c r="E821" s="5">
        <v>6.3E-5</v>
      </c>
    </row>
    <row r="822" spans="1:5" x14ac:dyDescent="0.2">
      <c r="A822" s="2" t="s">
        <v>2342</v>
      </c>
      <c r="B822" s="2" t="s">
        <v>2343</v>
      </c>
      <c r="C822" s="3" t="s">
        <v>2987</v>
      </c>
      <c r="D822" s="4">
        <v>-1.275529554</v>
      </c>
      <c r="E822" s="5">
        <v>6.1399999999999997E-17</v>
      </c>
    </row>
    <row r="823" spans="1:5" ht="22.8" x14ac:dyDescent="0.2">
      <c r="A823" s="2" t="s">
        <v>2340</v>
      </c>
      <c r="B823" s="2" t="s">
        <v>2341</v>
      </c>
      <c r="C823" s="3" t="s">
        <v>3593</v>
      </c>
      <c r="D823" s="4">
        <v>-1.2777108109999999</v>
      </c>
      <c r="E823" s="5">
        <v>1.9499999999999999E-14</v>
      </c>
    </row>
    <row r="824" spans="1:5" x14ac:dyDescent="0.2">
      <c r="A824" s="2" t="s">
        <v>2338</v>
      </c>
      <c r="B824" s="2" t="s">
        <v>2339</v>
      </c>
      <c r="C824" s="3" t="s">
        <v>3189</v>
      </c>
      <c r="D824" s="4">
        <v>-1.2789423449999999</v>
      </c>
      <c r="E824" s="5">
        <v>6.7900000000000004E-13</v>
      </c>
    </row>
    <row r="825" spans="1:5" x14ac:dyDescent="0.2">
      <c r="A825" s="2" t="s">
        <v>2336</v>
      </c>
      <c r="B825" s="2" t="s">
        <v>2337</v>
      </c>
      <c r="C825" s="3" t="s">
        <v>3179</v>
      </c>
      <c r="D825" s="4">
        <v>-1.2811095910000001</v>
      </c>
      <c r="E825" s="5">
        <v>4.0800000000000002E-16</v>
      </c>
    </row>
    <row r="826" spans="1:5" x14ac:dyDescent="0.2">
      <c r="A826" s="2" t="s">
        <v>2334</v>
      </c>
      <c r="B826" s="2" t="s">
        <v>2335</v>
      </c>
      <c r="C826" s="3" t="s">
        <v>2794</v>
      </c>
      <c r="D826" s="4">
        <v>-1.2823180439999999</v>
      </c>
      <c r="E826" s="5">
        <v>3.34E-9</v>
      </c>
    </row>
    <row r="827" spans="1:5" x14ac:dyDescent="0.2">
      <c r="A827" s="2" t="s">
        <v>2332</v>
      </c>
      <c r="B827" s="2" t="s">
        <v>2333</v>
      </c>
      <c r="C827" s="3" t="s">
        <v>3289</v>
      </c>
      <c r="D827" s="4">
        <v>-1.28341072</v>
      </c>
      <c r="E827" s="5">
        <v>1.5200000000000001E-7</v>
      </c>
    </row>
    <row r="828" spans="1:5" x14ac:dyDescent="0.2">
      <c r="A828" s="2" t="s">
        <v>2330</v>
      </c>
      <c r="B828" s="2" t="s">
        <v>2331</v>
      </c>
      <c r="C828" s="3" t="s">
        <v>3233</v>
      </c>
      <c r="D828" s="4">
        <v>-1.2860938930000001</v>
      </c>
      <c r="E828" s="5">
        <v>1.06E-6</v>
      </c>
    </row>
    <row r="829" spans="1:5" x14ac:dyDescent="0.2">
      <c r="A829" s="2" t="s">
        <v>2328</v>
      </c>
      <c r="B829" s="2" t="s">
        <v>2329</v>
      </c>
      <c r="C829" s="3" t="s">
        <v>3042</v>
      </c>
      <c r="D829" s="4">
        <v>-1.286305858</v>
      </c>
      <c r="E829" s="5">
        <v>3.83E-11</v>
      </c>
    </row>
    <row r="830" spans="1:5" x14ac:dyDescent="0.2">
      <c r="A830" s="2" t="s">
        <v>2326</v>
      </c>
      <c r="B830" s="2" t="s">
        <v>2327</v>
      </c>
      <c r="C830" s="3" t="s">
        <v>3093</v>
      </c>
      <c r="D830" s="4">
        <v>-1.2866726319999999</v>
      </c>
      <c r="E830" s="5">
        <v>1.7299999999999999E-15</v>
      </c>
    </row>
    <row r="831" spans="1:5" x14ac:dyDescent="0.2">
      <c r="A831" s="2" t="s">
        <v>2324</v>
      </c>
      <c r="B831" s="2" t="s">
        <v>2325</v>
      </c>
      <c r="C831" s="3"/>
      <c r="D831" s="4">
        <v>-1.290497929</v>
      </c>
      <c r="E831" s="1">
        <v>3.93182E-4</v>
      </c>
    </row>
    <row r="832" spans="1:5" x14ac:dyDescent="0.2">
      <c r="A832" s="2" t="s">
        <v>2322</v>
      </c>
      <c r="B832" s="2" t="s">
        <v>2323</v>
      </c>
      <c r="C832" s="3" t="s">
        <v>3301</v>
      </c>
      <c r="D832" s="4">
        <v>-1.2914921610000001</v>
      </c>
      <c r="E832" s="1">
        <v>1.3855900000000001E-4</v>
      </c>
    </row>
    <row r="833" spans="1:5" x14ac:dyDescent="0.2">
      <c r="A833" s="2" t="s">
        <v>2320</v>
      </c>
      <c r="B833" s="2" t="s">
        <v>2321</v>
      </c>
      <c r="C833" s="3" t="s">
        <v>3315</v>
      </c>
      <c r="D833" s="4">
        <v>-1.2918465910000001</v>
      </c>
      <c r="E833" s="5">
        <v>7.1099999999999996E-9</v>
      </c>
    </row>
    <row r="834" spans="1:5" x14ac:dyDescent="0.2">
      <c r="A834" s="2" t="s">
        <v>2318</v>
      </c>
      <c r="B834" s="2" t="s">
        <v>2319</v>
      </c>
      <c r="C834" s="3" t="s">
        <v>3190</v>
      </c>
      <c r="D834" s="4">
        <v>-1.2922222910000001</v>
      </c>
      <c r="E834" s="5">
        <v>2.1400000000000002E-12</v>
      </c>
    </row>
    <row r="835" spans="1:5" ht="22.8" x14ac:dyDescent="0.2">
      <c r="A835" s="2" t="s">
        <v>2316</v>
      </c>
      <c r="B835" s="2" t="s">
        <v>2317</v>
      </c>
      <c r="C835" s="3" t="s">
        <v>3203</v>
      </c>
      <c r="D835" s="4">
        <v>-1.2924740290000001</v>
      </c>
      <c r="E835" s="5">
        <v>7.82E-18</v>
      </c>
    </row>
    <row r="836" spans="1:5" x14ac:dyDescent="0.2">
      <c r="A836" s="2" t="s">
        <v>2314</v>
      </c>
      <c r="B836" s="2" t="s">
        <v>2315</v>
      </c>
      <c r="C836" s="3" t="s">
        <v>3511</v>
      </c>
      <c r="D836" s="4">
        <v>-1.2930340199999999</v>
      </c>
      <c r="E836" s="5">
        <v>1.55E-16</v>
      </c>
    </row>
    <row r="837" spans="1:5" x14ac:dyDescent="0.2">
      <c r="A837" s="2" t="s">
        <v>2312</v>
      </c>
      <c r="B837" s="2" t="s">
        <v>2313</v>
      </c>
      <c r="C837" s="3" t="s">
        <v>3191</v>
      </c>
      <c r="D837" s="4">
        <v>-1.2933937</v>
      </c>
      <c r="E837" s="5">
        <v>7.85E-11</v>
      </c>
    </row>
    <row r="838" spans="1:5" x14ac:dyDescent="0.2">
      <c r="A838" s="2" t="s">
        <v>2310</v>
      </c>
      <c r="B838" s="2" t="s">
        <v>2311</v>
      </c>
      <c r="C838" s="3" t="s">
        <v>3607</v>
      </c>
      <c r="D838" s="4">
        <v>-1.294215546</v>
      </c>
      <c r="E838" s="5">
        <v>1.66E-13</v>
      </c>
    </row>
    <row r="839" spans="1:5" x14ac:dyDescent="0.2">
      <c r="A839" s="2" t="s">
        <v>2308</v>
      </c>
      <c r="B839" s="2" t="s">
        <v>2309</v>
      </c>
      <c r="C839" s="3" t="s">
        <v>2911</v>
      </c>
      <c r="D839" s="4">
        <v>-1.2979073839999999</v>
      </c>
      <c r="E839" s="5">
        <v>4.6299999999999998E-11</v>
      </c>
    </row>
    <row r="840" spans="1:5" x14ac:dyDescent="0.2">
      <c r="A840" s="2" t="s">
        <v>2306</v>
      </c>
      <c r="B840" s="2" t="s">
        <v>2307</v>
      </c>
      <c r="C840" s="3" t="s">
        <v>2797</v>
      </c>
      <c r="D840" s="4">
        <v>-1.299213825</v>
      </c>
      <c r="E840" s="5">
        <v>1.1400000000000001E-6</v>
      </c>
    </row>
    <row r="841" spans="1:5" x14ac:dyDescent="0.2">
      <c r="A841" s="2" t="s">
        <v>2304</v>
      </c>
      <c r="B841" s="2" t="s">
        <v>2305</v>
      </c>
      <c r="C841" s="3" t="s">
        <v>3512</v>
      </c>
      <c r="D841" s="4">
        <v>-1.3003557830000001</v>
      </c>
      <c r="E841" s="5">
        <v>1.6100000000000001E-10</v>
      </c>
    </row>
    <row r="842" spans="1:5" x14ac:dyDescent="0.2">
      <c r="A842" s="2" t="s">
        <v>2302</v>
      </c>
      <c r="B842" s="2" t="s">
        <v>2303</v>
      </c>
      <c r="C842" s="3" t="s">
        <v>2840</v>
      </c>
      <c r="D842" s="4">
        <v>-1.3008697440000001</v>
      </c>
      <c r="E842" s="5">
        <v>9.8099999999999996E-12</v>
      </c>
    </row>
    <row r="843" spans="1:5" x14ac:dyDescent="0.2">
      <c r="A843" s="2" t="s">
        <v>2300</v>
      </c>
      <c r="B843" s="2" t="s">
        <v>2301</v>
      </c>
      <c r="C843" s="3" t="s">
        <v>2941</v>
      </c>
      <c r="D843" s="4">
        <v>-1.301932656</v>
      </c>
      <c r="E843" s="5">
        <v>5.8199999999999995E-10</v>
      </c>
    </row>
    <row r="844" spans="1:5" x14ac:dyDescent="0.2">
      <c r="A844" s="2" t="s">
        <v>2298</v>
      </c>
      <c r="B844" s="2" t="s">
        <v>2299</v>
      </c>
      <c r="C844" s="3" t="s">
        <v>2794</v>
      </c>
      <c r="D844" s="4">
        <v>-1.3036485600000001</v>
      </c>
      <c r="E844" s="5">
        <v>1.38E-11</v>
      </c>
    </row>
    <row r="845" spans="1:5" x14ac:dyDescent="0.2">
      <c r="A845" s="2" t="s">
        <v>2296</v>
      </c>
      <c r="B845" s="2" t="s">
        <v>2297</v>
      </c>
      <c r="C845" s="3" t="s">
        <v>2973</v>
      </c>
      <c r="D845" s="4">
        <v>-1.3055042889999999</v>
      </c>
      <c r="E845" s="5">
        <v>3.88E-20</v>
      </c>
    </row>
    <row r="846" spans="1:5" x14ac:dyDescent="0.2">
      <c r="A846" s="2" t="s">
        <v>2294</v>
      </c>
      <c r="B846" s="2" t="s">
        <v>2295</v>
      </c>
      <c r="C846" s="3" t="s">
        <v>3366</v>
      </c>
      <c r="D846" s="4">
        <v>-1.308930521</v>
      </c>
      <c r="E846" s="1">
        <v>4.1021720000000003E-3</v>
      </c>
    </row>
    <row r="847" spans="1:5" x14ac:dyDescent="0.2">
      <c r="A847" s="2" t="s">
        <v>2292</v>
      </c>
      <c r="B847" s="2" t="s">
        <v>2293</v>
      </c>
      <c r="C847" s="3" t="s">
        <v>3251</v>
      </c>
      <c r="D847" s="4">
        <v>-1.309730617</v>
      </c>
      <c r="E847" s="5">
        <v>1.8300000000000001E-9</v>
      </c>
    </row>
    <row r="848" spans="1:5" x14ac:dyDescent="0.2">
      <c r="A848" s="2" t="s">
        <v>2290</v>
      </c>
      <c r="B848" s="2" t="s">
        <v>2291</v>
      </c>
      <c r="C848" s="3" t="s">
        <v>3289</v>
      </c>
      <c r="D848" s="4">
        <v>-1.310300646</v>
      </c>
      <c r="E848" s="5">
        <v>2.37E-13</v>
      </c>
    </row>
    <row r="849" spans="1:5" x14ac:dyDescent="0.2">
      <c r="A849" s="2" t="s">
        <v>2288</v>
      </c>
      <c r="B849" s="2" t="s">
        <v>2289</v>
      </c>
      <c r="C849" s="3" t="s">
        <v>2794</v>
      </c>
      <c r="D849" s="4">
        <v>-1.3117217269999999</v>
      </c>
      <c r="E849" s="5">
        <v>2.22E-8</v>
      </c>
    </row>
    <row r="850" spans="1:5" x14ac:dyDescent="0.2">
      <c r="A850" s="2" t="s">
        <v>2286</v>
      </c>
      <c r="B850" s="2" t="s">
        <v>2287</v>
      </c>
      <c r="C850" s="3" t="s">
        <v>2979</v>
      </c>
      <c r="D850" s="4">
        <v>-1.3144006020000001</v>
      </c>
      <c r="E850" s="5">
        <v>5.8400000000000003E-5</v>
      </c>
    </row>
    <row r="851" spans="1:5" x14ac:dyDescent="0.2">
      <c r="A851" s="2" t="s">
        <v>2284</v>
      </c>
      <c r="B851" s="2" t="s">
        <v>2285</v>
      </c>
      <c r="C851" s="3" t="s">
        <v>3493</v>
      </c>
      <c r="D851" s="4">
        <v>-1.3166666</v>
      </c>
      <c r="E851" s="5">
        <v>1.0099999999999999E-8</v>
      </c>
    </row>
    <row r="852" spans="1:5" x14ac:dyDescent="0.2">
      <c r="A852" s="2" t="s">
        <v>2282</v>
      </c>
      <c r="B852" s="2" t="s">
        <v>2283</v>
      </c>
      <c r="C852" s="3" t="s">
        <v>3448</v>
      </c>
      <c r="D852" s="4">
        <v>-1.316898235</v>
      </c>
      <c r="E852" s="5">
        <v>1.1E-13</v>
      </c>
    </row>
    <row r="853" spans="1:5" x14ac:dyDescent="0.2">
      <c r="A853" s="2" t="s">
        <v>2280</v>
      </c>
      <c r="B853" s="2" t="s">
        <v>2281</v>
      </c>
      <c r="C853" s="3" t="s">
        <v>3730</v>
      </c>
      <c r="D853" s="4">
        <v>-1.322568768</v>
      </c>
      <c r="E853" s="5">
        <v>4.3300000000000003E-12</v>
      </c>
    </row>
    <row r="854" spans="1:5" x14ac:dyDescent="0.2">
      <c r="A854" s="2" t="s">
        <v>2278</v>
      </c>
      <c r="B854" s="2" t="s">
        <v>2279</v>
      </c>
      <c r="C854" s="3" t="s">
        <v>2916</v>
      </c>
      <c r="D854" s="4">
        <v>-1.3240382850000001</v>
      </c>
      <c r="E854" s="5">
        <v>1.7500000000000001E-16</v>
      </c>
    </row>
    <row r="855" spans="1:5" ht="22.8" x14ac:dyDescent="0.2">
      <c r="A855" s="2" t="s">
        <v>2276</v>
      </c>
      <c r="B855" s="2" t="s">
        <v>2277</v>
      </c>
      <c r="C855" s="3" t="s">
        <v>3156</v>
      </c>
      <c r="D855" s="4">
        <v>-1.3248143779999999</v>
      </c>
      <c r="E855" s="5">
        <v>5.1299999999999995E-16</v>
      </c>
    </row>
    <row r="856" spans="1:5" x14ac:dyDescent="0.2">
      <c r="A856" s="2" t="s">
        <v>2274</v>
      </c>
      <c r="B856" s="2" t="s">
        <v>2275</v>
      </c>
      <c r="C856" s="3" t="s">
        <v>3663</v>
      </c>
      <c r="D856" s="4">
        <v>-1.325984488</v>
      </c>
      <c r="E856" s="5">
        <v>1.91E-16</v>
      </c>
    </row>
    <row r="857" spans="1:5" x14ac:dyDescent="0.2">
      <c r="A857" s="2" t="s">
        <v>2272</v>
      </c>
      <c r="B857" s="2" t="s">
        <v>2273</v>
      </c>
      <c r="C857" s="3" t="s">
        <v>2797</v>
      </c>
      <c r="D857" s="4">
        <v>-1.326406381</v>
      </c>
      <c r="E857" s="5">
        <v>7.9200000000000005E-20</v>
      </c>
    </row>
    <row r="858" spans="1:5" x14ac:dyDescent="0.2">
      <c r="A858" s="2" t="s">
        <v>2270</v>
      </c>
      <c r="B858" s="2" t="s">
        <v>2271</v>
      </c>
      <c r="C858" s="3" t="s">
        <v>3503</v>
      </c>
      <c r="D858" s="4">
        <v>-1.32872886</v>
      </c>
      <c r="E858" s="5">
        <v>6.0700000000000004E-13</v>
      </c>
    </row>
    <row r="859" spans="1:5" x14ac:dyDescent="0.2">
      <c r="A859" s="2" t="s">
        <v>2268</v>
      </c>
      <c r="B859" s="2" t="s">
        <v>2269</v>
      </c>
      <c r="C859" s="3" t="s">
        <v>2887</v>
      </c>
      <c r="D859" s="4">
        <v>-1.3329059560000001</v>
      </c>
      <c r="E859" s="5">
        <v>2.38E-13</v>
      </c>
    </row>
    <row r="860" spans="1:5" x14ac:dyDescent="0.2">
      <c r="A860" s="2" t="s">
        <v>2266</v>
      </c>
      <c r="B860" s="2" t="s">
        <v>2267</v>
      </c>
      <c r="C860" s="3" t="s">
        <v>3008</v>
      </c>
      <c r="D860" s="4">
        <v>-1.334409948</v>
      </c>
      <c r="E860" s="5">
        <v>6.74E-12</v>
      </c>
    </row>
    <row r="861" spans="1:5" x14ac:dyDescent="0.2">
      <c r="A861" s="2" t="s">
        <v>2264</v>
      </c>
      <c r="B861" s="2" t="s">
        <v>2265</v>
      </c>
      <c r="C861" s="3" t="s">
        <v>3341</v>
      </c>
      <c r="D861" s="4">
        <v>-1.3426157489999999</v>
      </c>
      <c r="E861" s="5">
        <v>2.08E-16</v>
      </c>
    </row>
    <row r="862" spans="1:5" x14ac:dyDescent="0.2">
      <c r="A862" s="2" t="s">
        <v>2262</v>
      </c>
      <c r="B862" s="2" t="s">
        <v>2263</v>
      </c>
      <c r="C862" s="3" t="s">
        <v>3057</v>
      </c>
      <c r="D862" s="4">
        <v>-1.3428498369999999</v>
      </c>
      <c r="E862" s="1">
        <v>3.9695670000000002E-3</v>
      </c>
    </row>
    <row r="863" spans="1:5" x14ac:dyDescent="0.2">
      <c r="A863" s="2" t="s">
        <v>2260</v>
      </c>
      <c r="B863" s="2" t="s">
        <v>2261</v>
      </c>
      <c r="C863" s="3" t="s">
        <v>2797</v>
      </c>
      <c r="D863" s="4">
        <v>-1.3434573249999999</v>
      </c>
      <c r="E863" s="1">
        <v>1.0528500000000001E-4</v>
      </c>
    </row>
    <row r="864" spans="1:5" x14ac:dyDescent="0.2">
      <c r="A864" s="2" t="s">
        <v>2258</v>
      </c>
      <c r="B864" s="2" t="s">
        <v>2259</v>
      </c>
      <c r="C864" s="3" t="s">
        <v>2809</v>
      </c>
      <c r="D864" s="4">
        <v>-1.349534606</v>
      </c>
      <c r="E864" s="5">
        <v>1.6100000000000001E-10</v>
      </c>
    </row>
    <row r="865" spans="1:5" ht="22.8" x14ac:dyDescent="0.2">
      <c r="A865" s="2" t="s">
        <v>2256</v>
      </c>
      <c r="B865" s="2" t="s">
        <v>2257</v>
      </c>
      <c r="C865" s="3" t="s">
        <v>3207</v>
      </c>
      <c r="D865" s="4">
        <v>-1.349923996</v>
      </c>
      <c r="E865" s="5">
        <v>4.2000000000000003E-21</v>
      </c>
    </row>
    <row r="866" spans="1:5" x14ac:dyDescent="0.2">
      <c r="A866" s="2" t="s">
        <v>2254</v>
      </c>
      <c r="B866" s="2" t="s">
        <v>2255</v>
      </c>
      <c r="C866" s="3" t="s">
        <v>2881</v>
      </c>
      <c r="D866" s="4">
        <v>-1.350832627</v>
      </c>
      <c r="E866" s="5">
        <v>5.7200000000000001E-9</v>
      </c>
    </row>
    <row r="867" spans="1:5" x14ac:dyDescent="0.2">
      <c r="A867" s="2" t="s">
        <v>2252</v>
      </c>
      <c r="B867" s="2" t="s">
        <v>2253</v>
      </c>
      <c r="C867" s="3" t="s">
        <v>3164</v>
      </c>
      <c r="D867" s="4">
        <v>-1.352707122</v>
      </c>
      <c r="E867" s="5">
        <v>1.91E-16</v>
      </c>
    </row>
    <row r="868" spans="1:5" x14ac:dyDescent="0.2">
      <c r="A868" s="2" t="s">
        <v>2250</v>
      </c>
      <c r="B868" s="2" t="s">
        <v>2251</v>
      </c>
      <c r="C868" s="3" t="s">
        <v>3026</v>
      </c>
      <c r="D868" s="4">
        <v>-1.355361858</v>
      </c>
      <c r="E868" s="1">
        <v>3.5897799999999998E-4</v>
      </c>
    </row>
    <row r="869" spans="1:5" x14ac:dyDescent="0.2">
      <c r="A869" s="2" t="s">
        <v>2248</v>
      </c>
      <c r="B869" s="2" t="s">
        <v>2249</v>
      </c>
      <c r="C869" s="3" t="s">
        <v>2797</v>
      </c>
      <c r="D869" s="4">
        <v>-1.355571522</v>
      </c>
      <c r="E869" s="5">
        <v>1.0599999999999999E-11</v>
      </c>
    </row>
    <row r="870" spans="1:5" x14ac:dyDescent="0.2">
      <c r="A870" s="2" t="s">
        <v>2246</v>
      </c>
      <c r="B870" s="2" t="s">
        <v>2247</v>
      </c>
      <c r="C870" s="3" t="s">
        <v>3460</v>
      </c>
      <c r="D870" s="4">
        <v>-1.356594767</v>
      </c>
      <c r="E870" s="5">
        <v>1.08E-17</v>
      </c>
    </row>
    <row r="871" spans="1:5" x14ac:dyDescent="0.2">
      <c r="A871" s="2" t="s">
        <v>2244</v>
      </c>
      <c r="B871" s="2" t="s">
        <v>2245</v>
      </c>
      <c r="C871" s="3" t="s">
        <v>3529</v>
      </c>
      <c r="D871" s="4">
        <v>-1.3566295779999999</v>
      </c>
      <c r="E871" s="5">
        <v>1.29E-8</v>
      </c>
    </row>
    <row r="872" spans="1:5" x14ac:dyDescent="0.2">
      <c r="A872" s="2" t="s">
        <v>2242</v>
      </c>
      <c r="B872" s="2" t="s">
        <v>2243</v>
      </c>
      <c r="C872" s="3" t="s">
        <v>3319</v>
      </c>
      <c r="D872" s="4">
        <v>-1.357525796</v>
      </c>
      <c r="E872" s="5">
        <v>2.2699999999999999E-18</v>
      </c>
    </row>
    <row r="873" spans="1:5" x14ac:dyDescent="0.2">
      <c r="A873" s="2" t="s">
        <v>2240</v>
      </c>
      <c r="B873" s="2" t="s">
        <v>2241</v>
      </c>
      <c r="C873" s="3" t="s">
        <v>2853</v>
      </c>
      <c r="D873" s="4">
        <v>-1.358902906</v>
      </c>
      <c r="E873" s="5">
        <v>1.73E-16</v>
      </c>
    </row>
    <row r="874" spans="1:5" x14ac:dyDescent="0.2">
      <c r="A874" s="2" t="s">
        <v>2238</v>
      </c>
      <c r="B874" s="2" t="s">
        <v>2239</v>
      </c>
      <c r="C874" s="3" t="s">
        <v>3542</v>
      </c>
      <c r="D874" s="4">
        <v>-1.368473281</v>
      </c>
      <c r="E874" s="5">
        <v>1.59E-17</v>
      </c>
    </row>
    <row r="875" spans="1:5" x14ac:dyDescent="0.2">
      <c r="A875" s="2" t="s">
        <v>2236</v>
      </c>
      <c r="B875" s="2" t="s">
        <v>2237</v>
      </c>
      <c r="C875" s="3" t="s">
        <v>3116</v>
      </c>
      <c r="D875" s="4">
        <v>-1.369550171</v>
      </c>
      <c r="E875" s="1">
        <v>7.0882560000000002E-3</v>
      </c>
    </row>
    <row r="876" spans="1:5" x14ac:dyDescent="0.2">
      <c r="A876" s="2" t="s">
        <v>2234</v>
      </c>
      <c r="B876" s="2" t="s">
        <v>2235</v>
      </c>
      <c r="C876" s="3" t="s">
        <v>2880</v>
      </c>
      <c r="D876" s="4">
        <v>-1.3702270459999999</v>
      </c>
      <c r="E876" s="5">
        <v>2.27E-11</v>
      </c>
    </row>
    <row r="877" spans="1:5" x14ac:dyDescent="0.2">
      <c r="A877" s="2" t="s">
        <v>2232</v>
      </c>
      <c r="B877" s="2" t="s">
        <v>2233</v>
      </c>
      <c r="C877" s="3" t="s">
        <v>3283</v>
      </c>
      <c r="D877" s="4">
        <v>-1.3706442830000001</v>
      </c>
      <c r="E877" s="5">
        <v>2.2800000000000001E-11</v>
      </c>
    </row>
    <row r="878" spans="1:5" x14ac:dyDescent="0.2">
      <c r="A878" s="2" t="s">
        <v>2229</v>
      </c>
      <c r="B878" s="2" t="s">
        <v>2230</v>
      </c>
      <c r="C878" s="3" t="s">
        <v>2231</v>
      </c>
      <c r="D878" s="4">
        <v>-1.3709677389999999</v>
      </c>
      <c r="E878" s="5">
        <v>7.6399999999999995E-15</v>
      </c>
    </row>
    <row r="879" spans="1:5" x14ac:dyDescent="0.2">
      <c r="A879" s="2" t="s">
        <v>2227</v>
      </c>
      <c r="B879" s="2" t="s">
        <v>2228</v>
      </c>
      <c r="C879" s="3" t="s">
        <v>2797</v>
      </c>
      <c r="D879" s="4">
        <v>-1.372389627</v>
      </c>
      <c r="E879" s="5">
        <v>4.7999999999999999E-18</v>
      </c>
    </row>
    <row r="880" spans="1:5" x14ac:dyDescent="0.2">
      <c r="A880" s="2" t="s">
        <v>2225</v>
      </c>
      <c r="B880" s="2" t="s">
        <v>2226</v>
      </c>
      <c r="C880" s="3" t="s">
        <v>2862</v>
      </c>
      <c r="D880" s="4">
        <v>-1.3732688159999999</v>
      </c>
      <c r="E880" s="5">
        <v>7.1800000000000003E-16</v>
      </c>
    </row>
    <row r="881" spans="1:5" x14ac:dyDescent="0.2">
      <c r="A881" s="2" t="s">
        <v>2223</v>
      </c>
      <c r="B881" s="2" t="s">
        <v>2224</v>
      </c>
      <c r="C881" s="3" t="s">
        <v>2794</v>
      </c>
      <c r="D881" s="4">
        <v>-1.3741188419999999</v>
      </c>
      <c r="E881" s="5">
        <v>6.5199999999999998E-20</v>
      </c>
    </row>
    <row r="882" spans="1:5" x14ac:dyDescent="0.2">
      <c r="A882" s="2" t="s">
        <v>2221</v>
      </c>
      <c r="B882" s="2" t="s">
        <v>2222</v>
      </c>
      <c r="C882" s="3" t="s">
        <v>857</v>
      </c>
      <c r="D882" s="4">
        <v>-1.3743379469999999</v>
      </c>
      <c r="E882" s="5">
        <v>4.0499999999999999E-9</v>
      </c>
    </row>
    <row r="883" spans="1:5" x14ac:dyDescent="0.2">
      <c r="A883" s="2" t="s">
        <v>2219</v>
      </c>
      <c r="B883" s="2" t="s">
        <v>2220</v>
      </c>
      <c r="C883" s="3" t="s">
        <v>3272</v>
      </c>
      <c r="D883" s="4">
        <v>-1.3774747919999999</v>
      </c>
      <c r="E883" s="5">
        <v>4.66E-8</v>
      </c>
    </row>
    <row r="884" spans="1:5" x14ac:dyDescent="0.2">
      <c r="A884" s="2" t="s">
        <v>2217</v>
      </c>
      <c r="B884" s="2" t="s">
        <v>2218</v>
      </c>
      <c r="C884" s="3" t="s">
        <v>3228</v>
      </c>
      <c r="D884" s="4">
        <v>-1.378254581</v>
      </c>
      <c r="E884" s="5">
        <v>1.1399999999999999E-5</v>
      </c>
    </row>
    <row r="885" spans="1:5" x14ac:dyDescent="0.2">
      <c r="A885" s="2" t="s">
        <v>2215</v>
      </c>
      <c r="B885" s="2" t="s">
        <v>2216</v>
      </c>
      <c r="C885" s="3" t="s">
        <v>3286</v>
      </c>
      <c r="D885" s="4">
        <v>-1.378731902</v>
      </c>
      <c r="E885" s="5">
        <v>1.1900000000000001E-8</v>
      </c>
    </row>
    <row r="886" spans="1:5" x14ac:dyDescent="0.2">
      <c r="A886" s="2" t="s">
        <v>2213</v>
      </c>
      <c r="B886" s="2" t="s">
        <v>2214</v>
      </c>
      <c r="C886" s="3" t="s">
        <v>3428</v>
      </c>
      <c r="D886" s="4">
        <v>-1.380034781</v>
      </c>
      <c r="E886" s="5">
        <v>2.5800000000000001E-13</v>
      </c>
    </row>
    <row r="887" spans="1:5" x14ac:dyDescent="0.2">
      <c r="A887" s="2" t="s">
        <v>2211</v>
      </c>
      <c r="B887" s="2" t="s">
        <v>2212</v>
      </c>
      <c r="C887" s="3" t="s">
        <v>2845</v>
      </c>
      <c r="D887" s="4">
        <v>-1.380048071</v>
      </c>
      <c r="E887" s="5">
        <v>1.2600000000000001E-12</v>
      </c>
    </row>
    <row r="888" spans="1:5" x14ac:dyDescent="0.2">
      <c r="A888" s="2" t="s">
        <v>2209</v>
      </c>
      <c r="B888" s="2" t="s">
        <v>2210</v>
      </c>
      <c r="C888" s="3" t="s">
        <v>2940</v>
      </c>
      <c r="D888" s="4">
        <v>-1.3817305900000001</v>
      </c>
      <c r="E888" s="5">
        <v>7.5600000000000001E-14</v>
      </c>
    </row>
    <row r="889" spans="1:5" x14ac:dyDescent="0.2">
      <c r="A889" s="2" t="s">
        <v>2207</v>
      </c>
      <c r="B889" s="2" t="s">
        <v>2208</v>
      </c>
      <c r="C889" s="3" t="s">
        <v>3116</v>
      </c>
      <c r="D889" s="4">
        <v>-1.3822476299999999</v>
      </c>
      <c r="E889" s="5">
        <v>3.5300000000000001E-6</v>
      </c>
    </row>
    <row r="890" spans="1:5" x14ac:dyDescent="0.2">
      <c r="A890" s="2" t="s">
        <v>2205</v>
      </c>
      <c r="B890" s="2" t="s">
        <v>2206</v>
      </c>
      <c r="C890" s="3" t="s">
        <v>3256</v>
      </c>
      <c r="D890" s="4">
        <v>-1.3828378050000001</v>
      </c>
      <c r="E890" s="5">
        <v>7.3799999999999996E-7</v>
      </c>
    </row>
    <row r="891" spans="1:5" x14ac:dyDescent="0.2">
      <c r="A891" s="2" t="s">
        <v>2203</v>
      </c>
      <c r="B891" s="2" t="s">
        <v>2204</v>
      </c>
      <c r="C891" s="3" t="s">
        <v>3180</v>
      </c>
      <c r="D891" s="4">
        <v>-1.3858855459999999</v>
      </c>
      <c r="E891" s="5">
        <v>2.0400000000000001E-23</v>
      </c>
    </row>
    <row r="892" spans="1:5" x14ac:dyDescent="0.2">
      <c r="A892" s="2" t="s">
        <v>2201</v>
      </c>
      <c r="B892" s="2" t="s">
        <v>2202</v>
      </c>
      <c r="C892" s="3" t="s">
        <v>2888</v>
      </c>
      <c r="D892" s="4">
        <v>-1.387126538</v>
      </c>
      <c r="E892" s="5">
        <v>1.0599999999999999E-12</v>
      </c>
    </row>
    <row r="893" spans="1:5" ht="34.200000000000003" x14ac:dyDescent="0.2">
      <c r="A893" s="2" t="s">
        <v>2199</v>
      </c>
      <c r="B893" s="2" t="s">
        <v>2200</v>
      </c>
      <c r="C893" s="3" t="s">
        <v>3171</v>
      </c>
      <c r="D893" s="4">
        <v>-1.388870284</v>
      </c>
      <c r="E893" s="5">
        <v>1.79E-19</v>
      </c>
    </row>
    <row r="894" spans="1:5" x14ac:dyDescent="0.2">
      <c r="A894" s="2" t="s">
        <v>2197</v>
      </c>
      <c r="B894" s="2" t="s">
        <v>2198</v>
      </c>
      <c r="C894" s="3" t="s">
        <v>3283</v>
      </c>
      <c r="D894" s="4">
        <v>-1.3894088790000001</v>
      </c>
      <c r="E894" s="1">
        <v>1.740068E-3</v>
      </c>
    </row>
    <row r="895" spans="1:5" ht="22.8" x14ac:dyDescent="0.2">
      <c r="A895" s="2" t="s">
        <v>2195</v>
      </c>
      <c r="B895" s="2" t="s">
        <v>2196</v>
      </c>
      <c r="C895" s="3" t="s">
        <v>3011</v>
      </c>
      <c r="D895" s="4">
        <v>-1.3922041919999999</v>
      </c>
      <c r="E895" s="5">
        <v>2.03E-7</v>
      </c>
    </row>
    <row r="896" spans="1:5" x14ac:dyDescent="0.2">
      <c r="A896" s="2" t="s">
        <v>2193</v>
      </c>
      <c r="B896" s="2" t="s">
        <v>2194</v>
      </c>
      <c r="C896" s="3" t="s">
        <v>3150</v>
      </c>
      <c r="D896" s="4">
        <v>-1.3933825259999999</v>
      </c>
      <c r="E896" s="5">
        <v>4.71E-5</v>
      </c>
    </row>
    <row r="897" spans="1:5" x14ac:dyDescent="0.2">
      <c r="A897" s="2" t="s">
        <v>2191</v>
      </c>
      <c r="B897" s="2" t="s">
        <v>2192</v>
      </c>
      <c r="C897" s="3" t="s">
        <v>3453</v>
      </c>
      <c r="D897" s="4">
        <v>-1.3938807390000001</v>
      </c>
      <c r="E897" s="1">
        <v>2.4879656E-2</v>
      </c>
    </row>
    <row r="898" spans="1:5" x14ac:dyDescent="0.2">
      <c r="A898" s="2" t="s">
        <v>2189</v>
      </c>
      <c r="B898" s="2" t="s">
        <v>2190</v>
      </c>
      <c r="C898" s="3" t="s">
        <v>2854</v>
      </c>
      <c r="D898" s="4">
        <v>-1.3987141830000001</v>
      </c>
      <c r="E898" s="5">
        <v>6.2800000000000006E-8</v>
      </c>
    </row>
    <row r="899" spans="1:5" ht="22.8" x14ac:dyDescent="0.2">
      <c r="A899" s="2" t="s">
        <v>2187</v>
      </c>
      <c r="B899" s="2" t="s">
        <v>2188</v>
      </c>
      <c r="C899" s="3" t="s">
        <v>3609</v>
      </c>
      <c r="D899" s="4">
        <v>-1.398852639</v>
      </c>
      <c r="E899" s="5">
        <v>3.5099999999999998E-18</v>
      </c>
    </row>
    <row r="900" spans="1:5" x14ac:dyDescent="0.2">
      <c r="A900" s="2" t="s">
        <v>2185</v>
      </c>
      <c r="B900" s="2" t="s">
        <v>2186</v>
      </c>
      <c r="C900" s="3" t="s">
        <v>3066</v>
      </c>
      <c r="D900" s="4">
        <v>-1.4001194029999999</v>
      </c>
      <c r="E900" s="5">
        <v>2.1500000000000001E-17</v>
      </c>
    </row>
    <row r="901" spans="1:5" x14ac:dyDescent="0.2">
      <c r="A901" s="2" t="s">
        <v>2183</v>
      </c>
      <c r="B901" s="2" t="s">
        <v>2184</v>
      </c>
      <c r="C901" s="3" t="s">
        <v>2914</v>
      </c>
      <c r="D901" s="4">
        <v>-1.4006316560000001</v>
      </c>
      <c r="E901" s="5">
        <v>3.8700000000000002E-18</v>
      </c>
    </row>
    <row r="902" spans="1:5" x14ac:dyDescent="0.2">
      <c r="A902" s="2" t="s">
        <v>2181</v>
      </c>
      <c r="B902" s="2" t="s">
        <v>2182</v>
      </c>
      <c r="C902" s="3" t="s">
        <v>3148</v>
      </c>
      <c r="D902" s="4">
        <v>-1.4055192510000001</v>
      </c>
      <c r="E902" s="5">
        <v>6.6499999999999999E-6</v>
      </c>
    </row>
    <row r="903" spans="1:5" x14ac:dyDescent="0.2">
      <c r="A903" s="2" t="s">
        <v>2179</v>
      </c>
      <c r="B903" s="2" t="s">
        <v>2180</v>
      </c>
      <c r="C903" s="3" t="s">
        <v>3105</v>
      </c>
      <c r="D903" s="4">
        <v>-1.4095213879999999</v>
      </c>
      <c r="E903" s="5">
        <v>1.06E-16</v>
      </c>
    </row>
    <row r="904" spans="1:5" ht="22.8" x14ac:dyDescent="0.2">
      <c r="A904" s="2" t="s">
        <v>2177</v>
      </c>
      <c r="B904" s="2" t="s">
        <v>2178</v>
      </c>
      <c r="C904" s="3" t="s">
        <v>3195</v>
      </c>
      <c r="D904" s="4">
        <v>-1.4125143069999999</v>
      </c>
      <c r="E904" s="5">
        <v>9.6799999999999991E-13</v>
      </c>
    </row>
    <row r="905" spans="1:5" x14ac:dyDescent="0.2">
      <c r="A905" s="2" t="s">
        <v>2175</v>
      </c>
      <c r="B905" s="2" t="s">
        <v>2176</v>
      </c>
      <c r="C905" s="3" t="s">
        <v>2942</v>
      </c>
      <c r="D905" s="4">
        <v>-1.4156258960000001</v>
      </c>
      <c r="E905" s="5">
        <v>4.9399999999999999E-11</v>
      </c>
    </row>
    <row r="906" spans="1:5" ht="22.8" x14ac:dyDescent="0.2">
      <c r="A906" s="2" t="s">
        <v>2173</v>
      </c>
      <c r="B906" s="2" t="s">
        <v>2174</v>
      </c>
      <c r="C906" s="3" t="s">
        <v>3471</v>
      </c>
      <c r="D906" s="4">
        <v>-1.4156629000000001</v>
      </c>
      <c r="E906" s="5">
        <v>2.3200000000000002E-16</v>
      </c>
    </row>
    <row r="907" spans="1:5" x14ac:dyDescent="0.2">
      <c r="A907" s="2" t="s">
        <v>2170</v>
      </c>
      <c r="B907" s="2" t="s">
        <v>2171</v>
      </c>
      <c r="C907" s="3" t="s">
        <v>2172</v>
      </c>
      <c r="D907" s="4">
        <v>-1.415972717</v>
      </c>
      <c r="E907" s="5">
        <v>3.2400000000000001E-18</v>
      </c>
    </row>
    <row r="908" spans="1:5" x14ac:dyDescent="0.2">
      <c r="A908" s="2" t="s">
        <v>2168</v>
      </c>
      <c r="B908" s="2" t="s">
        <v>2169</v>
      </c>
      <c r="C908" s="3" t="s">
        <v>3547</v>
      </c>
      <c r="D908" s="4">
        <v>-1.4167312400000001</v>
      </c>
      <c r="E908" s="5">
        <v>1.0900000000000001E-17</v>
      </c>
    </row>
    <row r="909" spans="1:5" x14ac:dyDescent="0.2">
      <c r="A909" s="2" t="s">
        <v>2166</v>
      </c>
      <c r="B909" s="2" t="s">
        <v>2167</v>
      </c>
      <c r="C909" s="3" t="s">
        <v>2934</v>
      </c>
      <c r="D909" s="4">
        <v>-1.417578502</v>
      </c>
      <c r="E909" s="5">
        <v>4.4900000000000001E-13</v>
      </c>
    </row>
    <row r="910" spans="1:5" x14ac:dyDescent="0.2">
      <c r="A910" s="2" t="s">
        <v>2164</v>
      </c>
      <c r="B910" s="2" t="s">
        <v>2165</v>
      </c>
      <c r="C910" s="3" t="s">
        <v>3592</v>
      </c>
      <c r="D910" s="4">
        <v>-1.4176854270000001</v>
      </c>
      <c r="E910" s="5">
        <v>2.32E-18</v>
      </c>
    </row>
    <row r="911" spans="1:5" x14ac:dyDescent="0.2">
      <c r="A911" s="2" t="s">
        <v>2162</v>
      </c>
      <c r="B911" s="2" t="s">
        <v>2163</v>
      </c>
      <c r="C911" s="3" t="s">
        <v>3253</v>
      </c>
      <c r="D911" s="4">
        <v>-1.419272756</v>
      </c>
      <c r="E911" s="5">
        <v>3.49E-16</v>
      </c>
    </row>
    <row r="912" spans="1:5" x14ac:dyDescent="0.2">
      <c r="A912" s="2" t="s">
        <v>2160</v>
      </c>
      <c r="B912" s="2" t="s">
        <v>2161</v>
      </c>
      <c r="C912" s="3" t="s">
        <v>2797</v>
      </c>
      <c r="D912" s="4">
        <v>-1.4204071970000001</v>
      </c>
      <c r="E912" s="5">
        <v>1.08E-14</v>
      </c>
    </row>
    <row r="913" spans="1:5" x14ac:dyDescent="0.2">
      <c r="A913" s="2" t="s">
        <v>2158</v>
      </c>
      <c r="B913" s="2" t="s">
        <v>2159</v>
      </c>
      <c r="C913" s="3" t="s">
        <v>2874</v>
      </c>
      <c r="D913" s="4">
        <v>-1.42101334</v>
      </c>
      <c r="E913" s="1">
        <v>4.6508039999999997E-3</v>
      </c>
    </row>
    <row r="914" spans="1:5" x14ac:dyDescent="0.2">
      <c r="A914" s="2" t="s">
        <v>2156</v>
      </c>
      <c r="B914" s="2" t="s">
        <v>2157</v>
      </c>
      <c r="C914" s="3" t="s">
        <v>3009</v>
      </c>
      <c r="D914" s="4">
        <v>-1.423607906</v>
      </c>
      <c r="E914" s="5">
        <v>1.6500000000000001E-6</v>
      </c>
    </row>
    <row r="915" spans="1:5" ht="22.8" x14ac:dyDescent="0.2">
      <c r="A915" s="2" t="s">
        <v>2154</v>
      </c>
      <c r="B915" s="2" t="s">
        <v>2155</v>
      </c>
      <c r="C915" s="3" t="s">
        <v>3270</v>
      </c>
      <c r="D915" s="4">
        <v>-1.423704812</v>
      </c>
      <c r="E915" s="5">
        <v>3.0199999999999998E-16</v>
      </c>
    </row>
    <row r="916" spans="1:5" x14ac:dyDescent="0.2">
      <c r="A916" s="2" t="s">
        <v>2152</v>
      </c>
      <c r="B916" s="2" t="s">
        <v>2153</v>
      </c>
      <c r="C916" s="3" t="s">
        <v>3356</v>
      </c>
      <c r="D916" s="4">
        <v>-1.424787671</v>
      </c>
      <c r="E916" s="5">
        <v>2.7299999999999999E-11</v>
      </c>
    </row>
    <row r="917" spans="1:5" x14ac:dyDescent="0.2">
      <c r="A917" s="2" t="s">
        <v>2150</v>
      </c>
      <c r="B917" s="2" t="s">
        <v>2151</v>
      </c>
      <c r="C917" s="3" t="s">
        <v>2840</v>
      </c>
      <c r="D917" s="4">
        <v>-1.4256329830000001</v>
      </c>
      <c r="E917" s="5">
        <v>1.77E-5</v>
      </c>
    </row>
    <row r="918" spans="1:5" x14ac:dyDescent="0.2">
      <c r="A918" s="2" t="s">
        <v>2148</v>
      </c>
      <c r="B918" s="2" t="s">
        <v>2149</v>
      </c>
      <c r="C918" s="3" t="s">
        <v>3076</v>
      </c>
      <c r="D918" s="4">
        <v>-1.4271808580000001</v>
      </c>
      <c r="E918" s="5">
        <v>1.8799999999999999E-11</v>
      </c>
    </row>
    <row r="919" spans="1:5" x14ac:dyDescent="0.2">
      <c r="A919" s="2" t="s">
        <v>2146</v>
      </c>
      <c r="B919" s="2" t="s">
        <v>2147</v>
      </c>
      <c r="C919" s="3" t="s">
        <v>3523</v>
      </c>
      <c r="D919" s="4">
        <v>-1.427838132</v>
      </c>
      <c r="E919" s="5">
        <v>1.88E-16</v>
      </c>
    </row>
    <row r="920" spans="1:5" x14ac:dyDescent="0.2">
      <c r="A920" s="2" t="s">
        <v>2144</v>
      </c>
      <c r="B920" s="2" t="s">
        <v>2145</v>
      </c>
      <c r="C920" s="3" t="s">
        <v>3728</v>
      </c>
      <c r="D920" s="4">
        <v>-1.4282834680000001</v>
      </c>
      <c r="E920" s="1">
        <v>4.8769360000000001E-3</v>
      </c>
    </row>
    <row r="921" spans="1:5" x14ac:dyDescent="0.2">
      <c r="A921" s="2" t="s">
        <v>2142</v>
      </c>
      <c r="B921" s="2" t="s">
        <v>2143</v>
      </c>
      <c r="C921" s="3" t="s">
        <v>3403</v>
      </c>
      <c r="D921" s="4">
        <v>-1.428870501</v>
      </c>
      <c r="E921" s="5">
        <v>2.1100000000000001E-6</v>
      </c>
    </row>
    <row r="922" spans="1:5" x14ac:dyDescent="0.2">
      <c r="A922" s="2" t="s">
        <v>2140</v>
      </c>
      <c r="B922" s="2" t="s">
        <v>2141</v>
      </c>
      <c r="C922" s="3" t="s">
        <v>2849</v>
      </c>
      <c r="D922" s="4">
        <v>-1.429195644</v>
      </c>
      <c r="E922" s="5">
        <v>1.2299999999999999E-19</v>
      </c>
    </row>
    <row r="923" spans="1:5" x14ac:dyDescent="0.2">
      <c r="A923" s="2" t="s">
        <v>2138</v>
      </c>
      <c r="B923" s="2" t="s">
        <v>2139</v>
      </c>
      <c r="C923" s="3" t="s">
        <v>3289</v>
      </c>
      <c r="D923" s="4">
        <v>-1.4291991040000001</v>
      </c>
      <c r="E923" s="5">
        <v>3.2499999999999997E-5</v>
      </c>
    </row>
    <row r="924" spans="1:5" x14ac:dyDescent="0.2">
      <c r="A924" s="2" t="s">
        <v>2136</v>
      </c>
      <c r="B924" s="2" t="s">
        <v>2137</v>
      </c>
      <c r="C924" s="3" t="s">
        <v>2797</v>
      </c>
      <c r="D924" s="4">
        <v>-1.4301091029999999</v>
      </c>
      <c r="E924" s="5">
        <v>2.51E-12</v>
      </c>
    </row>
    <row r="925" spans="1:5" x14ac:dyDescent="0.2">
      <c r="A925" s="2" t="s">
        <v>2134</v>
      </c>
      <c r="B925" s="2" t="s">
        <v>2135</v>
      </c>
      <c r="C925" s="3" t="s">
        <v>3289</v>
      </c>
      <c r="D925" s="4">
        <v>-1.431164635</v>
      </c>
      <c r="E925" s="5">
        <v>6.6699999999999997E-6</v>
      </c>
    </row>
    <row r="926" spans="1:5" x14ac:dyDescent="0.2">
      <c r="A926" s="2" t="s">
        <v>2132</v>
      </c>
      <c r="B926" s="2" t="s">
        <v>2133</v>
      </c>
      <c r="C926" s="3" t="s">
        <v>3525</v>
      </c>
      <c r="D926" s="4">
        <v>-1.431231199</v>
      </c>
      <c r="E926" s="5">
        <v>9.3500000000000003E-18</v>
      </c>
    </row>
    <row r="927" spans="1:5" x14ac:dyDescent="0.2">
      <c r="A927" s="2" t="s">
        <v>2130</v>
      </c>
      <c r="B927" s="2" t="s">
        <v>2131</v>
      </c>
      <c r="C927" s="3" t="s">
        <v>3122</v>
      </c>
      <c r="D927" s="4">
        <v>-1.431557054</v>
      </c>
      <c r="E927" s="5">
        <v>2.5899999999999998E-10</v>
      </c>
    </row>
    <row r="928" spans="1:5" x14ac:dyDescent="0.2">
      <c r="A928" s="2" t="s">
        <v>2128</v>
      </c>
      <c r="B928" s="2" t="s">
        <v>2129</v>
      </c>
      <c r="C928" s="3" t="s">
        <v>3257</v>
      </c>
      <c r="D928" s="4">
        <v>-1.4350610640000001</v>
      </c>
      <c r="E928" s="1">
        <v>1.2310399999999999E-4</v>
      </c>
    </row>
    <row r="929" spans="1:5" x14ac:dyDescent="0.2">
      <c r="A929" s="2" t="s">
        <v>2126</v>
      </c>
      <c r="B929" s="2" t="s">
        <v>2127</v>
      </c>
      <c r="C929" s="3" t="s">
        <v>2378</v>
      </c>
      <c r="D929" s="4">
        <v>-1.442805444</v>
      </c>
      <c r="E929" s="5">
        <v>1.31E-15</v>
      </c>
    </row>
    <row r="930" spans="1:5" ht="22.8" x14ac:dyDescent="0.2">
      <c r="A930" s="2" t="s">
        <v>2124</v>
      </c>
      <c r="B930" s="2" t="s">
        <v>2125</v>
      </c>
      <c r="C930" s="3" t="s">
        <v>3671</v>
      </c>
      <c r="D930" s="4">
        <v>-1.4435325000000001</v>
      </c>
      <c r="E930" s="5">
        <v>2.0400000000000001E-5</v>
      </c>
    </row>
    <row r="931" spans="1:5" x14ac:dyDescent="0.2">
      <c r="A931" s="2" t="s">
        <v>2122</v>
      </c>
      <c r="B931" s="2" t="s">
        <v>2123</v>
      </c>
      <c r="C931" s="3" t="s">
        <v>3494</v>
      </c>
      <c r="D931" s="4">
        <v>-1.443758833</v>
      </c>
      <c r="E931" s="5">
        <v>1.5699999999999999E-22</v>
      </c>
    </row>
    <row r="932" spans="1:5" x14ac:dyDescent="0.2">
      <c r="A932" s="2" t="s">
        <v>2120</v>
      </c>
      <c r="B932" s="2" t="s">
        <v>2121</v>
      </c>
      <c r="C932" s="3" t="s">
        <v>3124</v>
      </c>
      <c r="D932" s="4">
        <v>-1.443914972</v>
      </c>
      <c r="E932" s="5">
        <v>1.5699999999999999E-5</v>
      </c>
    </row>
    <row r="933" spans="1:5" x14ac:dyDescent="0.2">
      <c r="A933" s="2" t="s">
        <v>2118</v>
      </c>
      <c r="B933" s="2" t="s">
        <v>2119</v>
      </c>
      <c r="C933" s="3" t="s">
        <v>3550</v>
      </c>
      <c r="D933" s="4">
        <v>-1.4448309130000001</v>
      </c>
      <c r="E933" s="5">
        <v>8.4100000000000001E-17</v>
      </c>
    </row>
    <row r="934" spans="1:5" x14ac:dyDescent="0.2">
      <c r="A934" s="2" t="s">
        <v>2116</v>
      </c>
      <c r="B934" s="2" t="s">
        <v>2117</v>
      </c>
      <c r="C934" s="3" t="s">
        <v>1577</v>
      </c>
      <c r="D934" s="4">
        <v>-1.4465331720000001</v>
      </c>
      <c r="E934" s="5">
        <v>9.9500000000000002E-18</v>
      </c>
    </row>
    <row r="935" spans="1:5" x14ac:dyDescent="0.2">
      <c r="A935" s="2" t="s">
        <v>2114</v>
      </c>
      <c r="B935" s="2" t="s">
        <v>2115</v>
      </c>
      <c r="C935" s="3" t="s">
        <v>3042</v>
      </c>
      <c r="D935" s="4">
        <v>-1.4471055479999999</v>
      </c>
      <c r="E935" s="1">
        <v>1.9040800000000001E-4</v>
      </c>
    </row>
    <row r="936" spans="1:5" x14ac:dyDescent="0.2">
      <c r="A936" s="2" t="s">
        <v>2112</v>
      </c>
      <c r="B936" s="2" t="s">
        <v>2113</v>
      </c>
      <c r="C936" s="3" t="s">
        <v>2913</v>
      </c>
      <c r="D936" s="4">
        <v>-1.4493854770000001</v>
      </c>
      <c r="E936" s="5">
        <v>2.8899999999999998E-10</v>
      </c>
    </row>
    <row r="937" spans="1:5" x14ac:dyDescent="0.2">
      <c r="A937" s="2" t="s">
        <v>2110</v>
      </c>
      <c r="B937" s="2" t="s">
        <v>2111</v>
      </c>
      <c r="C937" s="3" t="s">
        <v>172</v>
      </c>
      <c r="D937" s="4">
        <v>-1.4526539009999999</v>
      </c>
      <c r="E937" s="5">
        <v>3.7500000000000001E-6</v>
      </c>
    </row>
    <row r="938" spans="1:5" x14ac:dyDescent="0.2">
      <c r="A938" s="2" t="s">
        <v>2108</v>
      </c>
      <c r="B938" s="2" t="s">
        <v>2109</v>
      </c>
      <c r="C938" s="3" t="s">
        <v>2946</v>
      </c>
      <c r="D938" s="4">
        <v>-1.4535186250000001</v>
      </c>
      <c r="E938" s="5">
        <v>1.18E-13</v>
      </c>
    </row>
    <row r="939" spans="1:5" x14ac:dyDescent="0.2">
      <c r="A939" s="2" t="s">
        <v>2106</v>
      </c>
      <c r="B939" s="2" t="s">
        <v>2107</v>
      </c>
      <c r="C939" s="3" t="s">
        <v>2794</v>
      </c>
      <c r="D939" s="4">
        <v>-1.4557973289999999</v>
      </c>
      <c r="E939" s="5">
        <v>1.91E-16</v>
      </c>
    </row>
    <row r="940" spans="1:5" x14ac:dyDescent="0.2">
      <c r="A940" s="2" t="s">
        <v>2104</v>
      </c>
      <c r="B940" s="2" t="s">
        <v>2105</v>
      </c>
      <c r="C940" s="3" t="s">
        <v>3172</v>
      </c>
      <c r="D940" s="4">
        <v>-1.4590593110000001</v>
      </c>
      <c r="E940" s="5">
        <v>1.63E-22</v>
      </c>
    </row>
    <row r="941" spans="1:5" x14ac:dyDescent="0.2">
      <c r="A941" s="2" t="s">
        <v>2102</v>
      </c>
      <c r="B941" s="2" t="s">
        <v>2103</v>
      </c>
      <c r="C941" s="3" t="s">
        <v>2972</v>
      </c>
      <c r="D941" s="4">
        <v>-1.459355092</v>
      </c>
      <c r="E941" s="5">
        <v>4.8E-9</v>
      </c>
    </row>
    <row r="942" spans="1:5" x14ac:dyDescent="0.2">
      <c r="A942" s="2" t="s">
        <v>2100</v>
      </c>
      <c r="B942" s="2" t="s">
        <v>2101</v>
      </c>
      <c r="C942" s="3" t="s">
        <v>2891</v>
      </c>
      <c r="D942" s="4">
        <v>-1.4609214070000001</v>
      </c>
      <c r="E942" s="1">
        <v>3.5522280000000002E-3</v>
      </c>
    </row>
    <row r="943" spans="1:5" x14ac:dyDescent="0.2">
      <c r="A943" s="2" t="s">
        <v>2098</v>
      </c>
      <c r="B943" s="2" t="s">
        <v>2099</v>
      </c>
      <c r="C943" s="3" t="s">
        <v>2977</v>
      </c>
      <c r="D943" s="4">
        <v>-1.462775838</v>
      </c>
      <c r="E943" s="5">
        <v>3.1100000000000002E-7</v>
      </c>
    </row>
    <row r="944" spans="1:5" x14ac:dyDescent="0.2">
      <c r="A944" s="2" t="s">
        <v>2096</v>
      </c>
      <c r="B944" s="2" t="s">
        <v>2097</v>
      </c>
      <c r="C944" s="3" t="s">
        <v>3711</v>
      </c>
      <c r="D944" s="4">
        <v>-1.4668711780000001</v>
      </c>
      <c r="E944" s="5">
        <v>6.3899999999999998E-14</v>
      </c>
    </row>
    <row r="945" spans="1:5" ht="22.8" x14ac:dyDescent="0.2">
      <c r="A945" s="2" t="s">
        <v>2094</v>
      </c>
      <c r="B945" s="2" t="s">
        <v>2095</v>
      </c>
      <c r="C945" s="3" t="s">
        <v>3296</v>
      </c>
      <c r="D945" s="4">
        <v>-1.467217172</v>
      </c>
      <c r="E945" s="5">
        <v>1.7500000000000001E-11</v>
      </c>
    </row>
    <row r="946" spans="1:5" x14ac:dyDescent="0.2">
      <c r="A946" s="2" t="s">
        <v>2092</v>
      </c>
      <c r="B946" s="2" t="s">
        <v>2093</v>
      </c>
      <c r="C946" s="3" t="s">
        <v>3269</v>
      </c>
      <c r="D946" s="4">
        <v>-1.4678419899999999</v>
      </c>
      <c r="E946" s="5">
        <v>4.2200000000000002E-13</v>
      </c>
    </row>
    <row r="947" spans="1:5" x14ac:dyDescent="0.2">
      <c r="A947" s="2" t="s">
        <v>2090</v>
      </c>
      <c r="B947" s="2" t="s">
        <v>2091</v>
      </c>
      <c r="C947" s="3" t="s">
        <v>3653</v>
      </c>
      <c r="D947" s="4">
        <v>-1.474057215</v>
      </c>
      <c r="E947" s="5">
        <v>4.0400000000000001E-17</v>
      </c>
    </row>
    <row r="948" spans="1:5" x14ac:dyDescent="0.2">
      <c r="A948" s="2" t="s">
        <v>2088</v>
      </c>
      <c r="B948" s="2" t="s">
        <v>2089</v>
      </c>
      <c r="C948" s="3" t="s">
        <v>3116</v>
      </c>
      <c r="D948" s="4">
        <v>-1.475274537</v>
      </c>
      <c r="E948" s="5">
        <v>2.3499999999999999E-5</v>
      </c>
    </row>
    <row r="949" spans="1:5" x14ac:dyDescent="0.2">
      <c r="A949" s="2" t="s">
        <v>2086</v>
      </c>
      <c r="B949" s="2" t="s">
        <v>2087</v>
      </c>
      <c r="C949" s="3" t="s">
        <v>3154</v>
      </c>
      <c r="D949" s="4">
        <v>-1.4818491600000001</v>
      </c>
      <c r="E949" s="5">
        <v>1.35E-16</v>
      </c>
    </row>
    <row r="950" spans="1:5" x14ac:dyDescent="0.2">
      <c r="A950" s="2" t="s">
        <v>2084</v>
      </c>
      <c r="B950" s="2" t="s">
        <v>2085</v>
      </c>
      <c r="C950" s="3" t="s">
        <v>2797</v>
      </c>
      <c r="D950" s="4">
        <v>-1.482783376</v>
      </c>
      <c r="E950" s="5">
        <v>1.12E-16</v>
      </c>
    </row>
    <row r="951" spans="1:5" ht="22.8" x14ac:dyDescent="0.2">
      <c r="A951" s="2" t="s">
        <v>2082</v>
      </c>
      <c r="B951" s="2" t="s">
        <v>2083</v>
      </c>
      <c r="C951" s="3" t="s">
        <v>3504</v>
      </c>
      <c r="D951" s="4">
        <v>-1.498258052</v>
      </c>
      <c r="E951" s="5">
        <v>4.0700000000000003E-20</v>
      </c>
    </row>
    <row r="952" spans="1:5" x14ac:dyDescent="0.2">
      <c r="A952" s="2" t="s">
        <v>2080</v>
      </c>
      <c r="B952" s="2" t="s">
        <v>2081</v>
      </c>
      <c r="C952" s="3" t="s">
        <v>3391</v>
      </c>
      <c r="D952" s="4">
        <v>-1.4986197020000001</v>
      </c>
      <c r="E952" s="5">
        <v>2.3299999999999998E-25</v>
      </c>
    </row>
    <row r="953" spans="1:5" x14ac:dyDescent="0.2">
      <c r="A953" s="2" t="s">
        <v>2078</v>
      </c>
      <c r="B953" s="2" t="s">
        <v>2079</v>
      </c>
      <c r="C953" s="3" t="s">
        <v>3370</v>
      </c>
      <c r="D953" s="4">
        <v>-1.499417435</v>
      </c>
      <c r="E953" s="5">
        <v>4.8699999999999998E-24</v>
      </c>
    </row>
    <row r="954" spans="1:5" x14ac:dyDescent="0.2">
      <c r="A954" s="2" t="s">
        <v>2076</v>
      </c>
      <c r="B954" s="2" t="s">
        <v>2077</v>
      </c>
      <c r="C954" s="3" t="s">
        <v>3535</v>
      </c>
      <c r="D954" s="4">
        <v>-1.5004280430000001</v>
      </c>
      <c r="E954" s="5">
        <v>3.1199999999999999E-16</v>
      </c>
    </row>
    <row r="955" spans="1:5" x14ac:dyDescent="0.2">
      <c r="A955" s="2" t="s">
        <v>2074</v>
      </c>
      <c r="B955" s="2" t="s">
        <v>2075</v>
      </c>
      <c r="C955" s="3" t="s">
        <v>3300</v>
      </c>
      <c r="D955" s="4">
        <v>-1.503979041</v>
      </c>
      <c r="E955" s="5">
        <v>3.11E-18</v>
      </c>
    </row>
    <row r="956" spans="1:5" x14ac:dyDescent="0.2">
      <c r="A956" s="2" t="s">
        <v>2072</v>
      </c>
      <c r="B956" s="2" t="s">
        <v>2073</v>
      </c>
      <c r="C956" s="3" t="s">
        <v>3354</v>
      </c>
      <c r="D956" s="4">
        <v>-1.5045132210000001</v>
      </c>
      <c r="E956" s="5">
        <v>7.1100000000000002E-16</v>
      </c>
    </row>
    <row r="957" spans="1:5" x14ac:dyDescent="0.2">
      <c r="A957" s="2" t="s">
        <v>2070</v>
      </c>
      <c r="B957" s="2" t="s">
        <v>2071</v>
      </c>
      <c r="C957" s="3" t="s">
        <v>3115</v>
      </c>
      <c r="D957" s="4">
        <v>-1.5054790490000001</v>
      </c>
      <c r="E957" s="5">
        <v>1.5300000000000001E-7</v>
      </c>
    </row>
    <row r="958" spans="1:5" x14ac:dyDescent="0.2">
      <c r="A958" s="2" t="s">
        <v>2068</v>
      </c>
      <c r="B958" s="2" t="s">
        <v>2069</v>
      </c>
      <c r="C958" s="3" t="s">
        <v>2797</v>
      </c>
      <c r="D958" s="4">
        <v>-1.5056425229999999</v>
      </c>
      <c r="E958" s="1">
        <v>4.5649849999999997E-3</v>
      </c>
    </row>
    <row r="959" spans="1:5" ht="22.8" x14ac:dyDescent="0.2">
      <c r="A959" s="2" t="s">
        <v>2066</v>
      </c>
      <c r="B959" s="2" t="s">
        <v>2067</v>
      </c>
      <c r="C959" s="3" t="s">
        <v>3146</v>
      </c>
      <c r="D959" s="4">
        <v>-1.509383876</v>
      </c>
      <c r="E959" s="5">
        <v>9.2999999999999999E-22</v>
      </c>
    </row>
    <row r="960" spans="1:5" x14ac:dyDescent="0.2">
      <c r="A960" s="2" t="s">
        <v>2064</v>
      </c>
      <c r="B960" s="2" t="s">
        <v>2065</v>
      </c>
      <c r="C960" s="3" t="s">
        <v>3252</v>
      </c>
      <c r="D960" s="4">
        <v>-1.5101248979999999</v>
      </c>
      <c r="E960" s="5">
        <v>1.5400000000000001E-6</v>
      </c>
    </row>
    <row r="961" spans="1:5" x14ac:dyDescent="0.2">
      <c r="A961" s="2" t="s">
        <v>2062</v>
      </c>
      <c r="B961" s="2" t="s">
        <v>2063</v>
      </c>
      <c r="C961" s="3" t="s">
        <v>2996</v>
      </c>
      <c r="D961" s="4">
        <v>-1.5125372370000001</v>
      </c>
      <c r="E961" s="5">
        <v>6.1200000000000006E-11</v>
      </c>
    </row>
    <row r="962" spans="1:5" x14ac:dyDescent="0.2">
      <c r="A962" s="2" t="s">
        <v>2060</v>
      </c>
      <c r="B962" s="2" t="s">
        <v>2061</v>
      </c>
      <c r="C962" s="3" t="s">
        <v>3114</v>
      </c>
      <c r="D962" s="4">
        <v>-1.51331843</v>
      </c>
      <c r="E962" s="5">
        <v>5.7300000000000004E-16</v>
      </c>
    </row>
    <row r="963" spans="1:5" x14ac:dyDescent="0.2">
      <c r="A963" s="2" t="s">
        <v>2058</v>
      </c>
      <c r="B963" s="2" t="s">
        <v>2059</v>
      </c>
      <c r="C963" s="3" t="s">
        <v>2885</v>
      </c>
      <c r="D963" s="4">
        <v>-1.5168825699999999</v>
      </c>
      <c r="E963" s="1">
        <v>2.4063399999999999E-4</v>
      </c>
    </row>
    <row r="964" spans="1:5" x14ac:dyDescent="0.2">
      <c r="A964" s="2" t="s">
        <v>2056</v>
      </c>
      <c r="B964" s="2" t="s">
        <v>2057</v>
      </c>
      <c r="C964" s="3"/>
      <c r="D964" s="4">
        <v>-1.518872215</v>
      </c>
      <c r="E964" s="5">
        <v>4.8499999999999999E-17</v>
      </c>
    </row>
    <row r="965" spans="1:5" x14ac:dyDescent="0.2">
      <c r="A965" s="2" t="s">
        <v>2054</v>
      </c>
      <c r="B965" s="2" t="s">
        <v>2055</v>
      </c>
      <c r="C965" s="3" t="s">
        <v>3539</v>
      </c>
      <c r="D965" s="4">
        <v>-1.5199589040000001</v>
      </c>
      <c r="E965" s="5">
        <v>3.0900000000000003E-20</v>
      </c>
    </row>
    <row r="966" spans="1:5" x14ac:dyDescent="0.2">
      <c r="A966" s="2" t="s">
        <v>2052</v>
      </c>
      <c r="B966" s="2" t="s">
        <v>2053</v>
      </c>
      <c r="C966" s="3" t="s">
        <v>2809</v>
      </c>
      <c r="D966" s="4">
        <v>-1.5219577929999999</v>
      </c>
      <c r="E966" s="5">
        <v>4.3000000000000001E-10</v>
      </c>
    </row>
    <row r="967" spans="1:5" x14ac:dyDescent="0.2">
      <c r="A967" s="2" t="s">
        <v>2050</v>
      </c>
      <c r="B967" s="2" t="s">
        <v>2051</v>
      </c>
      <c r="C967" s="3" t="s">
        <v>3231</v>
      </c>
      <c r="D967" s="4">
        <v>-1.5267616900000001</v>
      </c>
      <c r="E967" s="5">
        <v>6.1199999999999998E-18</v>
      </c>
    </row>
    <row r="968" spans="1:5" x14ac:dyDescent="0.2">
      <c r="A968" s="2" t="s">
        <v>2048</v>
      </c>
      <c r="B968" s="2" t="s">
        <v>2049</v>
      </c>
      <c r="C968" s="3" t="s">
        <v>2794</v>
      </c>
      <c r="D968" s="4">
        <v>-1.532326547</v>
      </c>
      <c r="E968" s="5">
        <v>5.4600000000000002E-17</v>
      </c>
    </row>
    <row r="969" spans="1:5" ht="22.8" x14ac:dyDescent="0.2">
      <c r="A969" s="2" t="s">
        <v>2046</v>
      </c>
      <c r="B969" s="2" t="s">
        <v>2047</v>
      </c>
      <c r="C969" s="3" t="s">
        <v>3280</v>
      </c>
      <c r="D969" s="4">
        <v>-1.5327382860000001</v>
      </c>
      <c r="E969" s="5">
        <v>2.6499999999999999E-8</v>
      </c>
    </row>
    <row r="970" spans="1:5" x14ac:dyDescent="0.2">
      <c r="A970" s="2" t="s">
        <v>2044</v>
      </c>
      <c r="B970" s="2" t="s">
        <v>2045</v>
      </c>
      <c r="C970" s="3" t="s">
        <v>2797</v>
      </c>
      <c r="D970" s="4">
        <v>-1.5337263350000001</v>
      </c>
      <c r="E970" s="5">
        <v>5.29E-17</v>
      </c>
    </row>
    <row r="971" spans="1:5" x14ac:dyDescent="0.2">
      <c r="A971" s="2" t="s">
        <v>2042</v>
      </c>
      <c r="B971" s="2" t="s">
        <v>2043</v>
      </c>
      <c r="C971" s="3" t="s">
        <v>3116</v>
      </c>
      <c r="D971" s="4">
        <v>-1.5391153390000001</v>
      </c>
      <c r="E971" s="5">
        <v>1.2699999999999999E-6</v>
      </c>
    </row>
    <row r="972" spans="1:5" x14ac:dyDescent="0.2">
      <c r="A972" s="2" t="s">
        <v>2040</v>
      </c>
      <c r="B972" s="2" t="s">
        <v>2041</v>
      </c>
      <c r="C972" s="3" t="s">
        <v>2925</v>
      </c>
      <c r="D972" s="4">
        <v>-1.5399984959999999</v>
      </c>
      <c r="E972" s="1">
        <v>1.4714019999999999E-3</v>
      </c>
    </row>
    <row r="973" spans="1:5" x14ac:dyDescent="0.2">
      <c r="A973" s="2" t="s">
        <v>2038</v>
      </c>
      <c r="B973" s="2" t="s">
        <v>2039</v>
      </c>
      <c r="C973" s="3" t="s">
        <v>2794</v>
      </c>
      <c r="D973" s="4">
        <v>-1.5403622610000001</v>
      </c>
      <c r="E973" s="5">
        <v>1.6800000000000001E-26</v>
      </c>
    </row>
    <row r="974" spans="1:5" x14ac:dyDescent="0.2">
      <c r="A974" s="2" t="s">
        <v>2036</v>
      </c>
      <c r="B974" s="2" t="s">
        <v>2037</v>
      </c>
      <c r="C974" s="3" t="s">
        <v>2847</v>
      </c>
      <c r="D974" s="4">
        <v>-1.541088915</v>
      </c>
      <c r="E974" s="5">
        <v>8.7199999999999997E-15</v>
      </c>
    </row>
    <row r="975" spans="1:5" x14ac:dyDescent="0.2">
      <c r="A975" s="2" t="s">
        <v>2034</v>
      </c>
      <c r="B975" s="2" t="s">
        <v>2035</v>
      </c>
      <c r="C975" s="3" t="s">
        <v>3145</v>
      </c>
      <c r="D975" s="4">
        <v>-1.5416683870000001</v>
      </c>
      <c r="E975" s="5">
        <v>5.9900000000000003E-24</v>
      </c>
    </row>
    <row r="976" spans="1:5" x14ac:dyDescent="0.2">
      <c r="A976" s="2" t="s">
        <v>2032</v>
      </c>
      <c r="B976" s="2" t="s">
        <v>2033</v>
      </c>
      <c r="C976" s="3" t="s">
        <v>3116</v>
      </c>
      <c r="D976" s="4">
        <v>-1.543132586</v>
      </c>
      <c r="E976" s="5">
        <v>5.4199999999999999E-9</v>
      </c>
    </row>
    <row r="977" spans="1:5" x14ac:dyDescent="0.2">
      <c r="A977" s="2" t="s">
        <v>2030</v>
      </c>
      <c r="B977" s="2" t="s">
        <v>2031</v>
      </c>
      <c r="C977" s="3" t="s">
        <v>2794</v>
      </c>
      <c r="D977" s="4">
        <v>-1.545146589</v>
      </c>
      <c r="E977" s="5">
        <v>1.76E-22</v>
      </c>
    </row>
    <row r="978" spans="1:5" x14ac:dyDescent="0.2">
      <c r="A978" s="2" t="s">
        <v>2028</v>
      </c>
      <c r="B978" s="2" t="s">
        <v>2029</v>
      </c>
      <c r="C978" s="3" t="s">
        <v>3595</v>
      </c>
      <c r="D978" s="4">
        <v>-1.5458736070000001</v>
      </c>
      <c r="E978" s="5">
        <v>1.4400000000000001E-25</v>
      </c>
    </row>
    <row r="979" spans="1:5" x14ac:dyDescent="0.2">
      <c r="A979" s="2" t="s">
        <v>2026</v>
      </c>
      <c r="B979" s="2" t="s">
        <v>2027</v>
      </c>
      <c r="C979" s="3" t="s">
        <v>2794</v>
      </c>
      <c r="D979" s="4">
        <v>-1.545875178</v>
      </c>
      <c r="E979" s="5">
        <v>4.5100000000000005E-19</v>
      </c>
    </row>
    <row r="980" spans="1:5" x14ac:dyDescent="0.2">
      <c r="A980" s="2" t="s">
        <v>2024</v>
      </c>
      <c r="B980" s="2" t="s">
        <v>2025</v>
      </c>
      <c r="C980" s="3" t="s">
        <v>3154</v>
      </c>
      <c r="D980" s="4">
        <v>-1.5483139990000001</v>
      </c>
      <c r="E980" s="5">
        <v>8.1899999999999997E-17</v>
      </c>
    </row>
    <row r="981" spans="1:5" x14ac:dyDescent="0.2">
      <c r="A981" s="2" t="s">
        <v>2022</v>
      </c>
      <c r="B981" s="2" t="s">
        <v>2023</v>
      </c>
      <c r="C981" s="3" t="s">
        <v>2879</v>
      </c>
      <c r="D981" s="4">
        <v>-1.548657913</v>
      </c>
      <c r="E981" s="5">
        <v>2.0299999999999999E-14</v>
      </c>
    </row>
    <row r="982" spans="1:5" x14ac:dyDescent="0.2">
      <c r="A982" s="2" t="s">
        <v>2020</v>
      </c>
      <c r="B982" s="2" t="s">
        <v>2021</v>
      </c>
      <c r="C982" s="3" t="s">
        <v>3426</v>
      </c>
      <c r="D982" s="4">
        <v>-1.550690895</v>
      </c>
      <c r="E982" s="5">
        <v>4.0700000000000003E-20</v>
      </c>
    </row>
    <row r="983" spans="1:5" ht="22.8" x14ac:dyDescent="0.2">
      <c r="A983" s="2" t="s">
        <v>2018</v>
      </c>
      <c r="B983" s="2" t="s">
        <v>2019</v>
      </c>
      <c r="C983" s="3" t="s">
        <v>3307</v>
      </c>
      <c r="D983" s="4">
        <v>-1.554278786</v>
      </c>
      <c r="E983" s="5">
        <v>3.2099999999999999E-9</v>
      </c>
    </row>
    <row r="984" spans="1:5" x14ac:dyDescent="0.2">
      <c r="A984" s="2" t="s">
        <v>2016</v>
      </c>
      <c r="B984" s="2" t="s">
        <v>2017</v>
      </c>
      <c r="C984" s="3" t="s">
        <v>3678</v>
      </c>
      <c r="D984" s="4">
        <v>-1.556430478</v>
      </c>
      <c r="E984" s="5">
        <v>2.1700000000000002E-14</v>
      </c>
    </row>
    <row r="985" spans="1:5" x14ac:dyDescent="0.2">
      <c r="A985" s="2" t="s">
        <v>2014</v>
      </c>
      <c r="B985" s="2" t="s">
        <v>2015</v>
      </c>
      <c r="C985" s="3" t="s">
        <v>3729</v>
      </c>
      <c r="D985" s="4">
        <v>-1.5669353589999999</v>
      </c>
      <c r="E985" s="5">
        <v>3.61E-22</v>
      </c>
    </row>
    <row r="986" spans="1:5" x14ac:dyDescent="0.2">
      <c r="A986" s="2" t="s">
        <v>2012</v>
      </c>
      <c r="B986" s="2" t="s">
        <v>2013</v>
      </c>
      <c r="C986" s="3" t="s">
        <v>2988</v>
      </c>
      <c r="D986" s="4">
        <v>-1.567857249</v>
      </c>
      <c r="E986" s="5">
        <v>9.1600000000000009E-16</v>
      </c>
    </row>
    <row r="987" spans="1:5" x14ac:dyDescent="0.2">
      <c r="A987" s="2" t="s">
        <v>2010</v>
      </c>
      <c r="B987" s="2" t="s">
        <v>2011</v>
      </c>
      <c r="C987" s="3" t="s">
        <v>2794</v>
      </c>
      <c r="D987" s="4">
        <v>-1.5697172580000001</v>
      </c>
      <c r="E987" s="5">
        <v>4.6599999999999999E-11</v>
      </c>
    </row>
    <row r="988" spans="1:5" x14ac:dyDescent="0.2">
      <c r="A988" s="2" t="s">
        <v>2008</v>
      </c>
      <c r="B988" s="2" t="s">
        <v>2009</v>
      </c>
      <c r="C988" s="3" t="s">
        <v>3290</v>
      </c>
      <c r="D988" s="4">
        <v>-1.5713085959999999</v>
      </c>
      <c r="E988" s="5">
        <v>3.4199999999999999E-6</v>
      </c>
    </row>
    <row r="989" spans="1:5" x14ac:dyDescent="0.2">
      <c r="A989" s="2" t="s">
        <v>2006</v>
      </c>
      <c r="B989" s="2" t="s">
        <v>2007</v>
      </c>
      <c r="C989" s="3" t="s">
        <v>3095</v>
      </c>
      <c r="D989" s="4">
        <v>-1.5729931340000001</v>
      </c>
      <c r="E989" s="5">
        <v>1.43E-22</v>
      </c>
    </row>
    <row r="990" spans="1:5" x14ac:dyDescent="0.2">
      <c r="A990" s="2" t="s">
        <v>2004</v>
      </c>
      <c r="B990" s="2" t="s">
        <v>2005</v>
      </c>
      <c r="C990" s="3" t="s">
        <v>2794</v>
      </c>
      <c r="D990" s="4">
        <v>-1.574471789</v>
      </c>
      <c r="E990" s="5">
        <v>1.07E-19</v>
      </c>
    </row>
    <row r="991" spans="1:5" x14ac:dyDescent="0.2">
      <c r="A991" s="2" t="s">
        <v>2002</v>
      </c>
      <c r="B991" s="2" t="s">
        <v>2003</v>
      </c>
      <c r="C991" s="3" t="s">
        <v>2849</v>
      </c>
      <c r="D991" s="4">
        <v>-1.5783724779999999</v>
      </c>
      <c r="E991" s="5">
        <v>1.01E-18</v>
      </c>
    </row>
    <row r="992" spans="1:5" ht="22.8" x14ac:dyDescent="0.2">
      <c r="A992" s="2" t="s">
        <v>2000</v>
      </c>
      <c r="B992" s="2" t="s">
        <v>2001</v>
      </c>
      <c r="C992" s="3" t="s">
        <v>3259</v>
      </c>
      <c r="D992" s="4">
        <v>-1.579395061</v>
      </c>
      <c r="E992" s="5">
        <v>9.5700000000000006E-12</v>
      </c>
    </row>
    <row r="993" spans="1:5" ht="22.8" x14ac:dyDescent="0.2">
      <c r="A993" s="2" t="s">
        <v>1998</v>
      </c>
      <c r="B993" s="2" t="s">
        <v>1999</v>
      </c>
      <c r="C993" s="3" t="s">
        <v>2938</v>
      </c>
      <c r="D993" s="4">
        <v>-1.580036818</v>
      </c>
      <c r="E993" s="5">
        <v>3.6E-9</v>
      </c>
    </row>
    <row r="994" spans="1:5" x14ac:dyDescent="0.2">
      <c r="A994" s="2" t="s">
        <v>1996</v>
      </c>
      <c r="B994" s="2" t="s">
        <v>1997</v>
      </c>
      <c r="C994" s="3" t="s">
        <v>3676</v>
      </c>
      <c r="D994" s="4">
        <v>-1.5824910270000001</v>
      </c>
      <c r="E994" s="5">
        <v>2.46E-18</v>
      </c>
    </row>
    <row r="995" spans="1:5" x14ac:dyDescent="0.2">
      <c r="A995" s="2" t="s">
        <v>1994</v>
      </c>
      <c r="B995" s="2" t="s">
        <v>1995</v>
      </c>
      <c r="C995" s="3" t="s">
        <v>3042</v>
      </c>
      <c r="D995" s="4">
        <v>-1.5838189140000001</v>
      </c>
      <c r="E995" s="5">
        <v>2.35E-19</v>
      </c>
    </row>
    <row r="996" spans="1:5" x14ac:dyDescent="0.2">
      <c r="A996" s="2" t="s">
        <v>1992</v>
      </c>
      <c r="B996" s="2" t="s">
        <v>1993</v>
      </c>
      <c r="C996" s="3" t="s">
        <v>3123</v>
      </c>
      <c r="D996" s="4">
        <v>-1.5855496069999999</v>
      </c>
      <c r="E996" s="5">
        <v>6.99E-6</v>
      </c>
    </row>
    <row r="997" spans="1:5" ht="22.8" x14ac:dyDescent="0.2">
      <c r="A997" s="2" t="s">
        <v>1990</v>
      </c>
      <c r="B997" s="2" t="s">
        <v>1991</v>
      </c>
      <c r="C997" s="3" t="s">
        <v>3045</v>
      </c>
      <c r="D997" s="4">
        <v>-1.5917622389999999</v>
      </c>
      <c r="E997" s="5">
        <v>2.0100000000000001E-18</v>
      </c>
    </row>
    <row r="998" spans="1:5" x14ac:dyDescent="0.2">
      <c r="A998" s="2" t="s">
        <v>1988</v>
      </c>
      <c r="B998" s="2" t="s">
        <v>1989</v>
      </c>
      <c r="C998" s="3" t="s">
        <v>2794</v>
      </c>
      <c r="D998" s="4">
        <v>-1.592231628</v>
      </c>
      <c r="E998" s="5">
        <v>1.1600000000000001E-5</v>
      </c>
    </row>
    <row r="999" spans="1:5" x14ac:dyDescent="0.2">
      <c r="A999" s="2" t="s">
        <v>1986</v>
      </c>
      <c r="B999" s="2" t="s">
        <v>1987</v>
      </c>
      <c r="C999" s="3" t="s">
        <v>3521</v>
      </c>
      <c r="D999" s="4">
        <v>-1.592761807</v>
      </c>
      <c r="E999" s="5">
        <v>6.18E-19</v>
      </c>
    </row>
    <row r="1000" spans="1:5" x14ac:dyDescent="0.2">
      <c r="A1000" s="2" t="s">
        <v>1984</v>
      </c>
      <c r="B1000" s="2" t="s">
        <v>1985</v>
      </c>
      <c r="C1000" s="3" t="s">
        <v>3668</v>
      </c>
      <c r="D1000" s="4">
        <v>-1.5943586030000001</v>
      </c>
      <c r="E1000" s="5">
        <v>4.7300000000000001E-19</v>
      </c>
    </row>
    <row r="1001" spans="1:5" x14ac:dyDescent="0.2">
      <c r="A1001" s="2" t="s">
        <v>1982</v>
      </c>
      <c r="B1001" s="2" t="s">
        <v>1983</v>
      </c>
      <c r="C1001" s="3" t="s">
        <v>3606</v>
      </c>
      <c r="D1001" s="4">
        <v>-1.5963207399999999</v>
      </c>
      <c r="E1001" s="5">
        <v>1.01E-23</v>
      </c>
    </row>
    <row r="1002" spans="1:5" x14ac:dyDescent="0.2">
      <c r="A1002" s="2" t="s">
        <v>1980</v>
      </c>
      <c r="B1002" s="2" t="s">
        <v>1981</v>
      </c>
      <c r="C1002" s="3" t="s">
        <v>2944</v>
      </c>
      <c r="D1002" s="4">
        <v>-1.596331341</v>
      </c>
      <c r="E1002" s="1">
        <v>2.6585430000000002E-3</v>
      </c>
    </row>
    <row r="1003" spans="1:5" x14ac:dyDescent="0.2">
      <c r="A1003" s="2" t="s">
        <v>1978</v>
      </c>
      <c r="B1003" s="2" t="s">
        <v>1979</v>
      </c>
      <c r="C1003" s="3" t="s">
        <v>2854</v>
      </c>
      <c r="D1003" s="4">
        <v>-1.5999959340000001</v>
      </c>
      <c r="E1003" s="5">
        <v>6.3300000000000001E-31</v>
      </c>
    </row>
    <row r="1004" spans="1:5" x14ac:dyDescent="0.2">
      <c r="A1004" s="2" t="s">
        <v>1976</v>
      </c>
      <c r="B1004" s="2" t="s">
        <v>1977</v>
      </c>
      <c r="C1004" s="3" t="s">
        <v>2797</v>
      </c>
      <c r="D1004" s="4">
        <v>-1.6000370100000001</v>
      </c>
      <c r="E1004" s="5">
        <v>7.0700000000000004E-8</v>
      </c>
    </row>
    <row r="1005" spans="1:5" x14ac:dyDescent="0.2">
      <c r="A1005" s="2" t="s">
        <v>1974</v>
      </c>
      <c r="B1005" s="2" t="s">
        <v>1975</v>
      </c>
      <c r="C1005" s="3" t="s">
        <v>3283</v>
      </c>
      <c r="D1005" s="4">
        <v>-1.6000593919999999</v>
      </c>
      <c r="E1005" s="5">
        <v>8.5600000000000001E-16</v>
      </c>
    </row>
    <row r="1006" spans="1:5" x14ac:dyDescent="0.2">
      <c r="A1006" s="2" t="s">
        <v>1972</v>
      </c>
      <c r="B1006" s="2" t="s">
        <v>1973</v>
      </c>
      <c r="C1006" s="3" t="s">
        <v>3223</v>
      </c>
      <c r="D1006" s="4">
        <v>-1.6047049309999999</v>
      </c>
      <c r="E1006" s="5">
        <v>2.3199999999999998E-9</v>
      </c>
    </row>
    <row r="1007" spans="1:5" x14ac:dyDescent="0.2">
      <c r="A1007" s="2" t="s">
        <v>1970</v>
      </c>
      <c r="B1007" s="2" t="s">
        <v>1971</v>
      </c>
      <c r="C1007" s="3" t="s">
        <v>3455</v>
      </c>
      <c r="D1007" s="4">
        <v>-1.6087985</v>
      </c>
      <c r="E1007" s="5">
        <v>9.2299999999999996E-25</v>
      </c>
    </row>
    <row r="1008" spans="1:5" x14ac:dyDescent="0.2">
      <c r="A1008" s="2" t="s">
        <v>1967</v>
      </c>
      <c r="B1008" s="2" t="s">
        <v>1968</v>
      </c>
      <c r="C1008" s="3" t="s">
        <v>1969</v>
      </c>
      <c r="D1008" s="4">
        <v>-1.6116681369999999</v>
      </c>
      <c r="E1008" s="5">
        <v>1.5399999999999999E-22</v>
      </c>
    </row>
    <row r="1009" spans="1:5" x14ac:dyDescent="0.2">
      <c r="A1009" s="2" t="s">
        <v>1965</v>
      </c>
      <c r="B1009" s="2" t="s">
        <v>1966</v>
      </c>
      <c r="C1009" s="3" t="s">
        <v>3144</v>
      </c>
      <c r="D1009" s="4">
        <v>-1.612199825</v>
      </c>
      <c r="E1009" s="5">
        <v>1.6599999999999999E-25</v>
      </c>
    </row>
    <row r="1010" spans="1:5" x14ac:dyDescent="0.2">
      <c r="A1010" s="2" t="s">
        <v>1963</v>
      </c>
      <c r="B1010" s="2" t="s">
        <v>1964</v>
      </c>
      <c r="C1010" s="3" t="s">
        <v>3025</v>
      </c>
      <c r="D1010" s="4">
        <v>-1.612606269</v>
      </c>
      <c r="E1010" s="5">
        <v>3.26E-23</v>
      </c>
    </row>
    <row r="1011" spans="1:5" x14ac:dyDescent="0.2">
      <c r="A1011" s="2" t="s">
        <v>1961</v>
      </c>
      <c r="B1011" s="2" t="s">
        <v>1962</v>
      </c>
      <c r="C1011" s="3" t="s">
        <v>3289</v>
      </c>
      <c r="D1011" s="4">
        <v>-1.6126275699999999</v>
      </c>
      <c r="E1011" s="5">
        <v>2.7699999999999999E-5</v>
      </c>
    </row>
    <row r="1012" spans="1:5" x14ac:dyDescent="0.2">
      <c r="A1012" s="2" t="s">
        <v>1959</v>
      </c>
      <c r="B1012" s="2" t="s">
        <v>1960</v>
      </c>
      <c r="C1012" s="3" t="s">
        <v>2849</v>
      </c>
      <c r="D1012" s="4">
        <v>-1.612708646</v>
      </c>
      <c r="E1012" s="5">
        <v>1.4499999999999999E-13</v>
      </c>
    </row>
    <row r="1013" spans="1:5" x14ac:dyDescent="0.2">
      <c r="A1013" s="2" t="s">
        <v>1957</v>
      </c>
      <c r="B1013" s="2" t="s">
        <v>1958</v>
      </c>
      <c r="C1013" s="3" t="s">
        <v>2794</v>
      </c>
      <c r="D1013" s="4">
        <v>-1.6129194549999999</v>
      </c>
      <c r="E1013" s="5">
        <v>1.12E-17</v>
      </c>
    </row>
    <row r="1014" spans="1:5" x14ac:dyDescent="0.2">
      <c r="A1014" s="2" t="s">
        <v>1955</v>
      </c>
      <c r="B1014" s="2" t="s">
        <v>1956</v>
      </c>
      <c r="C1014" s="3" t="s">
        <v>2926</v>
      </c>
      <c r="D1014" s="4">
        <v>-1.613283383</v>
      </c>
      <c r="E1014" s="1">
        <v>4.2666900000000002E-4</v>
      </c>
    </row>
    <row r="1015" spans="1:5" x14ac:dyDescent="0.2">
      <c r="A1015" s="2" t="s">
        <v>1953</v>
      </c>
      <c r="B1015" s="2" t="s">
        <v>1954</v>
      </c>
      <c r="C1015" s="3" t="s">
        <v>3184</v>
      </c>
      <c r="D1015" s="4">
        <v>-1.6166442249999999</v>
      </c>
      <c r="E1015" s="5">
        <v>1.29E-24</v>
      </c>
    </row>
    <row r="1016" spans="1:5" x14ac:dyDescent="0.2">
      <c r="A1016" s="2" t="s">
        <v>1951</v>
      </c>
      <c r="B1016" s="2" t="s">
        <v>1952</v>
      </c>
      <c r="C1016" s="3" t="s">
        <v>2857</v>
      </c>
      <c r="D1016" s="4">
        <v>-1.617374243</v>
      </c>
      <c r="E1016" s="5">
        <v>2.05E-17</v>
      </c>
    </row>
    <row r="1017" spans="1:5" x14ac:dyDescent="0.2">
      <c r="A1017" s="2" t="s">
        <v>1949</v>
      </c>
      <c r="B1017" s="2" t="s">
        <v>1950</v>
      </c>
      <c r="C1017" s="3" t="s">
        <v>3116</v>
      </c>
      <c r="D1017" s="4">
        <v>-1.618525276</v>
      </c>
      <c r="E1017" s="5">
        <v>3.5499999999999999E-6</v>
      </c>
    </row>
    <row r="1018" spans="1:5" x14ac:dyDescent="0.2">
      <c r="A1018" s="2" t="s">
        <v>1946</v>
      </c>
      <c r="B1018" s="2" t="s">
        <v>1947</v>
      </c>
      <c r="C1018" s="3" t="s">
        <v>1948</v>
      </c>
      <c r="D1018" s="4">
        <v>-1.6202413659999999</v>
      </c>
      <c r="E1018" s="5">
        <v>3.8099999999999998E-18</v>
      </c>
    </row>
    <row r="1019" spans="1:5" x14ac:dyDescent="0.2">
      <c r="A1019" s="2" t="s">
        <v>1944</v>
      </c>
      <c r="B1019" s="2" t="s">
        <v>1945</v>
      </c>
      <c r="C1019" s="3" t="s">
        <v>2794</v>
      </c>
      <c r="D1019" s="4">
        <v>-1.6205396080000001</v>
      </c>
      <c r="E1019" s="5">
        <v>1.08E-14</v>
      </c>
    </row>
    <row r="1020" spans="1:5" x14ac:dyDescent="0.2">
      <c r="A1020" s="2" t="s">
        <v>1942</v>
      </c>
      <c r="B1020" s="2" t="s">
        <v>1943</v>
      </c>
      <c r="C1020" s="3" t="s">
        <v>2797</v>
      </c>
      <c r="D1020" s="4">
        <v>-1.6209937839999999</v>
      </c>
      <c r="E1020" s="5">
        <v>1.6500000000000001E-11</v>
      </c>
    </row>
    <row r="1021" spans="1:5" x14ac:dyDescent="0.2">
      <c r="A1021" s="2" t="s">
        <v>1940</v>
      </c>
      <c r="B1021" s="2" t="s">
        <v>1941</v>
      </c>
      <c r="C1021" s="3" t="s">
        <v>2794</v>
      </c>
      <c r="D1021" s="4">
        <v>-1.623456223</v>
      </c>
      <c r="E1021" s="5">
        <v>1.3899999999999999E-18</v>
      </c>
    </row>
    <row r="1022" spans="1:5" x14ac:dyDescent="0.2">
      <c r="A1022" s="2" t="s">
        <v>1938</v>
      </c>
      <c r="B1022" s="2" t="s">
        <v>1939</v>
      </c>
      <c r="C1022" s="3" t="s">
        <v>2794</v>
      </c>
      <c r="D1022" s="4">
        <v>-1.626154603</v>
      </c>
      <c r="E1022" s="5">
        <v>3.73E-10</v>
      </c>
    </row>
    <row r="1023" spans="1:5" x14ac:dyDescent="0.2">
      <c r="A1023" s="2" t="s">
        <v>1936</v>
      </c>
      <c r="B1023" s="2" t="s">
        <v>1937</v>
      </c>
      <c r="C1023" s="3" t="s">
        <v>3297</v>
      </c>
      <c r="D1023" s="4">
        <v>-1.636074663</v>
      </c>
      <c r="E1023" s="5">
        <v>2.6599999999999999E-9</v>
      </c>
    </row>
    <row r="1024" spans="1:5" ht="22.8" x14ac:dyDescent="0.2">
      <c r="A1024" s="2" t="s">
        <v>1934</v>
      </c>
      <c r="B1024" s="2" t="s">
        <v>1935</v>
      </c>
      <c r="C1024" s="3" t="s">
        <v>3147</v>
      </c>
      <c r="D1024" s="4">
        <v>-1.6419972810000001</v>
      </c>
      <c r="E1024" s="5">
        <v>9.8799999999999999E-24</v>
      </c>
    </row>
    <row r="1025" spans="1:5" x14ac:dyDescent="0.2">
      <c r="A1025" s="2" t="s">
        <v>1932</v>
      </c>
      <c r="B1025" s="2" t="s">
        <v>1933</v>
      </c>
      <c r="C1025" s="3" t="s">
        <v>3292</v>
      </c>
      <c r="D1025" s="4">
        <v>-1.642171429</v>
      </c>
      <c r="E1025" s="5">
        <v>1.84E-6</v>
      </c>
    </row>
    <row r="1026" spans="1:5" x14ac:dyDescent="0.2">
      <c r="A1026" s="2" t="s">
        <v>1930</v>
      </c>
      <c r="B1026" s="2" t="s">
        <v>1931</v>
      </c>
      <c r="C1026" s="3" t="s">
        <v>2847</v>
      </c>
      <c r="D1026" s="4">
        <v>-1.6462818370000001</v>
      </c>
      <c r="E1026" s="5">
        <v>1.75E-20</v>
      </c>
    </row>
    <row r="1027" spans="1:5" x14ac:dyDescent="0.2">
      <c r="A1027" s="2" t="s">
        <v>1928</v>
      </c>
      <c r="B1027" s="2" t="s">
        <v>1929</v>
      </c>
      <c r="C1027" s="3" t="s">
        <v>3283</v>
      </c>
      <c r="D1027" s="4">
        <v>-1.649973607</v>
      </c>
      <c r="E1027" s="5">
        <v>7.4600000000000003E-9</v>
      </c>
    </row>
    <row r="1028" spans="1:5" x14ac:dyDescent="0.2">
      <c r="A1028" s="2" t="s">
        <v>1926</v>
      </c>
      <c r="B1028" s="2" t="s">
        <v>1927</v>
      </c>
      <c r="C1028" s="3" t="s">
        <v>3284</v>
      </c>
      <c r="D1028" s="4">
        <v>-1.6511018390000001</v>
      </c>
      <c r="E1028" s="5">
        <v>7.6600000000000005E-5</v>
      </c>
    </row>
    <row r="1029" spans="1:5" x14ac:dyDescent="0.2">
      <c r="A1029" s="2" t="s">
        <v>1924</v>
      </c>
      <c r="B1029" s="2" t="s">
        <v>1925</v>
      </c>
      <c r="C1029" s="3" t="s">
        <v>3223</v>
      </c>
      <c r="D1029" s="4">
        <v>-1.654255874</v>
      </c>
      <c r="E1029" s="5">
        <v>8.1099999999999997E-11</v>
      </c>
    </row>
    <row r="1030" spans="1:5" x14ac:dyDescent="0.2">
      <c r="A1030" s="2" t="s">
        <v>1922</v>
      </c>
      <c r="B1030" s="2" t="s">
        <v>1923</v>
      </c>
      <c r="C1030" s="3" t="s">
        <v>3289</v>
      </c>
      <c r="D1030" s="4">
        <v>-1.654624369</v>
      </c>
      <c r="E1030" s="5">
        <v>8.3599999999999999E-5</v>
      </c>
    </row>
    <row r="1031" spans="1:5" x14ac:dyDescent="0.2">
      <c r="A1031" s="2" t="s">
        <v>1920</v>
      </c>
      <c r="B1031" s="2" t="s">
        <v>1921</v>
      </c>
      <c r="C1031" s="3" t="s">
        <v>3283</v>
      </c>
      <c r="D1031" s="4">
        <v>-1.6623946979999999</v>
      </c>
      <c r="E1031" s="1">
        <v>3.7173099999999998E-4</v>
      </c>
    </row>
    <row r="1032" spans="1:5" x14ac:dyDescent="0.2">
      <c r="A1032" s="2" t="s">
        <v>1918</v>
      </c>
      <c r="B1032" s="2" t="s">
        <v>1919</v>
      </c>
      <c r="C1032" s="3" t="s">
        <v>3221</v>
      </c>
      <c r="D1032" s="4">
        <v>-1.667354021</v>
      </c>
      <c r="E1032" s="5">
        <v>9.8799999999999998E-17</v>
      </c>
    </row>
    <row r="1033" spans="1:5" x14ac:dyDescent="0.2">
      <c r="A1033" s="2" t="s">
        <v>1916</v>
      </c>
      <c r="B1033" s="2" t="s">
        <v>1917</v>
      </c>
      <c r="C1033" s="3" t="s">
        <v>3339</v>
      </c>
      <c r="D1033" s="4">
        <v>-1.670109308</v>
      </c>
      <c r="E1033" s="5">
        <v>7.6000000000000002E-28</v>
      </c>
    </row>
    <row r="1034" spans="1:5" x14ac:dyDescent="0.2">
      <c r="A1034" s="2" t="s">
        <v>1914</v>
      </c>
      <c r="B1034" s="2" t="s">
        <v>1915</v>
      </c>
      <c r="C1034" s="3" t="s">
        <v>3289</v>
      </c>
      <c r="D1034" s="4">
        <v>-1.6810447829999999</v>
      </c>
      <c r="E1034" s="1">
        <v>3.6883899999999998E-4</v>
      </c>
    </row>
    <row r="1035" spans="1:5" x14ac:dyDescent="0.2">
      <c r="A1035" s="2" t="s">
        <v>1912</v>
      </c>
      <c r="B1035" s="2" t="s">
        <v>1913</v>
      </c>
      <c r="C1035" s="3" t="s">
        <v>2906</v>
      </c>
      <c r="D1035" s="4">
        <v>-1.681579604</v>
      </c>
      <c r="E1035" s="5">
        <v>1.04E-7</v>
      </c>
    </row>
    <row r="1036" spans="1:5" ht="22.8" x14ac:dyDescent="0.2">
      <c r="A1036" s="2" t="s">
        <v>1910</v>
      </c>
      <c r="B1036" s="2" t="s">
        <v>1911</v>
      </c>
      <c r="C1036" s="3" t="s">
        <v>3043</v>
      </c>
      <c r="D1036" s="4">
        <v>-1.684030259</v>
      </c>
      <c r="E1036" s="5">
        <v>2.8100000000000001E-22</v>
      </c>
    </row>
    <row r="1037" spans="1:5" x14ac:dyDescent="0.2">
      <c r="A1037" s="2" t="s">
        <v>1908</v>
      </c>
      <c r="B1037" s="2" t="s">
        <v>1909</v>
      </c>
      <c r="C1037" s="3" t="s">
        <v>3351</v>
      </c>
      <c r="D1037" s="4">
        <v>-1.684649931</v>
      </c>
      <c r="E1037" s="5">
        <v>6.0099999999999997E-21</v>
      </c>
    </row>
    <row r="1038" spans="1:5" x14ac:dyDescent="0.2">
      <c r="A1038" s="2" t="s">
        <v>1906</v>
      </c>
      <c r="B1038" s="2" t="s">
        <v>1907</v>
      </c>
      <c r="C1038" s="3" t="s">
        <v>2881</v>
      </c>
      <c r="D1038" s="4">
        <v>-1.687085494</v>
      </c>
      <c r="E1038" s="5">
        <v>5.1099999999999999E-21</v>
      </c>
    </row>
    <row r="1039" spans="1:5" x14ac:dyDescent="0.2">
      <c r="A1039" s="2" t="s">
        <v>1904</v>
      </c>
      <c r="B1039" s="2" t="s">
        <v>1905</v>
      </c>
      <c r="C1039" s="3" t="s">
        <v>3115</v>
      </c>
      <c r="D1039" s="4">
        <v>-1.689830913</v>
      </c>
      <c r="E1039" s="5">
        <v>1.24E-12</v>
      </c>
    </row>
    <row r="1040" spans="1:5" x14ac:dyDescent="0.2">
      <c r="A1040" s="2" t="s">
        <v>1902</v>
      </c>
      <c r="B1040" s="2" t="s">
        <v>1903</v>
      </c>
      <c r="C1040" s="3" t="s">
        <v>2797</v>
      </c>
      <c r="D1040" s="4">
        <v>-1.6909103160000001</v>
      </c>
      <c r="E1040" s="5">
        <v>1.6299999999999999E-19</v>
      </c>
    </row>
    <row r="1041" spans="1:5" x14ac:dyDescent="0.2">
      <c r="A1041" s="2" t="s">
        <v>1900</v>
      </c>
      <c r="B1041" s="2" t="s">
        <v>1901</v>
      </c>
      <c r="C1041" s="3" t="s">
        <v>2860</v>
      </c>
      <c r="D1041" s="4">
        <v>-1.6917535319999999</v>
      </c>
      <c r="E1041" s="5">
        <v>3.5999999999999998E-22</v>
      </c>
    </row>
    <row r="1042" spans="1:5" x14ac:dyDescent="0.2">
      <c r="A1042" s="2" t="s">
        <v>1898</v>
      </c>
      <c r="B1042" s="2" t="s">
        <v>1899</v>
      </c>
      <c r="C1042" s="3" t="s">
        <v>2887</v>
      </c>
      <c r="D1042" s="4">
        <v>-1.6930065540000001</v>
      </c>
      <c r="E1042" s="5">
        <v>3.77E-9</v>
      </c>
    </row>
    <row r="1043" spans="1:5" x14ac:dyDescent="0.2">
      <c r="A1043" s="2" t="s">
        <v>1896</v>
      </c>
      <c r="B1043" s="2" t="s">
        <v>1897</v>
      </c>
      <c r="C1043" s="3" t="s">
        <v>2913</v>
      </c>
      <c r="D1043" s="4">
        <v>-1.694912218</v>
      </c>
      <c r="E1043" s="5">
        <v>1.9399999999999999E-29</v>
      </c>
    </row>
    <row r="1044" spans="1:5" x14ac:dyDescent="0.2">
      <c r="A1044" s="2" t="s">
        <v>1894</v>
      </c>
      <c r="B1044" s="2" t="s">
        <v>1895</v>
      </c>
      <c r="C1044" s="3" t="s">
        <v>2929</v>
      </c>
      <c r="D1044" s="4">
        <v>-1.6956127700000001</v>
      </c>
      <c r="E1044" s="5">
        <v>1.15E-20</v>
      </c>
    </row>
    <row r="1045" spans="1:5" x14ac:dyDescent="0.2">
      <c r="A1045" s="2" t="s">
        <v>1892</v>
      </c>
      <c r="B1045" s="2" t="s">
        <v>1893</v>
      </c>
      <c r="C1045" s="3" t="s">
        <v>3662</v>
      </c>
      <c r="D1045" s="4">
        <v>-1.696285043</v>
      </c>
      <c r="E1045" s="5">
        <v>3.0500000000000001E-13</v>
      </c>
    </row>
    <row r="1046" spans="1:5" ht="22.8" x14ac:dyDescent="0.2">
      <c r="A1046" s="2" t="s">
        <v>1890</v>
      </c>
      <c r="B1046" s="2" t="s">
        <v>1891</v>
      </c>
      <c r="C1046" s="3" t="s">
        <v>3435</v>
      </c>
      <c r="D1046" s="4">
        <v>-1.699508861</v>
      </c>
      <c r="E1046" s="5">
        <v>2.27E-14</v>
      </c>
    </row>
    <row r="1047" spans="1:5" x14ac:dyDescent="0.2">
      <c r="A1047" s="2" t="s">
        <v>1888</v>
      </c>
      <c r="B1047" s="2" t="s">
        <v>1889</v>
      </c>
      <c r="C1047" s="3" t="s">
        <v>2932</v>
      </c>
      <c r="D1047" s="4">
        <v>-1.7010811379999999</v>
      </c>
      <c r="E1047" s="5">
        <v>4.6499999999999997E-14</v>
      </c>
    </row>
    <row r="1048" spans="1:5" x14ac:dyDescent="0.2">
      <c r="A1048" s="2" t="s">
        <v>1886</v>
      </c>
      <c r="B1048" s="2" t="s">
        <v>1887</v>
      </c>
      <c r="C1048" s="3" t="s">
        <v>2886</v>
      </c>
      <c r="D1048" s="4">
        <v>-1.704666424</v>
      </c>
      <c r="E1048" s="5">
        <v>1.24E-5</v>
      </c>
    </row>
    <row r="1049" spans="1:5" ht="22.8" x14ac:dyDescent="0.2">
      <c r="A1049" s="2" t="s">
        <v>1884</v>
      </c>
      <c r="B1049" s="2" t="s">
        <v>1885</v>
      </c>
      <c r="C1049" s="3" t="s">
        <v>3409</v>
      </c>
      <c r="D1049" s="4">
        <v>-1.7088264660000001</v>
      </c>
      <c r="E1049" s="5">
        <v>5.8699999999999997E-16</v>
      </c>
    </row>
    <row r="1050" spans="1:5" x14ac:dyDescent="0.2">
      <c r="A1050" s="2" t="s">
        <v>1881</v>
      </c>
      <c r="B1050" s="2" t="s">
        <v>1882</v>
      </c>
      <c r="C1050" s="3" t="s">
        <v>1883</v>
      </c>
      <c r="D1050" s="4">
        <v>-1.7095102760000001</v>
      </c>
      <c r="E1050" s="5">
        <v>1.1400000000000001E-31</v>
      </c>
    </row>
    <row r="1051" spans="1:5" x14ac:dyDescent="0.2">
      <c r="A1051" s="2" t="s">
        <v>1879</v>
      </c>
      <c r="B1051" s="2" t="s">
        <v>1880</v>
      </c>
      <c r="C1051" s="3" t="s">
        <v>3669</v>
      </c>
      <c r="D1051" s="4">
        <v>-1.7101340599999999</v>
      </c>
      <c r="E1051" s="5">
        <v>4.7799999999999998E-20</v>
      </c>
    </row>
    <row r="1052" spans="1:5" x14ac:dyDescent="0.2">
      <c r="A1052" s="2" t="s">
        <v>1877</v>
      </c>
      <c r="B1052" s="2" t="s">
        <v>1878</v>
      </c>
      <c r="C1052" s="3" t="s">
        <v>3116</v>
      </c>
      <c r="D1052" s="4">
        <v>-1.711049966</v>
      </c>
      <c r="E1052" s="1">
        <v>1.04188E-4</v>
      </c>
    </row>
    <row r="1053" spans="1:5" x14ac:dyDescent="0.2">
      <c r="A1053" s="2" t="s">
        <v>1875</v>
      </c>
      <c r="B1053" s="2" t="s">
        <v>1876</v>
      </c>
      <c r="C1053" s="3" t="s">
        <v>2794</v>
      </c>
      <c r="D1053" s="4">
        <v>-1.7128548429999999</v>
      </c>
      <c r="E1053" s="5">
        <v>1.26E-22</v>
      </c>
    </row>
    <row r="1054" spans="1:5" x14ac:dyDescent="0.2">
      <c r="A1054" s="2" t="s">
        <v>1873</v>
      </c>
      <c r="B1054" s="2" t="s">
        <v>1874</v>
      </c>
      <c r="C1054" s="3" t="s">
        <v>3288</v>
      </c>
      <c r="D1054" s="4">
        <v>-1.715268749</v>
      </c>
      <c r="E1054" s="5">
        <v>1.1200000000000001E-15</v>
      </c>
    </row>
    <row r="1055" spans="1:5" x14ac:dyDescent="0.2">
      <c r="A1055" s="2" t="s">
        <v>1871</v>
      </c>
      <c r="B1055" s="2" t="s">
        <v>1872</v>
      </c>
      <c r="C1055" s="3" t="s">
        <v>3397</v>
      </c>
      <c r="D1055" s="4">
        <v>-1.716840417</v>
      </c>
      <c r="E1055" s="5">
        <v>1.79E-7</v>
      </c>
    </row>
    <row r="1056" spans="1:5" x14ac:dyDescent="0.2">
      <c r="A1056" s="2" t="s">
        <v>1869</v>
      </c>
      <c r="B1056" s="2" t="s">
        <v>1870</v>
      </c>
      <c r="C1056" s="3" t="s">
        <v>3116</v>
      </c>
      <c r="D1056" s="4">
        <v>-1.7192738359999999</v>
      </c>
      <c r="E1056" s="5">
        <v>1.1700000000000001E-12</v>
      </c>
    </row>
    <row r="1057" spans="1:5" x14ac:dyDescent="0.2">
      <c r="A1057" s="2" t="s">
        <v>1867</v>
      </c>
      <c r="B1057" s="2" t="s">
        <v>1868</v>
      </c>
      <c r="C1057" s="3" t="s">
        <v>2976</v>
      </c>
      <c r="D1057" s="4">
        <v>-1.7192966279999999</v>
      </c>
      <c r="E1057" s="5">
        <v>7.8099999999999997E-27</v>
      </c>
    </row>
    <row r="1058" spans="1:5" x14ac:dyDescent="0.2">
      <c r="A1058" s="2" t="s">
        <v>1865</v>
      </c>
      <c r="B1058" s="2" t="s">
        <v>1866</v>
      </c>
      <c r="C1058" s="3" t="s">
        <v>2797</v>
      </c>
      <c r="D1058" s="4">
        <v>-1.720519208</v>
      </c>
      <c r="E1058" s="5">
        <v>8.0800000000000001E-25</v>
      </c>
    </row>
    <row r="1059" spans="1:5" x14ac:dyDescent="0.2">
      <c r="A1059" s="2" t="s">
        <v>1863</v>
      </c>
      <c r="B1059" s="2" t="s">
        <v>1864</v>
      </c>
      <c r="C1059" s="3" t="s">
        <v>2971</v>
      </c>
      <c r="D1059" s="4">
        <v>-1.7211467540000001</v>
      </c>
      <c r="E1059" s="5">
        <v>9.2500000000000004E-11</v>
      </c>
    </row>
    <row r="1060" spans="1:5" x14ac:dyDescent="0.2">
      <c r="A1060" s="2" t="s">
        <v>1861</v>
      </c>
      <c r="B1060" s="2" t="s">
        <v>1862</v>
      </c>
      <c r="C1060" s="3" t="s">
        <v>3283</v>
      </c>
      <c r="D1060" s="4">
        <v>-1.7232400859999999</v>
      </c>
      <c r="E1060" s="5">
        <v>5.1500000000000003E-13</v>
      </c>
    </row>
    <row r="1061" spans="1:5" x14ac:dyDescent="0.2">
      <c r="A1061" s="2" t="s">
        <v>1859</v>
      </c>
      <c r="B1061" s="2" t="s">
        <v>1860</v>
      </c>
      <c r="C1061" s="3" t="s">
        <v>3716</v>
      </c>
      <c r="D1061" s="4">
        <v>-1.7287875909999999</v>
      </c>
      <c r="E1061" s="5">
        <v>2.08E-19</v>
      </c>
    </row>
    <row r="1062" spans="1:5" x14ac:dyDescent="0.2">
      <c r="A1062" s="2" t="s">
        <v>1857</v>
      </c>
      <c r="B1062" s="2" t="s">
        <v>1858</v>
      </c>
      <c r="C1062" s="3" t="s">
        <v>2960</v>
      </c>
      <c r="D1062" s="4">
        <v>-1.733113312</v>
      </c>
      <c r="E1062" s="5">
        <v>6.6299999999999999E-10</v>
      </c>
    </row>
    <row r="1063" spans="1:5" x14ac:dyDescent="0.2">
      <c r="A1063" s="2" t="s">
        <v>1855</v>
      </c>
      <c r="B1063" s="2" t="s">
        <v>1856</v>
      </c>
      <c r="C1063" s="3" t="s">
        <v>3408</v>
      </c>
      <c r="D1063" s="4">
        <v>-1.734081784</v>
      </c>
      <c r="E1063" s="5">
        <v>3.03E-7</v>
      </c>
    </row>
    <row r="1064" spans="1:5" x14ac:dyDescent="0.2">
      <c r="A1064" s="2" t="s">
        <v>1853</v>
      </c>
      <c r="B1064" s="2" t="s">
        <v>1854</v>
      </c>
      <c r="C1064" s="3" t="s">
        <v>2979</v>
      </c>
      <c r="D1064" s="4">
        <v>-1.7357087330000001</v>
      </c>
      <c r="E1064" s="5">
        <v>2.9200000000000002E-24</v>
      </c>
    </row>
    <row r="1065" spans="1:5" x14ac:dyDescent="0.2">
      <c r="A1065" s="2" t="s">
        <v>1851</v>
      </c>
      <c r="B1065" s="2" t="s">
        <v>1852</v>
      </c>
      <c r="C1065" s="3" t="s">
        <v>2980</v>
      </c>
      <c r="D1065" s="4">
        <v>-1.737967169</v>
      </c>
      <c r="E1065" s="1">
        <v>1.02118E-4</v>
      </c>
    </row>
    <row r="1066" spans="1:5" ht="22.8" x14ac:dyDescent="0.2">
      <c r="A1066" s="2" t="s">
        <v>1849</v>
      </c>
      <c r="B1066" s="2" t="s">
        <v>1850</v>
      </c>
      <c r="C1066" s="3" t="s">
        <v>3041</v>
      </c>
      <c r="D1066" s="4">
        <v>-1.738251217</v>
      </c>
      <c r="E1066" s="5">
        <v>5.2100000000000002E-26</v>
      </c>
    </row>
    <row r="1067" spans="1:5" x14ac:dyDescent="0.2">
      <c r="A1067" s="2" t="s">
        <v>1847</v>
      </c>
      <c r="B1067" s="2" t="s">
        <v>1848</v>
      </c>
      <c r="C1067" s="3" t="s">
        <v>2794</v>
      </c>
      <c r="D1067" s="4">
        <v>-1.7417089379999999</v>
      </c>
      <c r="E1067" s="5">
        <v>2.5800000000000001E-13</v>
      </c>
    </row>
    <row r="1068" spans="1:5" x14ac:dyDescent="0.2">
      <c r="A1068" s="2" t="s">
        <v>1845</v>
      </c>
      <c r="B1068" s="2" t="s">
        <v>1846</v>
      </c>
      <c r="C1068" s="3" t="s">
        <v>2958</v>
      </c>
      <c r="D1068" s="4">
        <v>-1.743381829</v>
      </c>
      <c r="E1068" s="5">
        <v>8.7699999999999999E-30</v>
      </c>
    </row>
    <row r="1069" spans="1:5" x14ac:dyDescent="0.2">
      <c r="A1069" s="2" t="s">
        <v>1843</v>
      </c>
      <c r="B1069" s="2" t="s">
        <v>1844</v>
      </c>
      <c r="C1069" s="3" t="s">
        <v>3422</v>
      </c>
      <c r="D1069" s="4">
        <v>-1.743416101</v>
      </c>
      <c r="E1069" s="5">
        <v>4.19E-17</v>
      </c>
    </row>
    <row r="1070" spans="1:5" x14ac:dyDescent="0.2">
      <c r="A1070" s="2" t="s">
        <v>1841</v>
      </c>
      <c r="B1070" s="2" t="s">
        <v>1842</v>
      </c>
      <c r="C1070" s="3" t="s">
        <v>2809</v>
      </c>
      <c r="D1070" s="4">
        <v>-1.7467800069999999</v>
      </c>
      <c r="E1070" s="5">
        <v>9.0699999999999995E-15</v>
      </c>
    </row>
    <row r="1071" spans="1:5" x14ac:dyDescent="0.2">
      <c r="A1071" s="2" t="s">
        <v>1839</v>
      </c>
      <c r="B1071" s="2" t="s">
        <v>1840</v>
      </c>
      <c r="C1071" s="3" t="s">
        <v>2866</v>
      </c>
      <c r="D1071" s="4">
        <v>-1.748802821</v>
      </c>
      <c r="E1071" s="5">
        <v>6.3599999999999996E-33</v>
      </c>
    </row>
    <row r="1072" spans="1:5" x14ac:dyDescent="0.2">
      <c r="A1072" s="2" t="s">
        <v>1837</v>
      </c>
      <c r="B1072" s="2" t="s">
        <v>1838</v>
      </c>
      <c r="C1072" s="3" t="s">
        <v>2869</v>
      </c>
      <c r="D1072" s="4">
        <v>-1.749862499</v>
      </c>
      <c r="E1072" s="5">
        <v>2.81E-9</v>
      </c>
    </row>
    <row r="1073" spans="1:5" x14ac:dyDescent="0.2">
      <c r="A1073" s="2" t="s">
        <v>1835</v>
      </c>
      <c r="B1073" s="2" t="s">
        <v>1836</v>
      </c>
      <c r="C1073" s="3" t="s">
        <v>2913</v>
      </c>
      <c r="D1073" s="4">
        <v>-1.7530920299999999</v>
      </c>
      <c r="E1073" s="5">
        <v>6.5900000000000003E-21</v>
      </c>
    </row>
    <row r="1074" spans="1:5" x14ac:dyDescent="0.2">
      <c r="A1074" s="2" t="s">
        <v>1833</v>
      </c>
      <c r="B1074" s="2" t="s">
        <v>1834</v>
      </c>
      <c r="C1074" s="3" t="s">
        <v>3613</v>
      </c>
      <c r="D1074" s="4">
        <v>-1.7536891560000001</v>
      </c>
      <c r="E1074" s="5">
        <v>8.6400000000000005E-24</v>
      </c>
    </row>
    <row r="1075" spans="1:5" x14ac:dyDescent="0.2">
      <c r="A1075" s="2" t="s">
        <v>1831</v>
      </c>
      <c r="B1075" s="2" t="s">
        <v>1832</v>
      </c>
      <c r="C1075" s="3" t="s">
        <v>3244</v>
      </c>
      <c r="D1075" s="4">
        <v>-1.754129737</v>
      </c>
      <c r="E1075" s="5">
        <v>1.3899999999999999E-19</v>
      </c>
    </row>
    <row r="1076" spans="1:5" x14ac:dyDescent="0.2">
      <c r="A1076" s="2" t="s">
        <v>1829</v>
      </c>
      <c r="B1076" s="2" t="s">
        <v>1830</v>
      </c>
      <c r="C1076" s="3" t="s">
        <v>3121</v>
      </c>
      <c r="D1076" s="4">
        <v>-1.755397015</v>
      </c>
      <c r="E1076" s="5">
        <v>3.24E-9</v>
      </c>
    </row>
    <row r="1077" spans="1:5" x14ac:dyDescent="0.2">
      <c r="A1077" s="2" t="s">
        <v>1827</v>
      </c>
      <c r="B1077" s="2" t="s">
        <v>1828</v>
      </c>
      <c r="C1077" s="3" t="s">
        <v>2797</v>
      </c>
      <c r="D1077" s="4">
        <v>-1.756064388</v>
      </c>
      <c r="E1077" s="5">
        <v>2.5400000000000001E-21</v>
      </c>
    </row>
    <row r="1078" spans="1:5" x14ac:dyDescent="0.2">
      <c r="A1078" s="2" t="s">
        <v>1825</v>
      </c>
      <c r="B1078" s="2" t="s">
        <v>1826</v>
      </c>
      <c r="C1078" s="3" t="s">
        <v>2923</v>
      </c>
      <c r="D1078" s="4">
        <v>-1.7563712410000001</v>
      </c>
      <c r="E1078" s="5">
        <v>2.03E-10</v>
      </c>
    </row>
    <row r="1079" spans="1:5" x14ac:dyDescent="0.2">
      <c r="A1079" s="2" t="s">
        <v>1823</v>
      </c>
      <c r="B1079" s="2" t="s">
        <v>1824</v>
      </c>
      <c r="C1079" s="3" t="s">
        <v>3318</v>
      </c>
      <c r="D1079" s="4">
        <v>-1.756413131</v>
      </c>
      <c r="E1079" s="5">
        <v>4.42E-9</v>
      </c>
    </row>
    <row r="1080" spans="1:5" x14ac:dyDescent="0.2">
      <c r="A1080" s="2" t="s">
        <v>1821</v>
      </c>
      <c r="B1080" s="2" t="s">
        <v>1822</v>
      </c>
      <c r="C1080" s="3" t="s">
        <v>3579</v>
      </c>
      <c r="D1080" s="4">
        <v>-1.757453105</v>
      </c>
      <c r="E1080" s="5">
        <v>1.08E-26</v>
      </c>
    </row>
    <row r="1081" spans="1:5" x14ac:dyDescent="0.2">
      <c r="A1081" s="2" t="s">
        <v>1819</v>
      </c>
      <c r="B1081" s="2" t="s">
        <v>1820</v>
      </c>
      <c r="C1081" s="3" t="s">
        <v>3459</v>
      </c>
      <c r="D1081" s="4">
        <v>-1.7577616970000001</v>
      </c>
      <c r="E1081" s="1">
        <v>1.0645050000000001E-3</v>
      </c>
    </row>
    <row r="1082" spans="1:5" x14ac:dyDescent="0.2">
      <c r="A1082" s="2" t="s">
        <v>1817</v>
      </c>
      <c r="B1082" s="2" t="s">
        <v>1818</v>
      </c>
      <c r="C1082" s="3" t="s">
        <v>3585</v>
      </c>
      <c r="D1082" s="4">
        <v>-1.763864817</v>
      </c>
      <c r="E1082" s="5">
        <v>1.06E-14</v>
      </c>
    </row>
    <row r="1083" spans="1:5" x14ac:dyDescent="0.2">
      <c r="A1083" s="2" t="s">
        <v>1815</v>
      </c>
      <c r="B1083" s="2" t="s">
        <v>1816</v>
      </c>
      <c r="C1083" s="3" t="s">
        <v>2797</v>
      </c>
      <c r="D1083" s="4">
        <v>-1.7646363329999999</v>
      </c>
      <c r="E1083" s="5">
        <v>3.4599999999999999E-13</v>
      </c>
    </row>
    <row r="1084" spans="1:5" x14ac:dyDescent="0.2">
      <c r="A1084" s="2" t="s">
        <v>1813</v>
      </c>
      <c r="B1084" s="2" t="s">
        <v>1814</v>
      </c>
      <c r="C1084" s="3" t="s">
        <v>2794</v>
      </c>
      <c r="D1084" s="4">
        <v>-1.7676641529999999</v>
      </c>
      <c r="E1084" s="5">
        <v>1.9500000000000001E-15</v>
      </c>
    </row>
    <row r="1085" spans="1:5" x14ac:dyDescent="0.2">
      <c r="A1085" s="2" t="s">
        <v>1811</v>
      </c>
      <c r="B1085" s="2" t="s">
        <v>1812</v>
      </c>
      <c r="C1085" s="3" t="s">
        <v>3638</v>
      </c>
      <c r="D1085" s="4">
        <v>-1.7677961170000001</v>
      </c>
      <c r="E1085" s="5">
        <v>1.94E-28</v>
      </c>
    </row>
    <row r="1086" spans="1:5" x14ac:dyDescent="0.2">
      <c r="A1086" s="2" t="s">
        <v>1809</v>
      </c>
      <c r="B1086" s="2" t="s">
        <v>1810</v>
      </c>
      <c r="C1086" s="3" t="s">
        <v>3281</v>
      </c>
      <c r="D1086" s="4">
        <v>-1.7739881340000001</v>
      </c>
      <c r="E1086" s="5">
        <v>3.4599999999999999E-8</v>
      </c>
    </row>
    <row r="1087" spans="1:5" x14ac:dyDescent="0.2">
      <c r="A1087" s="2" t="s">
        <v>1807</v>
      </c>
      <c r="B1087" s="2" t="s">
        <v>1808</v>
      </c>
      <c r="C1087" s="3" t="s">
        <v>2930</v>
      </c>
      <c r="D1087" s="4">
        <v>-1.7748106850000001</v>
      </c>
      <c r="E1087" s="5">
        <v>1.6100000000000001E-22</v>
      </c>
    </row>
    <row r="1088" spans="1:5" x14ac:dyDescent="0.2">
      <c r="A1088" s="2" t="s">
        <v>1805</v>
      </c>
      <c r="B1088" s="2" t="s">
        <v>1806</v>
      </c>
      <c r="C1088" s="3" t="s">
        <v>3154</v>
      </c>
      <c r="D1088" s="4">
        <v>-1.7755269469999999</v>
      </c>
      <c r="E1088" s="5">
        <v>2.3200000000000002E-33</v>
      </c>
    </row>
    <row r="1089" spans="1:5" ht="22.8" x14ac:dyDescent="0.2">
      <c r="A1089" s="2" t="s">
        <v>1803</v>
      </c>
      <c r="B1089" s="2" t="s">
        <v>1804</v>
      </c>
      <c r="C1089" s="3" t="s">
        <v>3610</v>
      </c>
      <c r="D1089" s="4">
        <v>-1.776976015</v>
      </c>
      <c r="E1089" s="5">
        <v>1.8099999999999999E-20</v>
      </c>
    </row>
    <row r="1090" spans="1:5" x14ac:dyDescent="0.2">
      <c r="A1090" s="2" t="s">
        <v>1800</v>
      </c>
      <c r="B1090" s="2" t="s">
        <v>1801</v>
      </c>
      <c r="C1090" s="3" t="s">
        <v>1802</v>
      </c>
      <c r="D1090" s="4">
        <v>-1.779443093</v>
      </c>
      <c r="E1090" s="5">
        <v>9.5799999999999996E-27</v>
      </c>
    </row>
    <row r="1091" spans="1:5" x14ac:dyDescent="0.2">
      <c r="A1091" s="2" t="s">
        <v>1798</v>
      </c>
      <c r="B1091" s="2" t="s">
        <v>1799</v>
      </c>
      <c r="C1091" s="3" t="s">
        <v>2906</v>
      </c>
      <c r="D1091" s="4">
        <v>-1.7803450409999999</v>
      </c>
      <c r="E1091" s="5">
        <v>1.9899999999999998E-12</v>
      </c>
    </row>
    <row r="1092" spans="1:5" x14ac:dyDescent="0.2">
      <c r="A1092" s="2" t="s">
        <v>1796</v>
      </c>
      <c r="B1092" s="2" t="s">
        <v>1797</v>
      </c>
      <c r="C1092" s="3" t="s">
        <v>3226</v>
      </c>
      <c r="D1092" s="4">
        <v>-1.7833064890000001</v>
      </c>
      <c r="E1092" s="5">
        <v>9.7799999999999992E-16</v>
      </c>
    </row>
    <row r="1093" spans="1:5" x14ac:dyDescent="0.2">
      <c r="A1093" s="2" t="s">
        <v>1793</v>
      </c>
      <c r="B1093" s="2" t="s">
        <v>1794</v>
      </c>
      <c r="C1093" s="3" t="s">
        <v>1795</v>
      </c>
      <c r="D1093" s="4">
        <v>-1.784855584</v>
      </c>
      <c r="E1093" s="5">
        <v>4.3100000000000003E-31</v>
      </c>
    </row>
    <row r="1094" spans="1:5" x14ac:dyDescent="0.2">
      <c r="A1094" s="2" t="s">
        <v>1791</v>
      </c>
      <c r="B1094" s="2" t="s">
        <v>1792</v>
      </c>
      <c r="C1094" s="3" t="s">
        <v>2846</v>
      </c>
      <c r="D1094" s="4">
        <v>-1.787250113</v>
      </c>
      <c r="E1094" s="5">
        <v>9.5600000000000005E-27</v>
      </c>
    </row>
    <row r="1095" spans="1:5" x14ac:dyDescent="0.2">
      <c r="A1095" s="2" t="s">
        <v>1789</v>
      </c>
      <c r="B1095" s="2" t="s">
        <v>1790</v>
      </c>
      <c r="C1095" s="3" t="s">
        <v>2923</v>
      </c>
      <c r="D1095" s="4">
        <v>-1.788704922</v>
      </c>
      <c r="E1095" s="5">
        <v>4.0699999999999999E-24</v>
      </c>
    </row>
    <row r="1096" spans="1:5" x14ac:dyDescent="0.2">
      <c r="A1096" s="2" t="s">
        <v>1787</v>
      </c>
      <c r="B1096" s="2" t="s">
        <v>1788</v>
      </c>
      <c r="C1096" s="3" t="s">
        <v>3289</v>
      </c>
      <c r="D1096" s="4">
        <v>-1.7902587649999999</v>
      </c>
      <c r="E1096" s="5">
        <v>8.0299999999999997E-11</v>
      </c>
    </row>
    <row r="1097" spans="1:5" x14ac:dyDescent="0.2">
      <c r="A1097" s="2" t="s">
        <v>1785</v>
      </c>
      <c r="B1097" s="2" t="s">
        <v>1786</v>
      </c>
      <c r="C1097" s="3" t="s">
        <v>3175</v>
      </c>
      <c r="D1097" s="4">
        <v>-1.792141365</v>
      </c>
      <c r="E1097" s="5">
        <v>9.7199999999999995E-10</v>
      </c>
    </row>
    <row r="1098" spans="1:5" x14ac:dyDescent="0.2">
      <c r="A1098" s="2" t="s">
        <v>1783</v>
      </c>
      <c r="B1098" s="2" t="s">
        <v>1784</v>
      </c>
      <c r="C1098" s="3" t="s">
        <v>3266</v>
      </c>
      <c r="D1098" s="4">
        <v>-1.799441965</v>
      </c>
      <c r="E1098" s="5">
        <v>5.1E-16</v>
      </c>
    </row>
    <row r="1099" spans="1:5" x14ac:dyDescent="0.2">
      <c r="A1099" s="2" t="s">
        <v>1781</v>
      </c>
      <c r="B1099" s="2" t="s">
        <v>1782</v>
      </c>
      <c r="C1099" s="3" t="s">
        <v>2794</v>
      </c>
      <c r="D1099" s="4">
        <v>-1.803368452</v>
      </c>
      <c r="E1099" s="5">
        <v>4.33E-32</v>
      </c>
    </row>
    <row r="1100" spans="1:5" x14ac:dyDescent="0.2">
      <c r="A1100" s="2" t="s">
        <v>1779</v>
      </c>
      <c r="B1100" s="2" t="s">
        <v>1780</v>
      </c>
      <c r="C1100" s="3" t="s">
        <v>3116</v>
      </c>
      <c r="D1100" s="4">
        <v>-1.805371413</v>
      </c>
      <c r="E1100" s="5">
        <v>1.8399999999999998E-12</v>
      </c>
    </row>
    <row r="1101" spans="1:5" x14ac:dyDescent="0.2">
      <c r="A1101" s="2" t="s">
        <v>1777</v>
      </c>
      <c r="B1101" s="2" t="s">
        <v>1778</v>
      </c>
      <c r="C1101" s="3" t="s">
        <v>2952</v>
      </c>
      <c r="D1101" s="4">
        <v>-1.814756322</v>
      </c>
      <c r="E1101" s="5">
        <v>7.4200000000000001E-29</v>
      </c>
    </row>
    <row r="1102" spans="1:5" x14ac:dyDescent="0.2">
      <c r="A1102" s="2" t="s">
        <v>1775</v>
      </c>
      <c r="B1102" s="2" t="s">
        <v>1776</v>
      </c>
      <c r="C1102" s="3" t="s">
        <v>2794</v>
      </c>
      <c r="D1102" s="4">
        <v>-1.8154920480000001</v>
      </c>
      <c r="E1102" s="5">
        <v>2.7799999999999998E-19</v>
      </c>
    </row>
    <row r="1103" spans="1:5" x14ac:dyDescent="0.2">
      <c r="A1103" s="2" t="s">
        <v>1773</v>
      </c>
      <c r="B1103" s="2" t="s">
        <v>1774</v>
      </c>
      <c r="C1103" s="3" t="s">
        <v>3199</v>
      </c>
      <c r="D1103" s="4">
        <v>-1.8174522710000001</v>
      </c>
      <c r="E1103" s="5">
        <v>1.0700000000000001E-32</v>
      </c>
    </row>
    <row r="1104" spans="1:5" x14ac:dyDescent="0.2">
      <c r="A1104" s="2" t="s">
        <v>1771</v>
      </c>
      <c r="B1104" s="2" t="s">
        <v>1772</v>
      </c>
      <c r="C1104" s="3" t="s">
        <v>3055</v>
      </c>
      <c r="D1104" s="4">
        <v>-1.8187251230000001</v>
      </c>
      <c r="E1104" s="5">
        <v>4.2800000000000001E-15</v>
      </c>
    </row>
    <row r="1105" spans="1:5" x14ac:dyDescent="0.2">
      <c r="A1105" s="2" t="s">
        <v>1769</v>
      </c>
      <c r="B1105" s="2" t="s">
        <v>1770</v>
      </c>
      <c r="C1105" s="3" t="s">
        <v>3726</v>
      </c>
      <c r="D1105" s="4">
        <v>-1.819067811</v>
      </c>
      <c r="E1105" s="5">
        <v>2.04E-20</v>
      </c>
    </row>
    <row r="1106" spans="1:5" ht="22.8" x14ac:dyDescent="0.2">
      <c r="A1106" s="2" t="s">
        <v>1767</v>
      </c>
      <c r="B1106" s="2" t="s">
        <v>1768</v>
      </c>
      <c r="C1106" s="3" t="s">
        <v>3369</v>
      </c>
      <c r="D1106" s="4">
        <v>-1.8233922629999999</v>
      </c>
      <c r="E1106" s="5">
        <v>6.2099999999999996E-28</v>
      </c>
    </row>
    <row r="1107" spans="1:5" x14ac:dyDescent="0.2">
      <c r="A1107" s="2" t="s">
        <v>1765</v>
      </c>
      <c r="B1107" s="2" t="s">
        <v>1766</v>
      </c>
      <c r="C1107" s="3" t="s">
        <v>3452</v>
      </c>
      <c r="D1107" s="4">
        <v>-1.8245391440000001</v>
      </c>
      <c r="E1107" s="1">
        <v>4.062703E-3</v>
      </c>
    </row>
    <row r="1108" spans="1:5" x14ac:dyDescent="0.2">
      <c r="A1108" s="2" t="s">
        <v>1763</v>
      </c>
      <c r="B1108" s="2" t="s">
        <v>1764</v>
      </c>
      <c r="C1108" s="3" t="s">
        <v>3265</v>
      </c>
      <c r="D1108" s="4">
        <v>-1.824631245</v>
      </c>
      <c r="E1108" s="5">
        <v>2.8600000000000001E-21</v>
      </c>
    </row>
    <row r="1109" spans="1:5" x14ac:dyDescent="0.2">
      <c r="A1109" s="2" t="s">
        <v>1761</v>
      </c>
      <c r="B1109" s="2" t="s">
        <v>1762</v>
      </c>
      <c r="C1109" s="3" t="s">
        <v>3125</v>
      </c>
      <c r="D1109" s="4">
        <v>-1.8251594499999999</v>
      </c>
      <c r="E1109" s="5">
        <v>1.2599999999999999E-7</v>
      </c>
    </row>
    <row r="1110" spans="1:5" x14ac:dyDescent="0.2">
      <c r="A1110" s="2" t="s">
        <v>1759</v>
      </c>
      <c r="B1110" s="2" t="s">
        <v>1760</v>
      </c>
      <c r="C1110" s="3" t="s">
        <v>3282</v>
      </c>
      <c r="D1110" s="4">
        <v>-1.8270593610000001</v>
      </c>
      <c r="E1110" s="5">
        <v>4.3199999999999998E-13</v>
      </c>
    </row>
    <row r="1111" spans="1:5" x14ac:dyDescent="0.2">
      <c r="A1111" s="2" t="s">
        <v>1757</v>
      </c>
      <c r="B1111" s="2" t="s">
        <v>1758</v>
      </c>
      <c r="C1111" s="3" t="s">
        <v>3670</v>
      </c>
      <c r="D1111" s="4">
        <v>-1.832007328</v>
      </c>
      <c r="E1111" s="5">
        <v>1.36E-17</v>
      </c>
    </row>
    <row r="1112" spans="1:5" x14ac:dyDescent="0.2">
      <c r="A1112" s="2" t="s">
        <v>1755</v>
      </c>
      <c r="B1112" s="2" t="s">
        <v>1756</v>
      </c>
      <c r="C1112" s="3" t="s">
        <v>3546</v>
      </c>
      <c r="D1112" s="4">
        <v>-1.835594685</v>
      </c>
      <c r="E1112" s="5">
        <v>2.42E-25</v>
      </c>
    </row>
    <row r="1113" spans="1:5" x14ac:dyDescent="0.2">
      <c r="A1113" s="2" t="s">
        <v>1753</v>
      </c>
      <c r="B1113" s="2" t="s">
        <v>1754</v>
      </c>
      <c r="C1113" s="3" t="s">
        <v>3544</v>
      </c>
      <c r="D1113" s="4">
        <v>-1.837628327</v>
      </c>
      <c r="E1113" s="5">
        <v>8.0800000000000001E-25</v>
      </c>
    </row>
    <row r="1114" spans="1:5" x14ac:dyDescent="0.2">
      <c r="A1114" s="2" t="s">
        <v>1751</v>
      </c>
      <c r="B1114" s="2" t="s">
        <v>1752</v>
      </c>
      <c r="C1114" s="3" t="s">
        <v>2794</v>
      </c>
      <c r="D1114" s="4">
        <v>-1.856289147</v>
      </c>
      <c r="E1114" s="5">
        <v>1.08E-35</v>
      </c>
    </row>
    <row r="1115" spans="1:5" x14ac:dyDescent="0.2">
      <c r="A1115" s="2" t="s">
        <v>1749</v>
      </c>
      <c r="B1115" s="2" t="s">
        <v>1750</v>
      </c>
      <c r="C1115" s="3" t="s">
        <v>2794</v>
      </c>
      <c r="D1115" s="4">
        <v>-1.857545682</v>
      </c>
      <c r="E1115" s="5">
        <v>1.9899999999999999E-24</v>
      </c>
    </row>
    <row r="1116" spans="1:5" x14ac:dyDescent="0.2">
      <c r="A1116" s="2" t="s">
        <v>1747</v>
      </c>
      <c r="B1116" s="2" t="s">
        <v>1748</v>
      </c>
      <c r="C1116" s="3" t="s">
        <v>2982</v>
      </c>
      <c r="D1116" s="4">
        <v>-1.857816755</v>
      </c>
      <c r="E1116" s="5">
        <v>1.26E-22</v>
      </c>
    </row>
    <row r="1117" spans="1:5" x14ac:dyDescent="0.2">
      <c r="A1117" s="2" t="s">
        <v>1745</v>
      </c>
      <c r="B1117" s="2" t="s">
        <v>1746</v>
      </c>
      <c r="C1117" s="3" t="s">
        <v>2881</v>
      </c>
      <c r="D1117" s="4">
        <v>-1.8628078349999999</v>
      </c>
      <c r="E1117" s="5">
        <v>2.4999999999999998E-25</v>
      </c>
    </row>
    <row r="1118" spans="1:5" x14ac:dyDescent="0.2">
      <c r="A1118" s="2" t="s">
        <v>1743</v>
      </c>
      <c r="B1118" s="2" t="s">
        <v>1744</v>
      </c>
      <c r="C1118" s="3" t="s">
        <v>3375</v>
      </c>
      <c r="D1118" s="4">
        <v>-1.869148147</v>
      </c>
      <c r="E1118" s="5">
        <v>7.1000000000000002E-40</v>
      </c>
    </row>
    <row r="1119" spans="1:5" x14ac:dyDescent="0.2">
      <c r="A1119" s="2" t="s">
        <v>1741</v>
      </c>
      <c r="B1119" s="2" t="s">
        <v>1742</v>
      </c>
      <c r="C1119" s="3" t="s">
        <v>3724</v>
      </c>
      <c r="D1119" s="4">
        <v>-1.8711172920000001</v>
      </c>
      <c r="E1119" s="5">
        <v>8.6400000000000003E-32</v>
      </c>
    </row>
    <row r="1120" spans="1:5" x14ac:dyDescent="0.2">
      <c r="A1120" s="2" t="s">
        <v>1739</v>
      </c>
      <c r="B1120" s="2" t="s">
        <v>1740</v>
      </c>
      <c r="C1120" s="3" t="s">
        <v>2797</v>
      </c>
      <c r="D1120" s="4">
        <v>-1.8719931620000001</v>
      </c>
      <c r="E1120" s="5">
        <v>1.1600000000000001E-28</v>
      </c>
    </row>
    <row r="1121" spans="1:5" x14ac:dyDescent="0.2">
      <c r="A1121" s="2" t="s">
        <v>1737</v>
      </c>
      <c r="B1121" s="2" t="s">
        <v>1738</v>
      </c>
      <c r="C1121" s="3" t="s">
        <v>3614</v>
      </c>
      <c r="D1121" s="4">
        <v>-1.8736989079999999</v>
      </c>
      <c r="E1121" s="5">
        <v>9.6199999999999994E-5</v>
      </c>
    </row>
    <row r="1122" spans="1:5" x14ac:dyDescent="0.2">
      <c r="A1122" s="2" t="s">
        <v>1735</v>
      </c>
      <c r="B1122" s="2" t="s">
        <v>1736</v>
      </c>
      <c r="C1122" s="3" t="s">
        <v>3151</v>
      </c>
      <c r="D1122" s="4">
        <v>-1.8739999789999999</v>
      </c>
      <c r="E1122" s="5">
        <v>2.5299999999999999E-21</v>
      </c>
    </row>
    <row r="1123" spans="1:5" x14ac:dyDescent="0.2">
      <c r="A1123" s="2" t="s">
        <v>1733</v>
      </c>
      <c r="B1123" s="2" t="s">
        <v>1734</v>
      </c>
      <c r="C1123" s="3" t="s">
        <v>3402</v>
      </c>
      <c r="D1123" s="4">
        <v>-1.8741189709999999</v>
      </c>
      <c r="E1123" s="5">
        <v>9.7300000000000004E-8</v>
      </c>
    </row>
    <row r="1124" spans="1:5" x14ac:dyDescent="0.2">
      <c r="A1124" s="2" t="s">
        <v>1731</v>
      </c>
      <c r="B1124" s="2" t="s">
        <v>1732</v>
      </c>
      <c r="C1124" s="3" t="s">
        <v>3289</v>
      </c>
      <c r="D1124" s="4">
        <v>-1.877145694</v>
      </c>
      <c r="E1124" s="5">
        <v>2.51E-5</v>
      </c>
    </row>
    <row r="1125" spans="1:5" x14ac:dyDescent="0.2">
      <c r="A1125" s="2" t="s">
        <v>1729</v>
      </c>
      <c r="B1125" s="2" t="s">
        <v>1730</v>
      </c>
      <c r="C1125" s="3" t="s">
        <v>3519</v>
      </c>
      <c r="D1125" s="4">
        <v>-1.8797659259999999</v>
      </c>
      <c r="E1125" s="5">
        <v>1.3000000000000001E-9</v>
      </c>
    </row>
    <row r="1126" spans="1:5" x14ac:dyDescent="0.2">
      <c r="A1126" s="2" t="s">
        <v>1727</v>
      </c>
      <c r="B1126" s="2" t="s">
        <v>1728</v>
      </c>
      <c r="C1126" s="3" t="s">
        <v>3149</v>
      </c>
      <c r="D1126" s="4">
        <v>-1.8833826090000001</v>
      </c>
      <c r="E1126" s="5">
        <v>1.38E-25</v>
      </c>
    </row>
    <row r="1127" spans="1:5" x14ac:dyDescent="0.2">
      <c r="A1127" s="2" t="s">
        <v>1725</v>
      </c>
      <c r="B1127" s="2" t="s">
        <v>1726</v>
      </c>
      <c r="C1127" s="3" t="s">
        <v>3399</v>
      </c>
      <c r="D1127" s="4">
        <v>-1.8870001279999999</v>
      </c>
      <c r="E1127" s="5">
        <v>2.9500000000000001E-24</v>
      </c>
    </row>
    <row r="1128" spans="1:5" x14ac:dyDescent="0.2">
      <c r="A1128" s="2" t="s">
        <v>1723</v>
      </c>
      <c r="B1128" s="2" t="s">
        <v>1724</v>
      </c>
      <c r="C1128" s="3" t="s">
        <v>3116</v>
      </c>
      <c r="D1128" s="4">
        <v>-1.8870610759999999</v>
      </c>
      <c r="E1128" s="5">
        <v>2.5699999999999999E-7</v>
      </c>
    </row>
    <row r="1129" spans="1:5" x14ac:dyDescent="0.2">
      <c r="A1129" s="2" t="s">
        <v>1721</v>
      </c>
      <c r="B1129" s="2" t="s">
        <v>1722</v>
      </c>
      <c r="C1129" s="3" t="s">
        <v>3306</v>
      </c>
      <c r="D1129" s="4">
        <v>-1.887771675</v>
      </c>
      <c r="E1129" s="5">
        <v>4.0200000000000001E-11</v>
      </c>
    </row>
    <row r="1130" spans="1:5" x14ac:dyDescent="0.2">
      <c r="A1130" s="2" t="s">
        <v>1719</v>
      </c>
      <c r="B1130" s="2" t="s">
        <v>1720</v>
      </c>
      <c r="C1130" s="3" t="s">
        <v>2922</v>
      </c>
      <c r="D1130" s="4">
        <v>-1.8886564779999999</v>
      </c>
      <c r="E1130" s="5">
        <v>1.2099999999999999E-5</v>
      </c>
    </row>
    <row r="1131" spans="1:5" x14ac:dyDescent="0.2">
      <c r="A1131" s="2" t="s">
        <v>1717</v>
      </c>
      <c r="B1131" s="2" t="s">
        <v>1718</v>
      </c>
      <c r="C1131" s="3" t="s">
        <v>3492</v>
      </c>
      <c r="D1131" s="4">
        <v>-1.8922648580000001</v>
      </c>
      <c r="E1131" s="5">
        <v>5.9100000000000004E-32</v>
      </c>
    </row>
    <row r="1132" spans="1:5" x14ac:dyDescent="0.2">
      <c r="A1132" s="2" t="s">
        <v>1715</v>
      </c>
      <c r="B1132" s="2" t="s">
        <v>1716</v>
      </c>
      <c r="C1132" s="3" t="s">
        <v>2797</v>
      </c>
      <c r="D1132" s="4">
        <v>-1.893846852</v>
      </c>
      <c r="E1132" s="5">
        <v>1.9100000000000001E-25</v>
      </c>
    </row>
    <row r="1133" spans="1:5" x14ac:dyDescent="0.2">
      <c r="A1133" s="2" t="s">
        <v>1713</v>
      </c>
      <c r="B1133" s="2" t="s">
        <v>1714</v>
      </c>
      <c r="C1133" s="3" t="s">
        <v>1063</v>
      </c>
      <c r="D1133" s="4">
        <v>-1.895678234</v>
      </c>
      <c r="E1133" s="5">
        <v>3.2800000000000001E-41</v>
      </c>
    </row>
    <row r="1134" spans="1:5" x14ac:dyDescent="0.2">
      <c r="A1134" s="2" t="s">
        <v>1711</v>
      </c>
      <c r="B1134" s="2" t="s">
        <v>1712</v>
      </c>
      <c r="C1134" s="3" t="s">
        <v>3155</v>
      </c>
      <c r="D1134" s="4">
        <v>-1.895881771</v>
      </c>
      <c r="E1134" s="5">
        <v>4.7799999999999998E-16</v>
      </c>
    </row>
    <row r="1135" spans="1:5" x14ac:dyDescent="0.2">
      <c r="A1135" s="2" t="s">
        <v>1709</v>
      </c>
      <c r="B1135" s="2" t="s">
        <v>1710</v>
      </c>
      <c r="C1135" s="3" t="s">
        <v>2794</v>
      </c>
      <c r="D1135" s="4">
        <v>-1.9007976129999999</v>
      </c>
      <c r="E1135" s="5">
        <v>1.2E-22</v>
      </c>
    </row>
    <row r="1136" spans="1:5" x14ac:dyDescent="0.2">
      <c r="A1136" s="2" t="s">
        <v>1707</v>
      </c>
      <c r="B1136" s="2" t="s">
        <v>1708</v>
      </c>
      <c r="C1136" s="3" t="s">
        <v>3432</v>
      </c>
      <c r="D1136" s="4">
        <v>-1.9067500150000001</v>
      </c>
      <c r="E1136" s="5">
        <v>2.8399999999999999E-5</v>
      </c>
    </row>
    <row r="1137" spans="1:5" x14ac:dyDescent="0.2">
      <c r="A1137" s="2" t="s">
        <v>1705</v>
      </c>
      <c r="B1137" s="2" t="s">
        <v>1706</v>
      </c>
      <c r="C1137" s="3" t="s">
        <v>2794</v>
      </c>
      <c r="D1137" s="4">
        <v>-1.911076386</v>
      </c>
      <c r="E1137" s="5">
        <v>1.3100000000000001E-14</v>
      </c>
    </row>
    <row r="1138" spans="1:5" x14ac:dyDescent="0.2">
      <c r="A1138" s="2" t="s">
        <v>1703</v>
      </c>
      <c r="B1138" s="2" t="s">
        <v>1704</v>
      </c>
      <c r="C1138" s="3" t="s">
        <v>3277</v>
      </c>
      <c r="D1138" s="4">
        <v>-1.913124219</v>
      </c>
      <c r="E1138" s="5">
        <v>2.96E-8</v>
      </c>
    </row>
    <row r="1139" spans="1:5" x14ac:dyDescent="0.2">
      <c r="A1139" s="2" t="s">
        <v>1701</v>
      </c>
      <c r="B1139" s="2" t="s">
        <v>1702</v>
      </c>
      <c r="C1139" s="3" t="s">
        <v>3442</v>
      </c>
      <c r="D1139" s="4">
        <v>-1.913195776</v>
      </c>
      <c r="E1139" s="5">
        <v>3.3900000000000001E-33</v>
      </c>
    </row>
    <row r="1140" spans="1:5" x14ac:dyDescent="0.2">
      <c r="A1140" s="2" t="s">
        <v>1699</v>
      </c>
      <c r="B1140" s="2" t="s">
        <v>1700</v>
      </c>
      <c r="C1140" s="3" t="s">
        <v>2797</v>
      </c>
      <c r="D1140" s="4">
        <v>-1.922318913</v>
      </c>
      <c r="E1140" s="5">
        <v>1.6099999999999999E-8</v>
      </c>
    </row>
    <row r="1141" spans="1:5" x14ac:dyDescent="0.2">
      <c r="A1141" s="2" t="s">
        <v>1697</v>
      </c>
      <c r="B1141" s="2" t="s">
        <v>1698</v>
      </c>
      <c r="C1141" s="3" t="s">
        <v>2946</v>
      </c>
      <c r="D1141" s="4">
        <v>-1.9252624</v>
      </c>
      <c r="E1141" s="5">
        <v>9.83E-29</v>
      </c>
    </row>
    <row r="1142" spans="1:5" x14ac:dyDescent="0.2">
      <c r="A1142" s="2" t="s">
        <v>1695</v>
      </c>
      <c r="B1142" s="2" t="s">
        <v>1696</v>
      </c>
      <c r="C1142" s="3" t="s">
        <v>3293</v>
      </c>
      <c r="D1142" s="4">
        <v>-1.9276031979999999</v>
      </c>
      <c r="E1142" s="5">
        <v>1.2299999999999999E-28</v>
      </c>
    </row>
    <row r="1143" spans="1:5" x14ac:dyDescent="0.2">
      <c r="A1143" s="2" t="s">
        <v>1693</v>
      </c>
      <c r="B1143" s="2" t="s">
        <v>1694</v>
      </c>
      <c r="C1143" s="3" t="s">
        <v>3386</v>
      </c>
      <c r="D1143" s="4">
        <v>-1.9278218499999999</v>
      </c>
      <c r="E1143" s="5">
        <v>2.3799999999999999E-37</v>
      </c>
    </row>
    <row r="1144" spans="1:5" x14ac:dyDescent="0.2">
      <c r="A1144" s="2" t="s">
        <v>1691</v>
      </c>
      <c r="B1144" s="2" t="s">
        <v>1692</v>
      </c>
      <c r="C1144" s="3" t="s">
        <v>2794</v>
      </c>
      <c r="D1144" s="4">
        <v>-1.9340190129999999</v>
      </c>
      <c r="E1144" s="5">
        <v>7.4399999999999996E-35</v>
      </c>
    </row>
    <row r="1145" spans="1:5" x14ac:dyDescent="0.2">
      <c r="A1145" s="2" t="s">
        <v>1689</v>
      </c>
      <c r="B1145" s="2" t="s">
        <v>1690</v>
      </c>
      <c r="C1145" s="3" t="s">
        <v>2794</v>
      </c>
      <c r="D1145" s="4">
        <v>-1.9342094009999999</v>
      </c>
      <c r="E1145" s="5">
        <v>4.5300000000000001E-32</v>
      </c>
    </row>
    <row r="1146" spans="1:5" x14ac:dyDescent="0.2">
      <c r="A1146" s="2" t="s">
        <v>1687</v>
      </c>
      <c r="B1146" s="2" t="s">
        <v>1688</v>
      </c>
      <c r="C1146" s="3" t="s">
        <v>3412</v>
      </c>
      <c r="D1146" s="4">
        <v>-1.9353508450000001</v>
      </c>
      <c r="E1146" s="5">
        <v>1.74E-8</v>
      </c>
    </row>
    <row r="1147" spans="1:5" x14ac:dyDescent="0.2">
      <c r="A1147" s="2" t="s">
        <v>1685</v>
      </c>
      <c r="B1147" s="2" t="s">
        <v>1686</v>
      </c>
      <c r="C1147" s="3" t="s">
        <v>2797</v>
      </c>
      <c r="D1147" s="4">
        <v>-1.9369651050000001</v>
      </c>
      <c r="E1147" s="5">
        <v>1.24E-34</v>
      </c>
    </row>
    <row r="1148" spans="1:5" x14ac:dyDescent="0.2">
      <c r="A1148" s="2" t="s">
        <v>1683</v>
      </c>
      <c r="B1148" s="2" t="s">
        <v>1684</v>
      </c>
      <c r="C1148" s="3" t="s">
        <v>2866</v>
      </c>
      <c r="D1148" s="4">
        <v>-1.9374202330000001</v>
      </c>
      <c r="E1148" s="5">
        <v>2.58E-32</v>
      </c>
    </row>
    <row r="1149" spans="1:5" x14ac:dyDescent="0.2">
      <c r="A1149" s="2" t="s">
        <v>1681</v>
      </c>
      <c r="B1149" s="2" t="s">
        <v>1682</v>
      </c>
      <c r="C1149" s="3" t="s">
        <v>3268</v>
      </c>
      <c r="D1149" s="4">
        <v>-1.939221487</v>
      </c>
      <c r="E1149" s="5">
        <v>1.04E-23</v>
      </c>
    </row>
    <row r="1150" spans="1:5" x14ac:dyDescent="0.2">
      <c r="A1150" s="2" t="s">
        <v>1679</v>
      </c>
      <c r="B1150" s="2" t="s">
        <v>1680</v>
      </c>
      <c r="C1150" s="3" t="s">
        <v>2794</v>
      </c>
      <c r="D1150" s="4">
        <v>-1.940181165</v>
      </c>
      <c r="E1150" s="5">
        <v>8.1199999999999999E-18</v>
      </c>
    </row>
    <row r="1151" spans="1:5" x14ac:dyDescent="0.2">
      <c r="A1151" s="2" t="s">
        <v>1677</v>
      </c>
      <c r="B1151" s="2" t="s">
        <v>1678</v>
      </c>
      <c r="C1151" s="3" t="s">
        <v>2802</v>
      </c>
      <c r="D1151" s="4">
        <v>-1.94996046</v>
      </c>
      <c r="E1151" s="5">
        <v>9.6600000000000005E-47</v>
      </c>
    </row>
    <row r="1152" spans="1:5" x14ac:dyDescent="0.2">
      <c r="A1152" s="2" t="s">
        <v>1675</v>
      </c>
      <c r="B1152" s="2" t="s">
        <v>1676</v>
      </c>
      <c r="C1152" s="3" t="s">
        <v>3006</v>
      </c>
      <c r="D1152" s="4">
        <v>-1.950066377</v>
      </c>
      <c r="E1152" s="5">
        <v>6.72E-6</v>
      </c>
    </row>
    <row r="1153" spans="1:5" x14ac:dyDescent="0.2">
      <c r="A1153" s="2" t="s">
        <v>1673</v>
      </c>
      <c r="B1153" s="2" t="s">
        <v>1674</v>
      </c>
      <c r="C1153" s="3" t="s">
        <v>3533</v>
      </c>
      <c r="D1153" s="4">
        <v>-1.9517423890000001</v>
      </c>
      <c r="E1153" s="5">
        <v>2.6600000000000001E-34</v>
      </c>
    </row>
    <row r="1154" spans="1:5" x14ac:dyDescent="0.2">
      <c r="A1154" s="2" t="s">
        <v>1671</v>
      </c>
      <c r="B1154" s="2" t="s">
        <v>1672</v>
      </c>
      <c r="C1154" s="3" t="s">
        <v>3116</v>
      </c>
      <c r="D1154" s="4">
        <v>-1.9523477389999999</v>
      </c>
      <c r="E1154" s="5">
        <v>9.3299999999999995E-8</v>
      </c>
    </row>
    <row r="1155" spans="1:5" x14ac:dyDescent="0.2">
      <c r="A1155" s="2" t="s">
        <v>1669</v>
      </c>
      <c r="B1155" s="2" t="s">
        <v>1670</v>
      </c>
      <c r="C1155" s="3" t="s">
        <v>3289</v>
      </c>
      <c r="D1155" s="4">
        <v>-1.95334418</v>
      </c>
      <c r="E1155" s="5">
        <v>2.3900000000000002E-5</v>
      </c>
    </row>
    <row r="1156" spans="1:5" x14ac:dyDescent="0.2">
      <c r="A1156" s="2" t="s">
        <v>1667</v>
      </c>
      <c r="B1156" s="2" t="s">
        <v>1668</v>
      </c>
      <c r="C1156" s="3" t="s">
        <v>3332</v>
      </c>
      <c r="D1156" s="4">
        <v>-1.959113305</v>
      </c>
      <c r="E1156" s="5">
        <v>1.4700000000000001E-10</v>
      </c>
    </row>
    <row r="1157" spans="1:5" x14ac:dyDescent="0.2">
      <c r="A1157" s="2" t="s">
        <v>1665</v>
      </c>
      <c r="B1157" s="2" t="s">
        <v>1666</v>
      </c>
      <c r="C1157" s="3" t="s">
        <v>2794</v>
      </c>
      <c r="D1157" s="4">
        <v>-1.959699235</v>
      </c>
      <c r="E1157" s="5">
        <v>3.44E-22</v>
      </c>
    </row>
    <row r="1158" spans="1:5" x14ac:dyDescent="0.2">
      <c r="A1158" s="2" t="s">
        <v>1663</v>
      </c>
      <c r="B1158" s="2" t="s">
        <v>1664</v>
      </c>
      <c r="C1158" s="3" t="s">
        <v>3622</v>
      </c>
      <c r="D1158" s="4">
        <v>-1.9598625199999999</v>
      </c>
      <c r="E1158" s="5">
        <v>1.5300000000000001E-9</v>
      </c>
    </row>
    <row r="1159" spans="1:5" x14ac:dyDescent="0.2">
      <c r="A1159" s="2" t="s">
        <v>1661</v>
      </c>
      <c r="B1159" s="2" t="s">
        <v>1662</v>
      </c>
      <c r="C1159" s="3" t="s">
        <v>3119</v>
      </c>
      <c r="D1159" s="4">
        <v>-1.965685514</v>
      </c>
      <c r="E1159" s="5">
        <v>6.5399999999999998E-16</v>
      </c>
    </row>
    <row r="1160" spans="1:5" x14ac:dyDescent="0.2">
      <c r="A1160" s="2" t="s">
        <v>1659</v>
      </c>
      <c r="B1160" s="2" t="s">
        <v>1660</v>
      </c>
      <c r="C1160" s="3" t="s">
        <v>2849</v>
      </c>
      <c r="D1160" s="4">
        <v>-1.9694856030000001</v>
      </c>
      <c r="E1160" s="5">
        <v>1.51E-28</v>
      </c>
    </row>
    <row r="1161" spans="1:5" x14ac:dyDescent="0.2">
      <c r="A1161" s="2" t="s">
        <v>1657</v>
      </c>
      <c r="B1161" s="2" t="s">
        <v>1658</v>
      </c>
      <c r="C1161" s="3" t="s">
        <v>2849</v>
      </c>
      <c r="D1161" s="4">
        <v>-1.9763598529999999</v>
      </c>
      <c r="E1161" s="5">
        <v>6.9900000000000004E-33</v>
      </c>
    </row>
    <row r="1162" spans="1:5" x14ac:dyDescent="0.2">
      <c r="A1162" s="2" t="s">
        <v>1655</v>
      </c>
      <c r="B1162" s="2" t="s">
        <v>1656</v>
      </c>
      <c r="C1162" s="3" t="s">
        <v>3601</v>
      </c>
      <c r="D1162" s="4">
        <v>-1.9779509340000001</v>
      </c>
      <c r="E1162" s="5">
        <v>3.8800000000000003E-34</v>
      </c>
    </row>
    <row r="1163" spans="1:5" x14ac:dyDescent="0.2">
      <c r="A1163" s="2" t="s">
        <v>1653</v>
      </c>
      <c r="B1163" s="2" t="s">
        <v>1654</v>
      </c>
      <c r="C1163" s="3" t="s">
        <v>3311</v>
      </c>
      <c r="D1163" s="4">
        <v>-1.981040506</v>
      </c>
      <c r="E1163" s="5">
        <v>1.52E-22</v>
      </c>
    </row>
    <row r="1164" spans="1:5" x14ac:dyDescent="0.2">
      <c r="A1164" s="2" t="s">
        <v>1651</v>
      </c>
      <c r="B1164" s="2" t="s">
        <v>1652</v>
      </c>
      <c r="C1164" s="3" t="s">
        <v>2797</v>
      </c>
      <c r="D1164" s="4">
        <v>-1.9836889900000001</v>
      </c>
      <c r="E1164" s="5">
        <v>1.2999999999999999E-44</v>
      </c>
    </row>
    <row r="1165" spans="1:5" x14ac:dyDescent="0.2">
      <c r="A1165" s="2" t="s">
        <v>1649</v>
      </c>
      <c r="B1165" s="2" t="s">
        <v>1650</v>
      </c>
      <c r="C1165" s="3" t="s">
        <v>2873</v>
      </c>
      <c r="D1165" s="4">
        <v>-1.983769511</v>
      </c>
      <c r="E1165" s="5">
        <v>6.8400000000000003E-45</v>
      </c>
    </row>
    <row r="1166" spans="1:5" ht="22.8" x14ac:dyDescent="0.2">
      <c r="A1166" s="2" t="s">
        <v>1647</v>
      </c>
      <c r="B1166" s="2" t="s">
        <v>1648</v>
      </c>
      <c r="C1166" s="3" t="s">
        <v>2931</v>
      </c>
      <c r="D1166" s="4">
        <v>-1.9862328810000001</v>
      </c>
      <c r="E1166" s="5">
        <v>3.8899999999999998E-28</v>
      </c>
    </row>
    <row r="1167" spans="1:5" ht="22.8" x14ac:dyDescent="0.2">
      <c r="A1167" s="2" t="s">
        <v>1645</v>
      </c>
      <c r="B1167" s="2" t="s">
        <v>1646</v>
      </c>
      <c r="C1167" s="3" t="s">
        <v>3628</v>
      </c>
      <c r="D1167" s="4">
        <v>-1.988476202</v>
      </c>
      <c r="E1167" s="5">
        <v>2.4100000000000001E-15</v>
      </c>
    </row>
    <row r="1168" spans="1:5" x14ac:dyDescent="0.2">
      <c r="A1168" s="2" t="s">
        <v>1643</v>
      </c>
      <c r="B1168" s="2" t="s">
        <v>1644</v>
      </c>
      <c r="C1168" s="3" t="s">
        <v>2797</v>
      </c>
      <c r="D1168" s="4">
        <v>-1.9909785659999999</v>
      </c>
      <c r="E1168" s="5">
        <v>3.7199999999999999E-22</v>
      </c>
    </row>
    <row r="1169" spans="1:5" x14ac:dyDescent="0.2">
      <c r="A1169" s="2" t="s">
        <v>1641</v>
      </c>
      <c r="B1169" s="2" t="s">
        <v>1642</v>
      </c>
      <c r="C1169" s="3" t="s">
        <v>3163</v>
      </c>
      <c r="D1169" s="4">
        <v>-1.9962654019999999</v>
      </c>
      <c r="E1169" s="5">
        <v>9.8100000000000002E-22</v>
      </c>
    </row>
    <row r="1170" spans="1:5" x14ac:dyDescent="0.2">
      <c r="A1170" s="2" t="s">
        <v>1639</v>
      </c>
      <c r="B1170" s="2" t="s">
        <v>1640</v>
      </c>
      <c r="C1170" s="3" t="s">
        <v>3314</v>
      </c>
      <c r="D1170" s="4">
        <v>-2.001685449</v>
      </c>
      <c r="E1170" s="5">
        <v>6.9300000000000001E-28</v>
      </c>
    </row>
    <row r="1171" spans="1:5" x14ac:dyDescent="0.2">
      <c r="A1171" s="2" t="s">
        <v>1637</v>
      </c>
      <c r="B1171" s="2" t="s">
        <v>1638</v>
      </c>
      <c r="C1171" s="3" t="s">
        <v>2794</v>
      </c>
      <c r="D1171" s="4">
        <v>-2.0025234570000001</v>
      </c>
      <c r="E1171" s="5">
        <v>2.36E-21</v>
      </c>
    </row>
    <row r="1172" spans="1:5" x14ac:dyDescent="0.2">
      <c r="A1172" s="2" t="s">
        <v>1635</v>
      </c>
      <c r="B1172" s="2" t="s">
        <v>1636</v>
      </c>
      <c r="C1172" s="3" t="s">
        <v>2876</v>
      </c>
      <c r="D1172" s="4">
        <v>-2.0063673049999999</v>
      </c>
      <c r="E1172" s="5">
        <v>2.6500000000000001E-15</v>
      </c>
    </row>
    <row r="1173" spans="1:5" x14ac:dyDescent="0.2">
      <c r="A1173" s="2" t="s">
        <v>1633</v>
      </c>
      <c r="B1173" s="2" t="s">
        <v>1634</v>
      </c>
      <c r="C1173" s="3" t="s">
        <v>3718</v>
      </c>
      <c r="D1173" s="4">
        <v>-2.0080079579999999</v>
      </c>
      <c r="E1173" s="5">
        <v>1.26E-15</v>
      </c>
    </row>
    <row r="1174" spans="1:5" x14ac:dyDescent="0.2">
      <c r="A1174" s="2" t="s">
        <v>1631</v>
      </c>
      <c r="B1174" s="2" t="s">
        <v>1632</v>
      </c>
      <c r="C1174" s="3" t="s">
        <v>3073</v>
      </c>
      <c r="D1174" s="4">
        <v>-2.0185596339999998</v>
      </c>
      <c r="E1174" s="5">
        <v>1.9699999999999999E-13</v>
      </c>
    </row>
    <row r="1175" spans="1:5" x14ac:dyDescent="0.2">
      <c r="A1175" s="2" t="s">
        <v>1629</v>
      </c>
      <c r="B1175" s="2" t="s">
        <v>1630</v>
      </c>
      <c r="C1175" s="3" t="s">
        <v>3597</v>
      </c>
      <c r="D1175" s="4">
        <v>-2.0186513490000002</v>
      </c>
      <c r="E1175" s="5">
        <v>1.01E-44</v>
      </c>
    </row>
    <row r="1176" spans="1:5" x14ac:dyDescent="0.2">
      <c r="A1176" s="2" t="s">
        <v>1627</v>
      </c>
      <c r="B1176" s="2" t="s">
        <v>1628</v>
      </c>
      <c r="C1176" s="3" t="s">
        <v>252</v>
      </c>
      <c r="D1176" s="4">
        <v>-2.0246835559999998</v>
      </c>
      <c r="E1176" s="5">
        <v>2.86E-24</v>
      </c>
    </row>
    <row r="1177" spans="1:5" x14ac:dyDescent="0.2">
      <c r="A1177" s="2" t="s">
        <v>1625</v>
      </c>
      <c r="B1177" s="2" t="s">
        <v>1626</v>
      </c>
      <c r="C1177" s="3" t="s">
        <v>3222</v>
      </c>
      <c r="D1177" s="4">
        <v>-2.0308700900000001</v>
      </c>
      <c r="E1177" s="5">
        <v>5.5800000000000002E-48</v>
      </c>
    </row>
    <row r="1178" spans="1:5" x14ac:dyDescent="0.2">
      <c r="A1178" s="2" t="s">
        <v>1623</v>
      </c>
      <c r="B1178" s="2" t="s">
        <v>1624</v>
      </c>
      <c r="C1178" s="3" t="s">
        <v>3094</v>
      </c>
      <c r="D1178" s="4">
        <v>-2.0443528120000001</v>
      </c>
      <c r="E1178" s="5">
        <v>4.1700000000000001E-29</v>
      </c>
    </row>
    <row r="1179" spans="1:5" x14ac:dyDescent="0.2">
      <c r="A1179" s="2" t="s">
        <v>1621</v>
      </c>
      <c r="B1179" s="2" t="s">
        <v>1622</v>
      </c>
      <c r="C1179" s="3" t="s">
        <v>3289</v>
      </c>
      <c r="D1179" s="4">
        <v>-2.047334974</v>
      </c>
      <c r="E1179" s="5">
        <v>5.0700000000000003E-17</v>
      </c>
    </row>
    <row r="1180" spans="1:5" x14ac:dyDescent="0.2">
      <c r="A1180" s="2" t="s">
        <v>1619</v>
      </c>
      <c r="B1180" s="2" t="s">
        <v>1620</v>
      </c>
      <c r="C1180" s="3" t="s">
        <v>3289</v>
      </c>
      <c r="D1180" s="4">
        <v>-2.0513856769999999</v>
      </c>
      <c r="E1180" s="5">
        <v>5.3199999999999999E-12</v>
      </c>
    </row>
    <row r="1181" spans="1:5" x14ac:dyDescent="0.2">
      <c r="A1181" s="2" t="s">
        <v>1617</v>
      </c>
      <c r="B1181" s="2" t="s">
        <v>1618</v>
      </c>
      <c r="C1181" s="3" t="s">
        <v>3727</v>
      </c>
      <c r="D1181" s="4">
        <v>-2.054601678</v>
      </c>
      <c r="E1181" s="5">
        <v>8.7699999999999997E-38</v>
      </c>
    </row>
    <row r="1182" spans="1:5" x14ac:dyDescent="0.2">
      <c r="A1182" s="2" t="s">
        <v>1615</v>
      </c>
      <c r="B1182" s="2" t="s">
        <v>1616</v>
      </c>
      <c r="C1182" s="3" t="s">
        <v>2913</v>
      </c>
      <c r="D1182" s="4">
        <v>-2.0581670160000001</v>
      </c>
      <c r="E1182" s="5">
        <v>1.02E-9</v>
      </c>
    </row>
    <row r="1183" spans="1:5" x14ac:dyDescent="0.2">
      <c r="A1183" s="2" t="s">
        <v>1613</v>
      </c>
      <c r="B1183" s="2" t="s">
        <v>1614</v>
      </c>
      <c r="C1183" s="3" t="s">
        <v>3308</v>
      </c>
      <c r="D1183" s="4">
        <v>-2.0593067650000001</v>
      </c>
      <c r="E1183" s="5">
        <v>1.37E-12</v>
      </c>
    </row>
    <row r="1184" spans="1:5" x14ac:dyDescent="0.2">
      <c r="A1184" s="2" t="s">
        <v>1610</v>
      </c>
      <c r="B1184" s="2" t="s">
        <v>1611</v>
      </c>
      <c r="C1184" s="3" t="s">
        <v>1612</v>
      </c>
      <c r="D1184" s="4">
        <v>-2.060760717</v>
      </c>
      <c r="E1184" s="5">
        <v>3.93E-38</v>
      </c>
    </row>
    <row r="1185" spans="1:5" ht="22.8" x14ac:dyDescent="0.2">
      <c r="A1185" s="2" t="s">
        <v>1608</v>
      </c>
      <c r="B1185" s="2" t="s">
        <v>1609</v>
      </c>
      <c r="C1185" s="3" t="s">
        <v>3476</v>
      </c>
      <c r="D1185" s="4">
        <v>-2.0610554429999999</v>
      </c>
      <c r="E1185" s="5">
        <v>2.7000000000000001E-15</v>
      </c>
    </row>
    <row r="1186" spans="1:5" x14ac:dyDescent="0.2">
      <c r="A1186" s="2" t="s">
        <v>1606</v>
      </c>
      <c r="B1186" s="2" t="s">
        <v>1607</v>
      </c>
      <c r="C1186" s="3" t="s">
        <v>2794</v>
      </c>
      <c r="D1186" s="4">
        <v>-2.0618134189999999</v>
      </c>
      <c r="E1186" s="5">
        <v>3.7E-12</v>
      </c>
    </row>
    <row r="1187" spans="1:5" x14ac:dyDescent="0.2">
      <c r="A1187" s="2" t="s">
        <v>1604</v>
      </c>
      <c r="B1187" s="2" t="s">
        <v>1605</v>
      </c>
      <c r="C1187" s="3" t="s">
        <v>3264</v>
      </c>
      <c r="D1187" s="4">
        <v>-2.0648617659999999</v>
      </c>
      <c r="E1187" s="5">
        <v>4.1800000000000001E-7</v>
      </c>
    </row>
    <row r="1188" spans="1:5" x14ac:dyDescent="0.2">
      <c r="A1188" s="2" t="s">
        <v>1602</v>
      </c>
      <c r="B1188" s="2" t="s">
        <v>1603</v>
      </c>
      <c r="C1188" s="3" t="s">
        <v>3406</v>
      </c>
      <c r="D1188" s="4">
        <v>-2.0754690610000002</v>
      </c>
      <c r="E1188" s="1">
        <v>6.9326900000000005E-4</v>
      </c>
    </row>
    <row r="1189" spans="1:5" x14ac:dyDescent="0.2">
      <c r="A1189" s="2" t="s">
        <v>1600</v>
      </c>
      <c r="B1189" s="2" t="s">
        <v>1601</v>
      </c>
      <c r="C1189" s="3" t="s">
        <v>3395</v>
      </c>
      <c r="D1189" s="4">
        <v>-2.0828556549999999</v>
      </c>
      <c r="E1189" s="5">
        <v>4.2899999999999997E-22</v>
      </c>
    </row>
    <row r="1190" spans="1:5" x14ac:dyDescent="0.2">
      <c r="A1190" s="2" t="s">
        <v>1598</v>
      </c>
      <c r="B1190" s="2" t="s">
        <v>1599</v>
      </c>
      <c r="C1190" s="3" t="s">
        <v>2994</v>
      </c>
      <c r="D1190" s="4">
        <v>-2.0879029340000002</v>
      </c>
      <c r="E1190" s="5">
        <v>2.17E-38</v>
      </c>
    </row>
    <row r="1191" spans="1:5" x14ac:dyDescent="0.2">
      <c r="A1191" s="2" t="s">
        <v>1596</v>
      </c>
      <c r="B1191" s="2" t="s">
        <v>1597</v>
      </c>
      <c r="C1191" s="3" t="s">
        <v>2948</v>
      </c>
      <c r="D1191" s="4">
        <v>-2.0924107350000001</v>
      </c>
      <c r="E1191" s="5">
        <v>6.2500000000000005E-32</v>
      </c>
    </row>
    <row r="1192" spans="1:5" x14ac:dyDescent="0.2">
      <c r="A1192" s="2" t="s">
        <v>1594</v>
      </c>
      <c r="B1192" s="2" t="s">
        <v>1595</v>
      </c>
      <c r="C1192" s="3" t="s">
        <v>2799</v>
      </c>
      <c r="D1192" s="4">
        <v>-2.0990679339999998</v>
      </c>
      <c r="E1192" s="5">
        <v>1.12E-30</v>
      </c>
    </row>
    <row r="1193" spans="1:5" x14ac:dyDescent="0.2">
      <c r="A1193" s="2" t="s">
        <v>1592</v>
      </c>
      <c r="B1193" s="2" t="s">
        <v>1593</v>
      </c>
      <c r="C1193" s="3" t="s">
        <v>3374</v>
      </c>
      <c r="D1193" s="4">
        <v>-2.106947286</v>
      </c>
      <c r="E1193" s="5">
        <v>6.3400000000000004E-23</v>
      </c>
    </row>
    <row r="1194" spans="1:5" x14ac:dyDescent="0.2">
      <c r="A1194" s="2" t="s">
        <v>1590</v>
      </c>
      <c r="B1194" s="2" t="s">
        <v>1591</v>
      </c>
      <c r="C1194" s="3" t="s">
        <v>3116</v>
      </c>
      <c r="D1194" s="4">
        <v>-2.1084490759999999</v>
      </c>
      <c r="E1194" s="5">
        <v>8.6400000000000001E-10</v>
      </c>
    </row>
    <row r="1195" spans="1:5" x14ac:dyDescent="0.2">
      <c r="A1195" s="2" t="s">
        <v>1588</v>
      </c>
      <c r="B1195" s="2" t="s">
        <v>1589</v>
      </c>
      <c r="C1195" s="3" t="s">
        <v>3384</v>
      </c>
      <c r="D1195" s="4">
        <v>-2.1109395289999999</v>
      </c>
      <c r="E1195" s="5">
        <v>1.26E-40</v>
      </c>
    </row>
    <row r="1196" spans="1:5" x14ac:dyDescent="0.2">
      <c r="A1196" s="2" t="s">
        <v>1586</v>
      </c>
      <c r="B1196" s="2" t="s">
        <v>1587</v>
      </c>
      <c r="C1196" s="3" t="s">
        <v>2940</v>
      </c>
      <c r="D1196" s="4">
        <v>-2.1134906139999998</v>
      </c>
      <c r="E1196" s="5">
        <v>6.1399999999999997E-19</v>
      </c>
    </row>
    <row r="1197" spans="1:5" ht="22.8" x14ac:dyDescent="0.2">
      <c r="A1197" s="2" t="s">
        <v>1584</v>
      </c>
      <c r="B1197" s="2" t="s">
        <v>1585</v>
      </c>
      <c r="C1197" s="3" t="s">
        <v>3303</v>
      </c>
      <c r="D1197" s="4">
        <v>-2.1159868579999999</v>
      </c>
      <c r="E1197" s="5">
        <v>2.4999999999999999E-21</v>
      </c>
    </row>
    <row r="1198" spans="1:5" ht="22.8" x14ac:dyDescent="0.2">
      <c r="A1198" s="2" t="s">
        <v>1582</v>
      </c>
      <c r="B1198" s="2" t="s">
        <v>1583</v>
      </c>
      <c r="C1198" s="3" t="s">
        <v>3342</v>
      </c>
      <c r="D1198" s="4">
        <v>-2.1195052429999999</v>
      </c>
      <c r="E1198" s="5">
        <v>2.7400000000000003E-48</v>
      </c>
    </row>
    <row r="1199" spans="1:5" x14ac:dyDescent="0.2">
      <c r="A1199" s="2" t="s">
        <v>1580</v>
      </c>
      <c r="B1199" s="2" t="s">
        <v>1581</v>
      </c>
      <c r="C1199" s="3" t="s">
        <v>3116</v>
      </c>
      <c r="D1199" s="4">
        <v>-2.1217548960000001</v>
      </c>
      <c r="E1199" s="5">
        <v>6.1700000000000003E-8</v>
      </c>
    </row>
    <row r="1200" spans="1:5" x14ac:dyDescent="0.2">
      <c r="A1200" s="2" t="s">
        <v>1578</v>
      </c>
      <c r="B1200" s="2" t="s">
        <v>1579</v>
      </c>
      <c r="C1200" s="3" t="s">
        <v>2916</v>
      </c>
      <c r="D1200" s="4">
        <v>-2.1218690680000001</v>
      </c>
      <c r="E1200" s="5">
        <v>1.13E-9</v>
      </c>
    </row>
    <row r="1201" spans="1:5" x14ac:dyDescent="0.2">
      <c r="A1201" s="2" t="s">
        <v>1575</v>
      </c>
      <c r="B1201" s="2" t="s">
        <v>1576</v>
      </c>
      <c r="C1201" s="3" t="s">
        <v>1577</v>
      </c>
      <c r="D1201" s="4">
        <v>-2.1245677770000002</v>
      </c>
      <c r="E1201" s="5">
        <v>1.1600000000000001E-43</v>
      </c>
    </row>
    <row r="1202" spans="1:5" x14ac:dyDescent="0.2">
      <c r="A1202" s="2" t="s">
        <v>1573</v>
      </c>
      <c r="B1202" s="2" t="s">
        <v>1574</v>
      </c>
      <c r="C1202" s="3" t="s">
        <v>3545</v>
      </c>
      <c r="D1202" s="4">
        <v>-2.1352063970000001</v>
      </c>
      <c r="E1202" s="5">
        <v>4.7300000000000001E-36</v>
      </c>
    </row>
    <row r="1203" spans="1:5" x14ac:dyDescent="0.2">
      <c r="A1203" s="2" t="s">
        <v>1571</v>
      </c>
      <c r="B1203" s="2" t="s">
        <v>1572</v>
      </c>
      <c r="C1203" s="3" t="s">
        <v>2965</v>
      </c>
      <c r="D1203" s="4">
        <v>-2.1401555320000001</v>
      </c>
      <c r="E1203" s="5">
        <v>1.6300000000000001E-39</v>
      </c>
    </row>
    <row r="1204" spans="1:5" x14ac:dyDescent="0.2">
      <c r="A1204" s="2" t="s">
        <v>1569</v>
      </c>
      <c r="B1204" s="2" t="s">
        <v>1570</v>
      </c>
      <c r="C1204" s="3"/>
      <c r="D1204" s="4">
        <v>-2.1584156459999999</v>
      </c>
      <c r="E1204" s="5">
        <v>1.12E-10</v>
      </c>
    </row>
    <row r="1205" spans="1:5" x14ac:dyDescent="0.2">
      <c r="A1205" s="2" t="s">
        <v>1567</v>
      </c>
      <c r="B1205" s="2" t="s">
        <v>1568</v>
      </c>
      <c r="C1205" s="3" t="s">
        <v>3291</v>
      </c>
      <c r="D1205" s="4">
        <v>-2.1589673309999999</v>
      </c>
      <c r="E1205" s="5">
        <v>1.9399999999999999E-7</v>
      </c>
    </row>
    <row r="1206" spans="1:5" x14ac:dyDescent="0.2">
      <c r="A1206" s="2" t="s">
        <v>1565</v>
      </c>
      <c r="B1206" s="2" t="s">
        <v>1566</v>
      </c>
      <c r="C1206" s="3" t="s">
        <v>2794</v>
      </c>
      <c r="D1206" s="4">
        <v>-2.1631661270000002</v>
      </c>
      <c r="E1206" s="5">
        <v>6.0300000000000005E-35</v>
      </c>
    </row>
    <row r="1207" spans="1:5" x14ac:dyDescent="0.2">
      <c r="A1207" s="2" t="s">
        <v>1563</v>
      </c>
      <c r="B1207" s="2" t="s">
        <v>1564</v>
      </c>
      <c r="C1207" s="3" t="s">
        <v>2797</v>
      </c>
      <c r="D1207" s="4">
        <v>-2.16655628</v>
      </c>
      <c r="E1207" s="5">
        <v>2.7200000000000001E-30</v>
      </c>
    </row>
    <row r="1208" spans="1:5" x14ac:dyDescent="0.2">
      <c r="A1208" s="2" t="s">
        <v>1561</v>
      </c>
      <c r="B1208" s="2" t="s">
        <v>1562</v>
      </c>
      <c r="C1208" s="3" t="s">
        <v>2794</v>
      </c>
      <c r="D1208" s="4">
        <v>-2.1741712209999999</v>
      </c>
      <c r="E1208" s="5">
        <v>1.45E-38</v>
      </c>
    </row>
    <row r="1209" spans="1:5" x14ac:dyDescent="0.2">
      <c r="A1209" s="2" t="s">
        <v>1559</v>
      </c>
      <c r="B1209" s="2" t="s">
        <v>1560</v>
      </c>
      <c r="C1209" s="3" t="s">
        <v>3494</v>
      </c>
      <c r="D1209" s="4">
        <v>-2.178777964</v>
      </c>
      <c r="E1209" s="5">
        <v>1.5600000000000001E-59</v>
      </c>
    </row>
    <row r="1210" spans="1:5" x14ac:dyDescent="0.2">
      <c r="A1210" s="2" t="s">
        <v>1557</v>
      </c>
      <c r="B1210" s="2" t="s">
        <v>1558</v>
      </c>
      <c r="C1210" s="3" t="s">
        <v>3324</v>
      </c>
      <c r="D1210" s="4">
        <v>-2.1802168790000001</v>
      </c>
      <c r="E1210" s="5">
        <v>3.8700000000000001E-43</v>
      </c>
    </row>
    <row r="1211" spans="1:5" x14ac:dyDescent="0.2">
      <c r="A1211" s="2" t="s">
        <v>1555</v>
      </c>
      <c r="B1211" s="2" t="s">
        <v>1556</v>
      </c>
      <c r="C1211" s="3" t="s">
        <v>2797</v>
      </c>
      <c r="D1211" s="4">
        <v>-2.1836866349999999</v>
      </c>
      <c r="E1211" s="5">
        <v>2.0899999999999998E-34</v>
      </c>
    </row>
    <row r="1212" spans="1:5" x14ac:dyDescent="0.2">
      <c r="A1212" s="2" t="s">
        <v>1553</v>
      </c>
      <c r="B1212" s="2" t="s">
        <v>1554</v>
      </c>
      <c r="C1212" s="3" t="s">
        <v>3120</v>
      </c>
      <c r="D1212" s="4">
        <v>-2.1880382260000002</v>
      </c>
      <c r="E1212" s="5">
        <v>2.2600000000000002E-16</v>
      </c>
    </row>
    <row r="1213" spans="1:5" x14ac:dyDescent="0.2">
      <c r="A1213" s="2" t="s">
        <v>1552</v>
      </c>
      <c r="B1213" s="2" t="s">
        <v>1552</v>
      </c>
      <c r="C1213" s="3" t="s">
        <v>3431</v>
      </c>
      <c r="D1213" s="4">
        <v>-2.1890054229999998</v>
      </c>
      <c r="E1213" s="5">
        <v>1.9799999999999999E-10</v>
      </c>
    </row>
    <row r="1214" spans="1:5" x14ac:dyDescent="0.2">
      <c r="A1214" s="2" t="s">
        <v>1550</v>
      </c>
      <c r="B1214" s="2" t="s">
        <v>1551</v>
      </c>
      <c r="C1214" s="3" t="s">
        <v>3510</v>
      </c>
      <c r="D1214" s="4">
        <v>-2.1930712890000001</v>
      </c>
      <c r="E1214" s="5">
        <v>6.8400000000000001E-13</v>
      </c>
    </row>
    <row r="1215" spans="1:5" x14ac:dyDescent="0.2">
      <c r="A1215" s="2" t="s">
        <v>1548</v>
      </c>
      <c r="B1215" s="2" t="s">
        <v>1549</v>
      </c>
      <c r="C1215" s="3" t="s">
        <v>2794</v>
      </c>
      <c r="D1215" s="4">
        <v>-2.1934628549999999</v>
      </c>
      <c r="E1215" s="5">
        <v>1.2099999999999999E-15</v>
      </c>
    </row>
    <row r="1216" spans="1:5" x14ac:dyDescent="0.2">
      <c r="A1216" s="2" t="s">
        <v>1546</v>
      </c>
      <c r="B1216" s="2" t="s">
        <v>1547</v>
      </c>
      <c r="C1216" s="3" t="s">
        <v>3220</v>
      </c>
      <c r="D1216" s="4">
        <v>-2.201110881</v>
      </c>
      <c r="E1216" s="5">
        <v>2.2499999999999998E-50</v>
      </c>
    </row>
    <row r="1217" spans="1:5" ht="22.8" x14ac:dyDescent="0.2">
      <c r="A1217" s="2" t="s">
        <v>1544</v>
      </c>
      <c r="B1217" s="2" t="s">
        <v>1545</v>
      </c>
      <c r="C1217" s="3" t="s">
        <v>3394</v>
      </c>
      <c r="D1217" s="4">
        <v>-2.2020639310000001</v>
      </c>
      <c r="E1217" s="5">
        <v>2.7799999999999999E-12</v>
      </c>
    </row>
    <row r="1218" spans="1:5" x14ac:dyDescent="0.2">
      <c r="A1218" s="2" t="s">
        <v>1542</v>
      </c>
      <c r="B1218" s="2" t="s">
        <v>1543</v>
      </c>
      <c r="C1218" s="3" t="s">
        <v>2797</v>
      </c>
      <c r="D1218" s="4">
        <v>-2.2085973999999999</v>
      </c>
      <c r="E1218" s="5">
        <v>6.8800000000000005E-32</v>
      </c>
    </row>
    <row r="1219" spans="1:5" x14ac:dyDescent="0.2">
      <c r="A1219" s="2" t="s">
        <v>1540</v>
      </c>
      <c r="B1219" s="2" t="s">
        <v>1541</v>
      </c>
      <c r="C1219" s="3" t="s">
        <v>2849</v>
      </c>
      <c r="D1219" s="4">
        <v>-2.208667105</v>
      </c>
      <c r="E1219" s="5">
        <v>5.4799999999999999E-31</v>
      </c>
    </row>
    <row r="1220" spans="1:5" x14ac:dyDescent="0.2">
      <c r="A1220" s="2" t="s">
        <v>1538</v>
      </c>
      <c r="B1220" s="2" t="s">
        <v>1539</v>
      </c>
      <c r="C1220" s="3" t="s">
        <v>3158</v>
      </c>
      <c r="D1220" s="4">
        <v>-2.2124312759999998</v>
      </c>
      <c r="E1220" s="5">
        <v>5.9100000000000003E-50</v>
      </c>
    </row>
    <row r="1221" spans="1:5" x14ac:dyDescent="0.2">
      <c r="A1221" s="2" t="s">
        <v>1536</v>
      </c>
      <c r="B1221" s="2" t="s">
        <v>1537</v>
      </c>
      <c r="C1221" s="3" t="s">
        <v>3305</v>
      </c>
      <c r="D1221" s="4">
        <v>-2.2132094210000002</v>
      </c>
      <c r="E1221" s="5">
        <v>1.3899999999999999E-24</v>
      </c>
    </row>
    <row r="1222" spans="1:5" x14ac:dyDescent="0.2">
      <c r="A1222" s="2" t="s">
        <v>1534</v>
      </c>
      <c r="B1222" s="2" t="s">
        <v>1535</v>
      </c>
      <c r="C1222" s="3" t="s">
        <v>3396</v>
      </c>
      <c r="D1222" s="4">
        <v>-2.2203102239999999</v>
      </c>
      <c r="E1222" s="5">
        <v>1.18E-42</v>
      </c>
    </row>
    <row r="1223" spans="1:5" x14ac:dyDescent="0.2">
      <c r="A1223" s="2" t="s">
        <v>1532</v>
      </c>
      <c r="B1223" s="2" t="s">
        <v>1533</v>
      </c>
      <c r="C1223" s="3" t="s">
        <v>2794</v>
      </c>
      <c r="D1223" s="4">
        <v>-2.2259714320000001</v>
      </c>
      <c r="E1223" s="5">
        <v>7.6900000000000001E-42</v>
      </c>
    </row>
    <row r="1224" spans="1:5" x14ac:dyDescent="0.2">
      <c r="A1224" s="2" t="s">
        <v>1530</v>
      </c>
      <c r="B1224" s="2" t="s">
        <v>1531</v>
      </c>
      <c r="C1224" s="3" t="s">
        <v>3198</v>
      </c>
      <c r="D1224" s="4">
        <v>-2.2269510860000001</v>
      </c>
      <c r="E1224" s="5">
        <v>3.2199999999999998E-40</v>
      </c>
    </row>
    <row r="1225" spans="1:5" x14ac:dyDescent="0.2">
      <c r="A1225" s="2" t="s">
        <v>1528</v>
      </c>
      <c r="B1225" s="2" t="s">
        <v>1529</v>
      </c>
      <c r="C1225" s="3" t="s">
        <v>3726</v>
      </c>
      <c r="D1225" s="4">
        <v>-2.2358848400000002</v>
      </c>
      <c r="E1225" s="5">
        <v>7.2700000000000003E-17</v>
      </c>
    </row>
    <row r="1226" spans="1:5" x14ac:dyDescent="0.2">
      <c r="A1226" s="2" t="s">
        <v>1526</v>
      </c>
      <c r="B1226" s="2" t="s">
        <v>1527</v>
      </c>
      <c r="C1226" s="3" t="s">
        <v>3116</v>
      </c>
      <c r="D1226" s="4">
        <v>-2.2409924970000001</v>
      </c>
      <c r="E1226" s="5">
        <v>2.0599999999999999E-9</v>
      </c>
    </row>
    <row r="1227" spans="1:5" x14ac:dyDescent="0.2">
      <c r="A1227" s="2" t="s">
        <v>1524</v>
      </c>
      <c r="B1227" s="2" t="s">
        <v>1525</v>
      </c>
      <c r="C1227" s="3" t="s">
        <v>2794</v>
      </c>
      <c r="D1227" s="4">
        <v>-2.2434702560000002</v>
      </c>
      <c r="E1227" s="5">
        <v>1.7900000000000001E-32</v>
      </c>
    </row>
    <row r="1228" spans="1:5" x14ac:dyDescent="0.2">
      <c r="A1228" s="2" t="s">
        <v>1522</v>
      </c>
      <c r="B1228" s="2" t="s">
        <v>1523</v>
      </c>
      <c r="C1228" s="3" t="s">
        <v>3105</v>
      </c>
      <c r="D1228" s="4">
        <v>-2.2557678700000001</v>
      </c>
      <c r="E1228" s="5">
        <v>1.24E-32</v>
      </c>
    </row>
    <row r="1229" spans="1:5" x14ac:dyDescent="0.2">
      <c r="A1229" s="2" t="s">
        <v>1520</v>
      </c>
      <c r="B1229" s="2" t="s">
        <v>1521</v>
      </c>
      <c r="C1229" s="3" t="s">
        <v>2797</v>
      </c>
      <c r="D1229" s="4">
        <v>-2.2590600209999998</v>
      </c>
      <c r="E1229" s="5">
        <v>8.6699999999999999E-35</v>
      </c>
    </row>
    <row r="1230" spans="1:5" x14ac:dyDescent="0.2">
      <c r="A1230" s="2" t="s">
        <v>1518</v>
      </c>
      <c r="B1230" s="2" t="s">
        <v>1519</v>
      </c>
      <c r="C1230" s="3" t="s">
        <v>3126</v>
      </c>
      <c r="D1230" s="4">
        <v>-2.263966726</v>
      </c>
      <c r="E1230" s="5">
        <v>1.6300000000000001E-6</v>
      </c>
    </row>
    <row r="1231" spans="1:5" x14ac:dyDescent="0.2">
      <c r="A1231" s="2" t="s">
        <v>1516</v>
      </c>
      <c r="B1231" s="2" t="s">
        <v>1517</v>
      </c>
      <c r="C1231" s="3" t="s">
        <v>2797</v>
      </c>
      <c r="D1231" s="4">
        <v>-2.2723423669999998</v>
      </c>
      <c r="E1231" s="5">
        <v>5.4999999999999998E-21</v>
      </c>
    </row>
    <row r="1232" spans="1:5" x14ac:dyDescent="0.2">
      <c r="A1232" s="2" t="s">
        <v>1514</v>
      </c>
      <c r="B1232" s="2" t="s">
        <v>1515</v>
      </c>
      <c r="C1232" s="3" t="s">
        <v>3281</v>
      </c>
      <c r="D1232" s="4">
        <v>-2.282176202</v>
      </c>
      <c r="E1232" s="5">
        <v>3.1800000000000002E-20</v>
      </c>
    </row>
    <row r="1233" spans="1:5" x14ac:dyDescent="0.2">
      <c r="A1233" s="2" t="s">
        <v>1512</v>
      </c>
      <c r="B1233" s="2" t="s">
        <v>1513</v>
      </c>
      <c r="C1233" s="3" t="s">
        <v>3289</v>
      </c>
      <c r="D1233" s="4">
        <v>-2.2849382650000001</v>
      </c>
      <c r="E1233" s="1">
        <v>2.73212E-4</v>
      </c>
    </row>
    <row r="1234" spans="1:5" x14ac:dyDescent="0.2">
      <c r="A1234" s="2" t="s">
        <v>1510</v>
      </c>
      <c r="B1234" s="2" t="s">
        <v>1511</v>
      </c>
      <c r="C1234" s="3" t="s">
        <v>3148</v>
      </c>
      <c r="D1234" s="4">
        <v>-2.2930567160000002</v>
      </c>
      <c r="E1234" s="5">
        <v>3.52E-15</v>
      </c>
    </row>
    <row r="1235" spans="1:5" x14ac:dyDescent="0.2">
      <c r="A1235" s="2" t="s">
        <v>1508</v>
      </c>
      <c r="B1235" s="2" t="s">
        <v>1509</v>
      </c>
      <c r="C1235" s="3" t="s">
        <v>971</v>
      </c>
      <c r="D1235" s="4">
        <v>-2.299983573</v>
      </c>
      <c r="E1235" s="5">
        <v>7.0500000000000001E-12</v>
      </c>
    </row>
    <row r="1236" spans="1:5" x14ac:dyDescent="0.2">
      <c r="A1236" s="2" t="s">
        <v>1506</v>
      </c>
      <c r="B1236" s="2" t="s">
        <v>1507</v>
      </c>
      <c r="C1236" s="3" t="s">
        <v>2913</v>
      </c>
      <c r="D1236" s="4">
        <v>-2.3026039100000002</v>
      </c>
      <c r="E1236" s="5">
        <v>2.3200000000000002E-16</v>
      </c>
    </row>
    <row r="1237" spans="1:5" x14ac:dyDescent="0.2">
      <c r="A1237" s="2" t="s">
        <v>1504</v>
      </c>
      <c r="B1237" s="2" t="s">
        <v>1505</v>
      </c>
      <c r="C1237" s="3" t="s">
        <v>2794</v>
      </c>
      <c r="D1237" s="4">
        <v>-2.303865821</v>
      </c>
      <c r="E1237" s="5">
        <v>2.83E-52</v>
      </c>
    </row>
    <row r="1238" spans="1:5" x14ac:dyDescent="0.2">
      <c r="A1238" s="2" t="s">
        <v>1502</v>
      </c>
      <c r="B1238" s="2" t="s">
        <v>1503</v>
      </c>
      <c r="C1238" s="3" t="s">
        <v>3544</v>
      </c>
      <c r="D1238" s="4">
        <v>-2.3055261389999999</v>
      </c>
      <c r="E1238" s="5">
        <v>3.8799999999999998E-33</v>
      </c>
    </row>
    <row r="1239" spans="1:5" x14ac:dyDescent="0.2">
      <c r="A1239" s="2" t="s">
        <v>1500</v>
      </c>
      <c r="B1239" s="2" t="s">
        <v>1501</v>
      </c>
      <c r="C1239" s="3" t="s">
        <v>2794</v>
      </c>
      <c r="D1239" s="4">
        <v>-2.3087502550000001</v>
      </c>
      <c r="E1239" s="5">
        <v>1.4099999999999999E-22</v>
      </c>
    </row>
    <row r="1240" spans="1:5" x14ac:dyDescent="0.2">
      <c r="A1240" s="2" t="s">
        <v>1498</v>
      </c>
      <c r="B1240" s="2" t="s">
        <v>1499</v>
      </c>
      <c r="C1240" s="3" t="s">
        <v>3309</v>
      </c>
      <c r="D1240" s="4">
        <v>-2.3104561929999998</v>
      </c>
      <c r="E1240" s="5">
        <v>2.35E-40</v>
      </c>
    </row>
    <row r="1241" spans="1:5" x14ac:dyDescent="0.2">
      <c r="A1241" s="2" t="s">
        <v>1496</v>
      </c>
      <c r="B1241" s="2" t="s">
        <v>1497</v>
      </c>
      <c r="C1241" s="3" t="s">
        <v>2669</v>
      </c>
      <c r="D1241" s="4">
        <v>-2.3547601149999999</v>
      </c>
      <c r="E1241" s="5">
        <v>1.69E-33</v>
      </c>
    </row>
    <row r="1242" spans="1:5" x14ac:dyDescent="0.2">
      <c r="A1242" s="2" t="s">
        <v>1494</v>
      </c>
      <c r="B1242" s="2" t="s">
        <v>1495</v>
      </c>
      <c r="C1242" s="3" t="s">
        <v>2794</v>
      </c>
      <c r="D1242" s="4">
        <v>-2.36479755</v>
      </c>
      <c r="E1242" s="5">
        <v>1.49E-27</v>
      </c>
    </row>
    <row r="1243" spans="1:5" x14ac:dyDescent="0.2">
      <c r="A1243" s="2" t="s">
        <v>1492</v>
      </c>
      <c r="B1243" s="2" t="s">
        <v>1493</v>
      </c>
      <c r="C1243" s="3"/>
      <c r="D1243" s="4">
        <v>-2.3653241170000001</v>
      </c>
      <c r="E1243" s="5">
        <v>1.7000000000000001E-26</v>
      </c>
    </row>
    <row r="1244" spans="1:5" ht="22.8" x14ac:dyDescent="0.2">
      <c r="A1244" s="2" t="s">
        <v>1490</v>
      </c>
      <c r="B1244" s="2" t="s">
        <v>1491</v>
      </c>
      <c r="C1244" s="3" t="s">
        <v>3407</v>
      </c>
      <c r="D1244" s="4">
        <v>-2.367886307</v>
      </c>
      <c r="E1244" s="5">
        <v>1.57E-35</v>
      </c>
    </row>
    <row r="1245" spans="1:5" x14ac:dyDescent="0.2">
      <c r="A1245" s="2" t="s">
        <v>1488</v>
      </c>
      <c r="B1245" s="2" t="s">
        <v>1489</v>
      </c>
      <c r="C1245" s="3" t="s">
        <v>3283</v>
      </c>
      <c r="D1245" s="4">
        <v>-2.3695314679999999</v>
      </c>
      <c r="E1245" s="5">
        <v>5.5400000000000005E-10</v>
      </c>
    </row>
    <row r="1246" spans="1:5" x14ac:dyDescent="0.2">
      <c r="A1246" s="2" t="s">
        <v>1486</v>
      </c>
      <c r="B1246" s="2" t="s">
        <v>1487</v>
      </c>
      <c r="C1246" s="3" t="s">
        <v>2794</v>
      </c>
      <c r="D1246" s="4">
        <v>-2.3699316719999999</v>
      </c>
      <c r="E1246" s="5">
        <v>2.8399999999999998E-47</v>
      </c>
    </row>
    <row r="1247" spans="1:5" x14ac:dyDescent="0.2">
      <c r="A1247" s="2" t="s">
        <v>1484</v>
      </c>
      <c r="B1247" s="2" t="s">
        <v>1485</v>
      </c>
      <c r="C1247" s="3"/>
      <c r="D1247" s="4">
        <v>-2.384001831</v>
      </c>
      <c r="E1247" s="5">
        <v>5.75E-6</v>
      </c>
    </row>
    <row r="1248" spans="1:5" x14ac:dyDescent="0.2">
      <c r="A1248" s="2" t="s">
        <v>1482</v>
      </c>
      <c r="B1248" s="2" t="s">
        <v>1483</v>
      </c>
      <c r="C1248" s="3" t="s">
        <v>3731</v>
      </c>
      <c r="D1248" s="4">
        <v>-2.3935573680000002</v>
      </c>
      <c r="E1248" s="5">
        <v>4.82E-65</v>
      </c>
    </row>
    <row r="1249" spans="1:5" x14ac:dyDescent="0.2">
      <c r="A1249" s="2" t="s">
        <v>1480</v>
      </c>
      <c r="B1249" s="2" t="s">
        <v>1481</v>
      </c>
      <c r="C1249" s="3" t="s">
        <v>2887</v>
      </c>
      <c r="D1249" s="4">
        <v>-2.393871453</v>
      </c>
      <c r="E1249" s="5">
        <v>4.4699999999999996E-47</v>
      </c>
    </row>
    <row r="1250" spans="1:5" x14ac:dyDescent="0.2">
      <c r="A1250" s="2" t="s">
        <v>1478</v>
      </c>
      <c r="B1250" s="2" t="s">
        <v>1479</v>
      </c>
      <c r="C1250" s="3" t="s">
        <v>3032</v>
      </c>
      <c r="D1250" s="4">
        <v>-2.399674579</v>
      </c>
      <c r="E1250" s="5">
        <v>6.9500000000000004E-6</v>
      </c>
    </row>
    <row r="1251" spans="1:5" x14ac:dyDescent="0.2">
      <c r="A1251" s="2" t="s">
        <v>1476</v>
      </c>
      <c r="B1251" s="2" t="s">
        <v>1477</v>
      </c>
      <c r="C1251" s="3" t="s">
        <v>3183</v>
      </c>
      <c r="D1251" s="4">
        <v>-2.4013116179999998</v>
      </c>
      <c r="E1251" s="5">
        <v>3.31E-65</v>
      </c>
    </row>
    <row r="1252" spans="1:5" x14ac:dyDescent="0.2">
      <c r="A1252" s="2" t="s">
        <v>1474</v>
      </c>
      <c r="B1252" s="2" t="s">
        <v>1475</v>
      </c>
      <c r="C1252" s="3" t="s">
        <v>2797</v>
      </c>
      <c r="D1252" s="4">
        <v>-2.4056865410000001</v>
      </c>
      <c r="E1252" s="5">
        <v>1.12E-7</v>
      </c>
    </row>
    <row r="1253" spans="1:5" x14ac:dyDescent="0.2">
      <c r="A1253" s="2" t="s">
        <v>1472</v>
      </c>
      <c r="B1253" s="2" t="s">
        <v>1473</v>
      </c>
      <c r="C1253" s="3" t="s">
        <v>2794</v>
      </c>
      <c r="D1253" s="4">
        <v>-2.4176127850000002</v>
      </c>
      <c r="E1253" s="5">
        <v>8.0700000000000003E-45</v>
      </c>
    </row>
    <row r="1254" spans="1:5" x14ac:dyDescent="0.2">
      <c r="A1254" s="2" t="s">
        <v>1470</v>
      </c>
      <c r="B1254" s="2" t="s">
        <v>1471</v>
      </c>
      <c r="C1254" s="3" t="s">
        <v>2913</v>
      </c>
      <c r="D1254" s="4">
        <v>-2.4215175119999999</v>
      </c>
      <c r="E1254" s="5">
        <v>6.4599999999999999E-27</v>
      </c>
    </row>
    <row r="1255" spans="1:5" x14ac:dyDescent="0.2">
      <c r="A1255" s="2" t="s">
        <v>1468</v>
      </c>
      <c r="B1255" s="2" t="s">
        <v>1469</v>
      </c>
      <c r="C1255" s="3" t="s">
        <v>3118</v>
      </c>
      <c r="D1255" s="4">
        <v>-2.4285629200000001</v>
      </c>
      <c r="E1255" s="5">
        <v>1.35E-16</v>
      </c>
    </row>
    <row r="1256" spans="1:5" x14ac:dyDescent="0.2">
      <c r="A1256" s="2" t="s">
        <v>1466</v>
      </c>
      <c r="B1256" s="2" t="s">
        <v>1467</v>
      </c>
      <c r="C1256" s="3" t="s">
        <v>2935</v>
      </c>
      <c r="D1256" s="4">
        <v>-2.4303551649999999</v>
      </c>
      <c r="E1256" s="5">
        <v>3.3200000000000002E-69</v>
      </c>
    </row>
    <row r="1257" spans="1:5" x14ac:dyDescent="0.2">
      <c r="A1257" s="2" t="s">
        <v>1464</v>
      </c>
      <c r="B1257" s="2" t="s">
        <v>1465</v>
      </c>
      <c r="C1257" s="3" t="s">
        <v>3289</v>
      </c>
      <c r="D1257" s="4">
        <v>-2.4308476899999998</v>
      </c>
      <c r="E1257" s="5">
        <v>7.7300000000000005E-6</v>
      </c>
    </row>
    <row r="1258" spans="1:5" x14ac:dyDescent="0.2">
      <c r="A1258" s="2" t="s">
        <v>1462</v>
      </c>
      <c r="B1258" s="2" t="s">
        <v>1463</v>
      </c>
      <c r="C1258" s="3" t="s">
        <v>2961</v>
      </c>
      <c r="D1258" s="4">
        <v>-2.4317236279999999</v>
      </c>
      <c r="E1258" s="5">
        <v>1.31E-15</v>
      </c>
    </row>
    <row r="1259" spans="1:5" x14ac:dyDescent="0.2">
      <c r="A1259" s="2" t="s">
        <v>1460</v>
      </c>
      <c r="B1259" s="2" t="s">
        <v>1461</v>
      </c>
      <c r="C1259" s="3" t="s">
        <v>3054</v>
      </c>
      <c r="D1259" s="4">
        <v>-2.444594822</v>
      </c>
      <c r="E1259" s="5">
        <v>6.82E-44</v>
      </c>
    </row>
    <row r="1260" spans="1:5" x14ac:dyDescent="0.2">
      <c r="A1260" s="2" t="s">
        <v>1458</v>
      </c>
      <c r="B1260" s="2" t="s">
        <v>1459</v>
      </c>
      <c r="C1260" s="3"/>
      <c r="D1260" s="4">
        <v>-2.4459127280000001</v>
      </c>
      <c r="E1260" s="5">
        <v>1.47E-58</v>
      </c>
    </row>
    <row r="1261" spans="1:5" x14ac:dyDescent="0.2">
      <c r="A1261" s="2" t="s">
        <v>1456</v>
      </c>
      <c r="B1261" s="2" t="s">
        <v>1457</v>
      </c>
      <c r="C1261" s="3" t="s">
        <v>3017</v>
      </c>
      <c r="D1261" s="4">
        <v>-2.4481801390000002</v>
      </c>
      <c r="E1261" s="5">
        <v>8.0200000000000005E-19</v>
      </c>
    </row>
    <row r="1262" spans="1:5" x14ac:dyDescent="0.2">
      <c r="A1262" s="2" t="s">
        <v>1454</v>
      </c>
      <c r="B1262" s="2" t="s">
        <v>1455</v>
      </c>
      <c r="C1262" s="3" t="s">
        <v>2794</v>
      </c>
      <c r="D1262" s="4">
        <v>-2.4510553800000001</v>
      </c>
      <c r="E1262" s="5">
        <v>1.49E-40</v>
      </c>
    </row>
    <row r="1263" spans="1:5" x14ac:dyDescent="0.2">
      <c r="A1263" s="2" t="s">
        <v>1452</v>
      </c>
      <c r="B1263" s="2" t="s">
        <v>1453</v>
      </c>
      <c r="C1263" s="3" t="s">
        <v>3271</v>
      </c>
      <c r="D1263" s="4">
        <v>-2.4516396220000001</v>
      </c>
      <c r="E1263" s="5">
        <v>1.06E-20</v>
      </c>
    </row>
    <row r="1264" spans="1:5" x14ac:dyDescent="0.2">
      <c r="A1264" s="2" t="s">
        <v>1450</v>
      </c>
      <c r="B1264" s="2" t="s">
        <v>1451</v>
      </c>
      <c r="C1264" s="3" t="s">
        <v>3596</v>
      </c>
      <c r="D1264" s="4">
        <v>-2.466409224</v>
      </c>
      <c r="E1264" s="5">
        <v>5.6500000000000003E-40</v>
      </c>
    </row>
    <row r="1265" spans="1:5" x14ac:dyDescent="0.2">
      <c r="A1265" s="2" t="s">
        <v>1448</v>
      </c>
      <c r="B1265" s="2" t="s">
        <v>1449</v>
      </c>
      <c r="C1265" s="3" t="s">
        <v>3526</v>
      </c>
      <c r="D1265" s="4">
        <v>-2.475825162</v>
      </c>
      <c r="E1265" s="5">
        <v>8.8000000000000005E-44</v>
      </c>
    </row>
    <row r="1266" spans="1:5" x14ac:dyDescent="0.2">
      <c r="A1266" s="2" t="s">
        <v>1446</v>
      </c>
      <c r="B1266" s="2" t="s">
        <v>1447</v>
      </c>
      <c r="C1266" s="3" t="s">
        <v>2924</v>
      </c>
      <c r="D1266" s="4">
        <v>-2.4774297179999998</v>
      </c>
      <c r="E1266" s="5">
        <v>7.7799999999999995E-8</v>
      </c>
    </row>
    <row r="1267" spans="1:5" x14ac:dyDescent="0.2">
      <c r="A1267" s="2" t="s">
        <v>1444</v>
      </c>
      <c r="B1267" s="2" t="s">
        <v>1445</v>
      </c>
      <c r="C1267" s="3" t="s">
        <v>3289</v>
      </c>
      <c r="D1267" s="4">
        <v>-2.4777561810000002</v>
      </c>
      <c r="E1267" s="5">
        <v>7.7600000000000002E-6</v>
      </c>
    </row>
    <row r="1268" spans="1:5" x14ac:dyDescent="0.2">
      <c r="A1268" s="2" t="s">
        <v>1441</v>
      </c>
      <c r="B1268" s="2" t="s">
        <v>1442</v>
      </c>
      <c r="C1268" s="3" t="s">
        <v>1443</v>
      </c>
      <c r="D1268" s="4">
        <v>-2.4809749449999998</v>
      </c>
      <c r="E1268" s="5">
        <v>1.08E-57</v>
      </c>
    </row>
    <row r="1269" spans="1:5" x14ac:dyDescent="0.2">
      <c r="A1269" s="2" t="s">
        <v>1439</v>
      </c>
      <c r="B1269" s="2" t="s">
        <v>1440</v>
      </c>
      <c r="C1269" s="3" t="s">
        <v>2794</v>
      </c>
      <c r="D1269" s="4">
        <v>-2.4815583449999998</v>
      </c>
      <c r="E1269" s="5">
        <v>6.5299999999999999E-18</v>
      </c>
    </row>
    <row r="1270" spans="1:5" x14ac:dyDescent="0.2">
      <c r="A1270" s="2" t="s">
        <v>1437</v>
      </c>
      <c r="B1270" s="2" t="s">
        <v>1438</v>
      </c>
      <c r="C1270" s="3" t="s">
        <v>3481</v>
      </c>
      <c r="D1270" s="4">
        <v>-2.4818251189999998</v>
      </c>
      <c r="E1270" s="5">
        <v>2.89E-61</v>
      </c>
    </row>
    <row r="1271" spans="1:5" x14ac:dyDescent="0.2">
      <c r="A1271" s="2" t="s">
        <v>1435</v>
      </c>
      <c r="B1271" s="2" t="s">
        <v>1436</v>
      </c>
      <c r="C1271" s="3" t="s">
        <v>2794</v>
      </c>
      <c r="D1271" s="4">
        <v>-2.4846102910000001</v>
      </c>
      <c r="E1271" s="5">
        <v>2.42E-39</v>
      </c>
    </row>
    <row r="1272" spans="1:5" x14ac:dyDescent="0.2">
      <c r="A1272" s="2" t="s">
        <v>1433</v>
      </c>
      <c r="B1272" s="2" t="s">
        <v>1434</v>
      </c>
      <c r="C1272" s="3"/>
      <c r="D1272" s="4">
        <v>-2.4945972240000001</v>
      </c>
      <c r="E1272" s="5">
        <v>2.04E-9</v>
      </c>
    </row>
    <row r="1273" spans="1:5" x14ac:dyDescent="0.2">
      <c r="A1273" s="2" t="s">
        <v>1431</v>
      </c>
      <c r="B1273" s="2" t="s">
        <v>1432</v>
      </c>
      <c r="C1273" s="3" t="s">
        <v>2794</v>
      </c>
      <c r="D1273" s="4">
        <v>-2.497349185</v>
      </c>
      <c r="E1273" s="5">
        <v>1.9500000000000001E-32</v>
      </c>
    </row>
    <row r="1274" spans="1:5" x14ac:dyDescent="0.2">
      <c r="A1274" s="2" t="s">
        <v>1429</v>
      </c>
      <c r="B1274" s="2" t="s">
        <v>1430</v>
      </c>
      <c r="C1274" s="3" t="s">
        <v>3260</v>
      </c>
      <c r="D1274" s="4">
        <v>-2.5067779219999999</v>
      </c>
      <c r="E1274" s="5">
        <v>3.46E-26</v>
      </c>
    </row>
    <row r="1275" spans="1:5" ht="22.8" x14ac:dyDescent="0.2">
      <c r="A1275" s="2" t="s">
        <v>1427</v>
      </c>
      <c r="B1275" s="2" t="s">
        <v>1428</v>
      </c>
      <c r="C1275" s="3" t="s">
        <v>3285</v>
      </c>
      <c r="D1275" s="4">
        <v>-2.5147650019999999</v>
      </c>
      <c r="E1275" s="5">
        <v>4.1099999999999997E-8</v>
      </c>
    </row>
    <row r="1276" spans="1:5" x14ac:dyDescent="0.2">
      <c r="A1276" s="2" t="s">
        <v>1425</v>
      </c>
      <c r="B1276" s="2" t="s">
        <v>1426</v>
      </c>
      <c r="C1276" s="3" t="s">
        <v>2794</v>
      </c>
      <c r="D1276" s="4">
        <v>-2.5270939160000001</v>
      </c>
      <c r="E1276" s="5">
        <v>7.2599999999999995E-49</v>
      </c>
    </row>
    <row r="1277" spans="1:5" x14ac:dyDescent="0.2">
      <c r="A1277" s="2" t="s">
        <v>1423</v>
      </c>
      <c r="B1277" s="2" t="s">
        <v>1424</v>
      </c>
      <c r="C1277" s="3" t="s">
        <v>2913</v>
      </c>
      <c r="D1277" s="4">
        <v>-2.5354302930000001</v>
      </c>
      <c r="E1277" s="5">
        <v>2.73E-34</v>
      </c>
    </row>
    <row r="1278" spans="1:5" x14ac:dyDescent="0.2">
      <c r="A1278" s="2" t="s">
        <v>1421</v>
      </c>
      <c r="B1278" s="2" t="s">
        <v>1422</v>
      </c>
      <c r="C1278" s="3" t="s">
        <v>3089</v>
      </c>
      <c r="D1278" s="4">
        <v>-2.5459660610000001</v>
      </c>
      <c r="E1278" s="5">
        <v>7.8099999999999993E-62</v>
      </c>
    </row>
    <row r="1279" spans="1:5" x14ac:dyDescent="0.2">
      <c r="A1279" s="2" t="s">
        <v>1419</v>
      </c>
      <c r="B1279" s="2" t="s">
        <v>1420</v>
      </c>
      <c r="C1279" s="3" t="s">
        <v>3243</v>
      </c>
      <c r="D1279" s="4">
        <v>-2.5567514629999999</v>
      </c>
      <c r="E1279" s="5">
        <v>2.5499999999999999E-36</v>
      </c>
    </row>
    <row r="1280" spans="1:5" x14ac:dyDescent="0.2">
      <c r="A1280" s="2" t="s">
        <v>1417</v>
      </c>
      <c r="B1280" s="2" t="s">
        <v>1418</v>
      </c>
      <c r="C1280" s="3" t="s">
        <v>2966</v>
      </c>
      <c r="D1280" s="4">
        <v>-2.5584097130000001</v>
      </c>
      <c r="E1280" s="5">
        <v>1.4499999999999999E-40</v>
      </c>
    </row>
    <row r="1281" spans="1:5" x14ac:dyDescent="0.2">
      <c r="A1281" s="2" t="s">
        <v>1415</v>
      </c>
      <c r="B1281" s="2" t="s">
        <v>1416</v>
      </c>
      <c r="C1281" s="3" t="s">
        <v>3513</v>
      </c>
      <c r="D1281" s="4">
        <v>-2.5620366020000001</v>
      </c>
      <c r="E1281" s="5">
        <v>8.4499999999999994E-77</v>
      </c>
    </row>
    <row r="1282" spans="1:5" x14ac:dyDescent="0.2">
      <c r="A1282" s="2" t="s">
        <v>1413</v>
      </c>
      <c r="B1282" s="2" t="s">
        <v>1414</v>
      </c>
      <c r="C1282" s="3" t="s">
        <v>2794</v>
      </c>
      <c r="D1282" s="4">
        <v>-2.572532689</v>
      </c>
      <c r="E1282" s="5">
        <v>1.14E-28</v>
      </c>
    </row>
    <row r="1283" spans="1:5" x14ac:dyDescent="0.2">
      <c r="A1283" s="2" t="s">
        <v>1411</v>
      </c>
      <c r="B1283" s="2" t="s">
        <v>1412</v>
      </c>
      <c r="C1283" s="3" t="s">
        <v>3281</v>
      </c>
      <c r="D1283" s="4">
        <v>-2.5744076690000002</v>
      </c>
      <c r="E1283" s="5">
        <v>3.6699999999999997E-18</v>
      </c>
    </row>
    <row r="1284" spans="1:5" x14ac:dyDescent="0.2">
      <c r="A1284" s="2" t="s">
        <v>1409</v>
      </c>
      <c r="B1284" s="2" t="s">
        <v>1410</v>
      </c>
      <c r="C1284" s="3" t="s">
        <v>3405</v>
      </c>
      <c r="D1284" s="4">
        <v>-2.58205733</v>
      </c>
      <c r="E1284" s="5">
        <v>2.17E-6</v>
      </c>
    </row>
    <row r="1285" spans="1:5" x14ac:dyDescent="0.2">
      <c r="A1285" s="2" t="s">
        <v>1407</v>
      </c>
      <c r="B1285" s="2" t="s">
        <v>1408</v>
      </c>
      <c r="C1285" s="3" t="s">
        <v>3652</v>
      </c>
      <c r="D1285" s="4">
        <v>-2.5893156670000002</v>
      </c>
      <c r="E1285" s="5">
        <v>1.3699999999999999E-61</v>
      </c>
    </row>
    <row r="1286" spans="1:5" x14ac:dyDescent="0.2">
      <c r="A1286" s="2" t="s">
        <v>1405</v>
      </c>
      <c r="B1286" s="2" t="s">
        <v>1406</v>
      </c>
      <c r="C1286" s="3" t="s">
        <v>3138</v>
      </c>
      <c r="D1286" s="4">
        <v>-2.5899831610000001</v>
      </c>
      <c r="E1286" s="5">
        <v>1.5099999999999999E-39</v>
      </c>
    </row>
    <row r="1287" spans="1:5" x14ac:dyDescent="0.2">
      <c r="A1287" s="2" t="s">
        <v>1403</v>
      </c>
      <c r="B1287" s="2" t="s">
        <v>1404</v>
      </c>
      <c r="C1287" s="3" t="s">
        <v>3283</v>
      </c>
      <c r="D1287" s="4">
        <v>-2.5933857050000002</v>
      </c>
      <c r="E1287" s="5">
        <v>1.3399999999999999E-9</v>
      </c>
    </row>
    <row r="1288" spans="1:5" x14ac:dyDescent="0.2">
      <c r="A1288" s="2" t="s">
        <v>1402</v>
      </c>
      <c r="C1288" s="3" t="s">
        <v>2794</v>
      </c>
      <c r="D1288" s="4">
        <v>-2.60748106</v>
      </c>
      <c r="E1288" s="5">
        <v>1.49E-10</v>
      </c>
    </row>
    <row r="1289" spans="1:5" x14ac:dyDescent="0.2">
      <c r="A1289" s="2" t="s">
        <v>1400</v>
      </c>
      <c r="B1289" s="2" t="s">
        <v>1401</v>
      </c>
      <c r="C1289" s="3" t="s">
        <v>3726</v>
      </c>
      <c r="D1289" s="4">
        <v>-2.612667879</v>
      </c>
      <c r="E1289" s="5">
        <v>2.1099999999999999E-20</v>
      </c>
    </row>
    <row r="1290" spans="1:5" x14ac:dyDescent="0.2">
      <c r="A1290" s="2" t="s">
        <v>1398</v>
      </c>
      <c r="B1290" s="2" t="s">
        <v>1399</v>
      </c>
      <c r="C1290" s="3" t="s">
        <v>3024</v>
      </c>
      <c r="D1290" s="4">
        <v>-2.6235404550000001</v>
      </c>
      <c r="E1290" s="5">
        <v>6.3600000000000001E-43</v>
      </c>
    </row>
    <row r="1291" spans="1:5" x14ac:dyDescent="0.2">
      <c r="A1291" s="2" t="s">
        <v>1396</v>
      </c>
      <c r="B1291" s="2" t="s">
        <v>1397</v>
      </c>
      <c r="C1291" s="3" t="s">
        <v>3173</v>
      </c>
      <c r="D1291" s="4">
        <v>-2.6380937430000002</v>
      </c>
      <c r="E1291" s="5">
        <v>2.0000000000000001E-61</v>
      </c>
    </row>
    <row r="1292" spans="1:5" x14ac:dyDescent="0.2">
      <c r="A1292" s="2" t="s">
        <v>1394</v>
      </c>
      <c r="B1292" s="2" t="s">
        <v>1395</v>
      </c>
      <c r="C1292" s="3" t="s">
        <v>3310</v>
      </c>
      <c r="D1292" s="4">
        <v>-2.640465238</v>
      </c>
      <c r="E1292" s="5">
        <v>6.6400000000000003E-40</v>
      </c>
    </row>
    <row r="1293" spans="1:5" x14ac:dyDescent="0.2">
      <c r="A1293" s="2" t="s">
        <v>1392</v>
      </c>
      <c r="B1293" s="2" t="s">
        <v>1393</v>
      </c>
      <c r="C1293" s="3" t="s">
        <v>3262</v>
      </c>
      <c r="D1293" s="4">
        <v>-2.6455472719999999</v>
      </c>
      <c r="E1293" s="5">
        <v>1.56E-21</v>
      </c>
    </row>
    <row r="1294" spans="1:5" x14ac:dyDescent="0.2">
      <c r="A1294" s="2" t="s">
        <v>1390</v>
      </c>
      <c r="B1294" s="2" t="s">
        <v>1391</v>
      </c>
      <c r="C1294" s="3"/>
      <c r="D1294" s="4">
        <v>-2.6538796269999998</v>
      </c>
      <c r="E1294" s="5">
        <v>5.0500000000000001E-5</v>
      </c>
    </row>
    <row r="1295" spans="1:5" x14ac:dyDescent="0.2">
      <c r="A1295" s="2" t="s">
        <v>1388</v>
      </c>
      <c r="B1295" s="2" t="s">
        <v>1389</v>
      </c>
      <c r="C1295" s="3" t="s">
        <v>3230</v>
      </c>
      <c r="D1295" s="4">
        <v>-2.6561949180000002</v>
      </c>
      <c r="E1295" s="5">
        <v>6.0200000000000004E-37</v>
      </c>
    </row>
    <row r="1296" spans="1:5" x14ac:dyDescent="0.2">
      <c r="A1296" s="2" t="s">
        <v>1386</v>
      </c>
      <c r="B1296" s="2" t="s">
        <v>1387</v>
      </c>
      <c r="C1296" s="3" t="s">
        <v>2841</v>
      </c>
      <c r="D1296" s="4">
        <v>-2.6569330029999998</v>
      </c>
      <c r="E1296" s="5">
        <v>2.7000000000000003E-54</v>
      </c>
    </row>
    <row r="1297" spans="1:5" x14ac:dyDescent="0.2">
      <c r="A1297" s="2" t="s">
        <v>1384</v>
      </c>
      <c r="B1297" s="2" t="s">
        <v>1385</v>
      </c>
      <c r="C1297" s="3" t="s">
        <v>3295</v>
      </c>
      <c r="D1297" s="4">
        <v>-2.6646106559999998</v>
      </c>
      <c r="E1297" s="5">
        <v>7.9500000000000001E-9</v>
      </c>
    </row>
    <row r="1298" spans="1:5" x14ac:dyDescent="0.2">
      <c r="A1298" s="2" t="s">
        <v>1382</v>
      </c>
      <c r="B1298" s="2" t="s">
        <v>1383</v>
      </c>
      <c r="C1298" s="3" t="s">
        <v>2962</v>
      </c>
      <c r="D1298" s="4">
        <v>-2.6717390399999998</v>
      </c>
      <c r="E1298" s="5">
        <v>3.1999999999999998E-39</v>
      </c>
    </row>
    <row r="1299" spans="1:5" x14ac:dyDescent="0.2">
      <c r="A1299" s="2" t="s">
        <v>1380</v>
      </c>
      <c r="B1299" s="2" t="s">
        <v>1381</v>
      </c>
      <c r="C1299" s="3" t="s">
        <v>3281</v>
      </c>
      <c r="D1299" s="4">
        <v>-2.6721805320000001</v>
      </c>
      <c r="E1299" s="5">
        <v>6.3800000000000003E-26</v>
      </c>
    </row>
    <row r="1300" spans="1:5" x14ac:dyDescent="0.2">
      <c r="A1300" s="2" t="s">
        <v>1378</v>
      </c>
      <c r="B1300" s="2" t="s">
        <v>1379</v>
      </c>
      <c r="C1300" s="3" t="s">
        <v>3696</v>
      </c>
      <c r="D1300" s="4">
        <v>-2.6880237149999999</v>
      </c>
      <c r="E1300" s="5">
        <v>5.8599999999999995E-20</v>
      </c>
    </row>
    <row r="1301" spans="1:5" x14ac:dyDescent="0.2">
      <c r="A1301" s="2" t="s">
        <v>1376</v>
      </c>
      <c r="B1301" s="2" t="s">
        <v>1377</v>
      </c>
      <c r="C1301" s="3"/>
      <c r="D1301" s="4">
        <v>-2.7003141589999999</v>
      </c>
      <c r="E1301" s="5">
        <v>5.1299999999999995E-16</v>
      </c>
    </row>
    <row r="1302" spans="1:5" x14ac:dyDescent="0.2">
      <c r="A1302" s="2" t="s">
        <v>1374</v>
      </c>
      <c r="B1302" s="2" t="s">
        <v>1375</v>
      </c>
      <c r="C1302" s="3" t="s">
        <v>2885</v>
      </c>
      <c r="D1302" s="4">
        <v>-2.7075775630000001</v>
      </c>
      <c r="E1302" s="5">
        <v>2.12E-6</v>
      </c>
    </row>
    <row r="1303" spans="1:5" x14ac:dyDescent="0.2">
      <c r="A1303" s="2" t="s">
        <v>1372</v>
      </c>
      <c r="B1303" s="2" t="s">
        <v>1373</v>
      </c>
      <c r="C1303" s="3" t="s">
        <v>3106</v>
      </c>
      <c r="D1303" s="4">
        <v>-2.7141070310000002</v>
      </c>
      <c r="E1303" s="5">
        <v>4.67E-39</v>
      </c>
    </row>
    <row r="1304" spans="1:5" x14ac:dyDescent="0.2">
      <c r="A1304" s="2" t="s">
        <v>1370</v>
      </c>
      <c r="B1304" s="2" t="s">
        <v>1371</v>
      </c>
      <c r="C1304" s="3" t="s">
        <v>2819</v>
      </c>
      <c r="D1304" s="4">
        <v>-2.7358432530000001</v>
      </c>
      <c r="E1304" s="5">
        <v>4.36E-79</v>
      </c>
    </row>
    <row r="1305" spans="1:5" x14ac:dyDescent="0.2">
      <c r="A1305" s="2" t="s">
        <v>1368</v>
      </c>
      <c r="B1305" s="2" t="s">
        <v>1369</v>
      </c>
      <c r="C1305" s="3" t="s">
        <v>3289</v>
      </c>
      <c r="D1305" s="4">
        <v>-2.7372514360000002</v>
      </c>
      <c r="E1305" s="5">
        <v>3.5099999999999999E-6</v>
      </c>
    </row>
    <row r="1306" spans="1:5" x14ac:dyDescent="0.2">
      <c r="A1306" s="2" t="s">
        <v>1366</v>
      </c>
      <c r="B1306" s="2" t="s">
        <v>1367</v>
      </c>
      <c r="C1306" s="3" t="s">
        <v>3289</v>
      </c>
      <c r="D1306" s="4">
        <v>-2.7397842520000002</v>
      </c>
      <c r="E1306" s="5">
        <v>2.5100000000000001E-37</v>
      </c>
    </row>
    <row r="1307" spans="1:5" x14ac:dyDescent="0.2">
      <c r="A1307" s="2" t="s">
        <v>1364</v>
      </c>
      <c r="B1307" s="2" t="s">
        <v>1365</v>
      </c>
      <c r="C1307" s="3" t="s">
        <v>2797</v>
      </c>
      <c r="D1307" s="4">
        <v>-2.7459722069999999</v>
      </c>
      <c r="E1307" s="5">
        <v>3.5700000000000003E-80</v>
      </c>
    </row>
    <row r="1308" spans="1:5" x14ac:dyDescent="0.2">
      <c r="A1308" s="2" t="s">
        <v>1362</v>
      </c>
      <c r="B1308" s="2" t="s">
        <v>1363</v>
      </c>
      <c r="C1308" s="3" t="s">
        <v>2923</v>
      </c>
      <c r="D1308" s="4">
        <v>-2.7580982280000002</v>
      </c>
      <c r="E1308" s="5">
        <v>2.6299999999999998E-9</v>
      </c>
    </row>
    <row r="1309" spans="1:5" x14ac:dyDescent="0.2">
      <c r="A1309" s="2" t="s">
        <v>1360</v>
      </c>
      <c r="B1309" s="2" t="s">
        <v>1361</v>
      </c>
      <c r="C1309" s="3" t="s">
        <v>2794</v>
      </c>
      <c r="D1309" s="4">
        <v>-2.7744418720000001</v>
      </c>
      <c r="E1309" s="5">
        <v>9.2199999999999999E-12</v>
      </c>
    </row>
    <row r="1310" spans="1:5" x14ac:dyDescent="0.2">
      <c r="A1310" s="2" t="s">
        <v>1358</v>
      </c>
      <c r="B1310" s="2" t="s">
        <v>1359</v>
      </c>
      <c r="C1310" s="3" t="s">
        <v>3289</v>
      </c>
      <c r="D1310" s="4">
        <v>-2.7865952890000001</v>
      </c>
      <c r="E1310" s="5">
        <v>1.2300000000000001E-47</v>
      </c>
    </row>
    <row r="1311" spans="1:5" x14ac:dyDescent="0.2">
      <c r="A1311" s="2" t="s">
        <v>1356</v>
      </c>
      <c r="B1311" s="2" t="s">
        <v>1357</v>
      </c>
      <c r="C1311" s="3" t="s">
        <v>2895</v>
      </c>
      <c r="D1311" s="4">
        <v>-2.8103070159999999</v>
      </c>
      <c r="E1311" s="5">
        <v>2.66E-49</v>
      </c>
    </row>
    <row r="1312" spans="1:5" ht="22.8" x14ac:dyDescent="0.2">
      <c r="A1312" s="2" t="s">
        <v>1354</v>
      </c>
      <c r="B1312" s="2" t="s">
        <v>1355</v>
      </c>
      <c r="C1312" s="3" t="s">
        <v>3325</v>
      </c>
      <c r="D1312" s="4">
        <v>-2.8210502599999998</v>
      </c>
      <c r="E1312" s="5">
        <v>1.76E-22</v>
      </c>
    </row>
    <row r="1313" spans="1:5" x14ac:dyDescent="0.2">
      <c r="A1313" s="2" t="s">
        <v>1352</v>
      </c>
      <c r="B1313" s="2" t="s">
        <v>1353</v>
      </c>
      <c r="C1313" s="3" t="s">
        <v>3289</v>
      </c>
      <c r="D1313" s="4">
        <v>-2.8307496990000001</v>
      </c>
      <c r="E1313" s="5">
        <v>4.5399999999999997E-31</v>
      </c>
    </row>
    <row r="1314" spans="1:5" x14ac:dyDescent="0.2">
      <c r="A1314" s="2" t="s">
        <v>1350</v>
      </c>
      <c r="B1314" s="2" t="s">
        <v>1351</v>
      </c>
      <c r="C1314" s="3" t="s">
        <v>3281</v>
      </c>
      <c r="D1314" s="4">
        <v>-2.850191739</v>
      </c>
      <c r="E1314" s="5">
        <v>1.11E-8</v>
      </c>
    </row>
    <row r="1315" spans="1:5" x14ac:dyDescent="0.2">
      <c r="A1315" s="2" t="s">
        <v>1348</v>
      </c>
      <c r="B1315" s="2" t="s">
        <v>1349</v>
      </c>
      <c r="C1315" s="3" t="s">
        <v>3299</v>
      </c>
      <c r="D1315" s="4">
        <v>-2.9068682799999999</v>
      </c>
      <c r="E1315" s="5">
        <v>8.4400000000000001E-8</v>
      </c>
    </row>
    <row r="1316" spans="1:5" x14ac:dyDescent="0.2">
      <c r="A1316" s="2" t="s">
        <v>1346</v>
      </c>
      <c r="B1316" s="2" t="s">
        <v>1347</v>
      </c>
      <c r="C1316" s="3" t="s">
        <v>2797</v>
      </c>
      <c r="D1316" s="4">
        <v>-2.9148539389999999</v>
      </c>
      <c r="E1316" s="5">
        <v>5.0899999999999999E-57</v>
      </c>
    </row>
    <row r="1317" spans="1:5" x14ac:dyDescent="0.2">
      <c r="A1317" s="2" t="s">
        <v>1344</v>
      </c>
      <c r="B1317" s="2" t="s">
        <v>1345</v>
      </c>
      <c r="C1317" s="3" t="s">
        <v>2796</v>
      </c>
      <c r="D1317" s="4">
        <v>-2.9246934900000001</v>
      </c>
      <c r="E1317" s="5">
        <v>4.4700000000000004E-31</v>
      </c>
    </row>
    <row r="1318" spans="1:5" x14ac:dyDescent="0.2">
      <c r="A1318" s="2" t="s">
        <v>1342</v>
      </c>
      <c r="B1318" s="2" t="s">
        <v>1343</v>
      </c>
      <c r="C1318" s="3" t="s">
        <v>2911</v>
      </c>
      <c r="D1318" s="4">
        <v>-2.9719243770000001</v>
      </c>
      <c r="E1318" s="5">
        <v>8.4299999999999993E-87</v>
      </c>
    </row>
    <row r="1319" spans="1:5" x14ac:dyDescent="0.2">
      <c r="A1319" s="2" t="s">
        <v>1340</v>
      </c>
      <c r="B1319" s="2" t="s">
        <v>1341</v>
      </c>
      <c r="C1319" s="3" t="s">
        <v>3400</v>
      </c>
      <c r="D1319" s="4">
        <v>-2.9729986049999999</v>
      </c>
      <c r="E1319" s="5">
        <v>3.6500000000000002E-59</v>
      </c>
    </row>
    <row r="1320" spans="1:5" x14ac:dyDescent="0.2">
      <c r="A1320" s="2" t="s">
        <v>1338</v>
      </c>
      <c r="B1320" s="2" t="s">
        <v>1339</v>
      </c>
      <c r="C1320" s="3" t="s">
        <v>2939</v>
      </c>
      <c r="D1320" s="4">
        <v>-2.9869785100000001</v>
      </c>
      <c r="E1320" s="5">
        <v>9.7900000000000002E-31</v>
      </c>
    </row>
    <row r="1321" spans="1:5" x14ac:dyDescent="0.2">
      <c r="A1321" s="2" t="s">
        <v>1336</v>
      </c>
      <c r="B1321" s="2" t="s">
        <v>1337</v>
      </c>
      <c r="C1321" s="3" t="s">
        <v>2794</v>
      </c>
      <c r="D1321" s="4">
        <v>-2.9915186560000002</v>
      </c>
      <c r="E1321" s="5">
        <v>2.91E-47</v>
      </c>
    </row>
    <row r="1322" spans="1:5" x14ac:dyDescent="0.2">
      <c r="A1322" s="2" t="s">
        <v>1334</v>
      </c>
      <c r="B1322" s="2" t="s">
        <v>1335</v>
      </c>
      <c r="C1322" s="3"/>
      <c r="D1322" s="4">
        <v>-2.9962898629999999</v>
      </c>
      <c r="E1322" s="5">
        <v>1.08E-14</v>
      </c>
    </row>
    <row r="1323" spans="1:5" ht="22.8" x14ac:dyDescent="0.2">
      <c r="A1323" s="2" t="s">
        <v>1332</v>
      </c>
      <c r="B1323" s="2" t="s">
        <v>1333</v>
      </c>
      <c r="C1323" s="3" t="s">
        <v>3720</v>
      </c>
      <c r="D1323" s="4">
        <v>-3.0011381460000002</v>
      </c>
      <c r="E1323" s="5">
        <v>1.3199999999999999E-49</v>
      </c>
    </row>
    <row r="1324" spans="1:5" x14ac:dyDescent="0.2">
      <c r="A1324" s="2" t="s">
        <v>1329</v>
      </c>
      <c r="B1324" s="2" t="s">
        <v>1330</v>
      </c>
      <c r="C1324" s="3" t="s">
        <v>1331</v>
      </c>
      <c r="D1324" s="4">
        <v>-3.0674310149999999</v>
      </c>
      <c r="E1324" s="5">
        <v>7.0800000000000001E-54</v>
      </c>
    </row>
    <row r="1325" spans="1:5" x14ac:dyDescent="0.2">
      <c r="A1325" s="2" t="s">
        <v>1327</v>
      </c>
      <c r="B1325" s="2" t="s">
        <v>1328</v>
      </c>
      <c r="C1325" s="3" t="s">
        <v>3165</v>
      </c>
      <c r="D1325" s="4">
        <v>-3.0789176880000002</v>
      </c>
      <c r="E1325" s="5">
        <v>5.8600000000000002E-27</v>
      </c>
    </row>
    <row r="1326" spans="1:5" ht="22.8" x14ac:dyDescent="0.2">
      <c r="A1326" s="2" t="s">
        <v>1325</v>
      </c>
      <c r="B1326" s="2" t="s">
        <v>1326</v>
      </c>
      <c r="C1326" s="3" t="s">
        <v>3033</v>
      </c>
      <c r="D1326" s="4">
        <v>-3.0887698370000001</v>
      </c>
      <c r="E1326" s="5">
        <v>1.13E-95</v>
      </c>
    </row>
    <row r="1327" spans="1:5" ht="22.8" x14ac:dyDescent="0.2">
      <c r="A1327" s="2" t="s">
        <v>1323</v>
      </c>
      <c r="B1327" s="2" t="s">
        <v>1324</v>
      </c>
      <c r="C1327" s="3" t="s">
        <v>3259</v>
      </c>
      <c r="D1327" s="4">
        <v>-3.09041385</v>
      </c>
      <c r="E1327" s="5">
        <v>2.8800000000000001E-47</v>
      </c>
    </row>
    <row r="1328" spans="1:5" x14ac:dyDescent="0.2">
      <c r="A1328" s="2" t="s">
        <v>1321</v>
      </c>
      <c r="B1328" s="2" t="s">
        <v>1322</v>
      </c>
      <c r="C1328" s="3" t="s">
        <v>2797</v>
      </c>
      <c r="D1328" s="4">
        <v>-3.114197157</v>
      </c>
      <c r="E1328" s="5">
        <v>4.2800000000000002E-10</v>
      </c>
    </row>
    <row r="1329" spans="1:5" x14ac:dyDescent="0.2">
      <c r="A1329" s="2" t="s">
        <v>1319</v>
      </c>
      <c r="B1329" s="2" t="s">
        <v>1320</v>
      </c>
      <c r="C1329" s="3" t="s">
        <v>2856</v>
      </c>
      <c r="D1329" s="4">
        <v>-3.1273798159999999</v>
      </c>
      <c r="E1329" s="5">
        <v>3.19E-13</v>
      </c>
    </row>
    <row r="1330" spans="1:5" x14ac:dyDescent="0.2">
      <c r="A1330" s="2" t="s">
        <v>1317</v>
      </c>
      <c r="B1330" s="2" t="s">
        <v>1318</v>
      </c>
      <c r="C1330" s="3" t="s">
        <v>3127</v>
      </c>
      <c r="D1330" s="4">
        <v>-3.1309127659999998</v>
      </c>
      <c r="E1330" s="5">
        <v>7.0099999999999995E-17</v>
      </c>
    </row>
    <row r="1331" spans="1:5" x14ac:dyDescent="0.2">
      <c r="A1331" s="2" t="s">
        <v>1315</v>
      </c>
      <c r="B1331" s="2" t="s">
        <v>1316</v>
      </c>
      <c r="C1331" s="3" t="s">
        <v>3289</v>
      </c>
      <c r="D1331" s="4">
        <v>-3.1365885069999999</v>
      </c>
      <c r="E1331" s="5">
        <v>4.2099999999999998E-43</v>
      </c>
    </row>
    <row r="1332" spans="1:5" x14ac:dyDescent="0.2">
      <c r="A1332" s="2" t="s">
        <v>1313</v>
      </c>
      <c r="B1332" s="2" t="s">
        <v>1314</v>
      </c>
      <c r="C1332" s="3" t="s">
        <v>2794</v>
      </c>
      <c r="D1332" s="4">
        <v>-3.1600166270000001</v>
      </c>
      <c r="E1332" s="5">
        <v>9.7200000000000002E-51</v>
      </c>
    </row>
    <row r="1333" spans="1:5" x14ac:dyDescent="0.2">
      <c r="A1333" s="2" t="s">
        <v>1311</v>
      </c>
      <c r="B1333" s="2" t="s">
        <v>1312</v>
      </c>
      <c r="C1333" s="3" t="s">
        <v>2794</v>
      </c>
      <c r="D1333" s="4">
        <v>-3.1719731549999999</v>
      </c>
      <c r="E1333" s="5">
        <v>8.6800000000000006E-60</v>
      </c>
    </row>
    <row r="1334" spans="1:5" x14ac:dyDescent="0.2">
      <c r="A1334" s="2" t="s">
        <v>1309</v>
      </c>
      <c r="B1334" s="2" t="s">
        <v>1310</v>
      </c>
      <c r="C1334" s="3" t="s">
        <v>2913</v>
      </c>
      <c r="D1334" s="4">
        <v>-3.1809480830000001</v>
      </c>
      <c r="E1334" s="5">
        <v>7.8699999999999995E-62</v>
      </c>
    </row>
    <row r="1335" spans="1:5" x14ac:dyDescent="0.2">
      <c r="A1335" s="2" t="s">
        <v>1307</v>
      </c>
      <c r="B1335" s="2" t="s">
        <v>1308</v>
      </c>
      <c r="C1335" s="3" t="s">
        <v>3404</v>
      </c>
      <c r="D1335" s="4">
        <v>-3.1816866849999998</v>
      </c>
      <c r="E1335" s="5">
        <v>5.4099999999999999E-7</v>
      </c>
    </row>
    <row r="1336" spans="1:5" x14ac:dyDescent="0.2">
      <c r="A1336" s="2" t="s">
        <v>1305</v>
      </c>
      <c r="B1336" s="2" t="s">
        <v>1306</v>
      </c>
      <c r="C1336" s="3" t="s">
        <v>3112</v>
      </c>
      <c r="D1336" s="4">
        <v>-3.1906402009999999</v>
      </c>
      <c r="E1336" s="5">
        <v>1.7700000000000001E-20</v>
      </c>
    </row>
    <row r="1337" spans="1:5" x14ac:dyDescent="0.2">
      <c r="A1337" s="2" t="s">
        <v>1303</v>
      </c>
      <c r="B1337" s="2" t="s">
        <v>1304</v>
      </c>
      <c r="C1337" s="3" t="s">
        <v>2844</v>
      </c>
      <c r="D1337" s="4">
        <v>-3.2097445480000002</v>
      </c>
      <c r="E1337" s="5">
        <v>7.1199999999999995E-75</v>
      </c>
    </row>
    <row r="1338" spans="1:5" x14ac:dyDescent="0.2">
      <c r="A1338" s="2" t="s">
        <v>1301</v>
      </c>
      <c r="B1338" s="2" t="s">
        <v>1302</v>
      </c>
      <c r="C1338" s="3" t="s">
        <v>3317</v>
      </c>
      <c r="D1338" s="4">
        <v>-3.2441288589999999</v>
      </c>
      <c r="E1338" s="5">
        <v>2.2800000000000001E-73</v>
      </c>
    </row>
    <row r="1339" spans="1:5" x14ac:dyDescent="0.2">
      <c r="A1339" s="2" t="s">
        <v>1299</v>
      </c>
      <c r="B1339" s="2" t="s">
        <v>1300</v>
      </c>
      <c r="C1339" s="3" t="s">
        <v>3311</v>
      </c>
      <c r="D1339" s="4">
        <v>-3.3394516849999998</v>
      </c>
      <c r="E1339" s="5">
        <v>8.9999999999999999E-11</v>
      </c>
    </row>
    <row r="1340" spans="1:5" x14ac:dyDescent="0.2">
      <c r="A1340" s="2" t="s">
        <v>1297</v>
      </c>
      <c r="B1340" s="2" t="s">
        <v>1298</v>
      </c>
      <c r="C1340" s="3" t="s">
        <v>3608</v>
      </c>
      <c r="D1340" s="4">
        <v>-3.3777980759999999</v>
      </c>
      <c r="E1340" s="5">
        <v>1.5800000000000001E-86</v>
      </c>
    </row>
    <row r="1341" spans="1:5" x14ac:dyDescent="0.2">
      <c r="A1341" s="2" t="s">
        <v>1295</v>
      </c>
      <c r="B1341" s="2" t="s">
        <v>1296</v>
      </c>
      <c r="C1341" s="3" t="s">
        <v>3298</v>
      </c>
      <c r="D1341" s="4">
        <v>-3.3968311629999999</v>
      </c>
      <c r="E1341" s="5">
        <v>2.1300000000000001E-41</v>
      </c>
    </row>
    <row r="1342" spans="1:5" x14ac:dyDescent="0.2">
      <c r="A1342" s="2" t="s">
        <v>1293</v>
      </c>
      <c r="B1342" s="2" t="s">
        <v>1294</v>
      </c>
      <c r="C1342" s="3" t="s">
        <v>3174</v>
      </c>
      <c r="D1342" s="4">
        <v>-3.4581406819999998</v>
      </c>
      <c r="E1342" s="5">
        <v>1.0600000000000001E-59</v>
      </c>
    </row>
    <row r="1343" spans="1:5" ht="22.8" x14ac:dyDescent="0.2">
      <c r="A1343" s="2" t="s">
        <v>1291</v>
      </c>
      <c r="B1343" s="2" t="s">
        <v>1292</v>
      </c>
      <c r="C1343" s="3" t="s">
        <v>3303</v>
      </c>
      <c r="D1343" s="4">
        <v>-3.4695778599999998</v>
      </c>
      <c r="E1343" s="5">
        <v>1.5199999999999999E-83</v>
      </c>
    </row>
    <row r="1344" spans="1:5" ht="22.8" x14ac:dyDescent="0.2">
      <c r="A1344" s="2" t="s">
        <v>1289</v>
      </c>
      <c r="B1344" s="2" t="s">
        <v>1290</v>
      </c>
      <c r="C1344" s="3" t="s">
        <v>3665</v>
      </c>
      <c r="D1344" s="4">
        <v>-3.663984975</v>
      </c>
      <c r="E1344" s="5">
        <v>1.5000000000000001E-45</v>
      </c>
    </row>
    <row r="1345" spans="1:5" x14ac:dyDescent="0.2">
      <c r="A1345" s="2" t="s">
        <v>1287</v>
      </c>
      <c r="B1345" s="2" t="s">
        <v>1288</v>
      </c>
      <c r="C1345" s="3" t="s">
        <v>3048</v>
      </c>
      <c r="D1345" s="4">
        <v>-3.6810931519999999</v>
      </c>
      <c r="E1345" s="5">
        <v>8.1200000000000003E-47</v>
      </c>
    </row>
    <row r="1346" spans="1:5" x14ac:dyDescent="0.2">
      <c r="A1346" s="2" t="s">
        <v>1285</v>
      </c>
      <c r="B1346" s="2" t="s">
        <v>1286</v>
      </c>
      <c r="C1346" s="3" t="s">
        <v>971</v>
      </c>
      <c r="D1346" s="4">
        <v>-3.772979903</v>
      </c>
      <c r="E1346" s="5">
        <v>6.5300000000000005E-32</v>
      </c>
    </row>
    <row r="1347" spans="1:5" x14ac:dyDescent="0.2">
      <c r="A1347" s="2" t="s">
        <v>1283</v>
      </c>
      <c r="B1347" s="2" t="s">
        <v>1284</v>
      </c>
      <c r="C1347" s="3" t="s">
        <v>172</v>
      </c>
      <c r="D1347" s="4">
        <v>-3.8034367279999999</v>
      </c>
      <c r="E1347" s="5">
        <v>2.0100000000000001E-18</v>
      </c>
    </row>
    <row r="1348" spans="1:5" x14ac:dyDescent="0.2">
      <c r="A1348" s="2" t="s">
        <v>1281</v>
      </c>
      <c r="B1348" s="2" t="s">
        <v>1282</v>
      </c>
      <c r="C1348" s="3" t="s">
        <v>3281</v>
      </c>
      <c r="D1348" s="4">
        <v>-3.8864463699999998</v>
      </c>
      <c r="E1348" s="5">
        <v>4.9900000000000002E-55</v>
      </c>
    </row>
    <row r="1349" spans="1:5" ht="22.8" x14ac:dyDescent="0.2">
      <c r="A1349" s="2" t="s">
        <v>1279</v>
      </c>
      <c r="B1349" s="2" t="s">
        <v>1280</v>
      </c>
      <c r="C1349" s="3" t="s">
        <v>2884</v>
      </c>
      <c r="D1349" s="4">
        <v>-4.0643016220000003</v>
      </c>
      <c r="E1349" s="5">
        <v>2.4099999999999999E-120</v>
      </c>
    </row>
    <row r="1350" spans="1:5" x14ac:dyDescent="0.2">
      <c r="A1350" s="2" t="s">
        <v>1277</v>
      </c>
      <c r="B1350" s="2" t="s">
        <v>1278</v>
      </c>
      <c r="C1350" s="3" t="s">
        <v>3397</v>
      </c>
      <c r="D1350" s="4">
        <v>-4.1608315500000002</v>
      </c>
      <c r="E1350" s="5">
        <v>6.6100000000000004E-69</v>
      </c>
    </row>
    <row r="1351" spans="1:5" x14ac:dyDescent="0.2">
      <c r="A1351" s="2" t="s">
        <v>1275</v>
      </c>
      <c r="B1351" s="2" t="s">
        <v>1276</v>
      </c>
      <c r="C1351" s="3" t="s">
        <v>2794</v>
      </c>
      <c r="D1351" s="4">
        <v>-4.1946277289999996</v>
      </c>
      <c r="E1351" s="5">
        <v>2.1200000000000001E-19</v>
      </c>
    </row>
    <row r="1352" spans="1:5" x14ac:dyDescent="0.2">
      <c r="A1352" s="2" t="s">
        <v>1273</v>
      </c>
      <c r="B1352" s="2" t="s">
        <v>1274</v>
      </c>
      <c r="C1352" s="3" t="s">
        <v>2797</v>
      </c>
      <c r="D1352" s="4">
        <v>-4.202157379</v>
      </c>
      <c r="E1352" s="5">
        <v>1.6600000000000001E-148</v>
      </c>
    </row>
    <row r="1353" spans="1:5" x14ac:dyDescent="0.2">
      <c r="A1353" s="2" t="s">
        <v>1271</v>
      </c>
      <c r="B1353" s="2" t="s">
        <v>1272</v>
      </c>
      <c r="C1353" s="3"/>
      <c r="D1353" s="4">
        <v>-4.268674979</v>
      </c>
      <c r="E1353" s="5">
        <v>3.21E-22</v>
      </c>
    </row>
    <row r="1354" spans="1:5" x14ac:dyDescent="0.2">
      <c r="A1354" s="2" t="s">
        <v>1269</v>
      </c>
      <c r="B1354" s="2" t="s">
        <v>1270</v>
      </c>
      <c r="C1354" s="3" t="s">
        <v>3320</v>
      </c>
      <c r="D1354" s="4">
        <v>-4.7387285610000003</v>
      </c>
      <c r="E1354" s="5">
        <v>1.4099999999999999E-180</v>
      </c>
    </row>
    <row r="1355" spans="1:5" x14ac:dyDescent="0.2">
      <c r="A1355" s="2" t="s">
        <v>1267</v>
      </c>
      <c r="B1355" s="2" t="s">
        <v>1268</v>
      </c>
      <c r="C1355" s="3" t="s">
        <v>3281</v>
      </c>
      <c r="D1355" s="4">
        <v>-5.1508484699999997</v>
      </c>
      <c r="E1355" s="5">
        <v>6.8300000000000002E-13</v>
      </c>
    </row>
    <row r="1356" spans="1:5" x14ac:dyDescent="0.2">
      <c r="A1356" s="2" t="s">
        <v>1265</v>
      </c>
      <c r="B1356" s="2" t="s">
        <v>1266</v>
      </c>
      <c r="C1356" s="3" t="s">
        <v>2933</v>
      </c>
      <c r="D1356" s="4">
        <v>-5.1707221590000003</v>
      </c>
      <c r="E1356" s="5">
        <v>1.0300000000000001E-63</v>
      </c>
    </row>
    <row r="1357" spans="1:5" x14ac:dyDescent="0.2">
      <c r="A1357" s="2" t="s">
        <v>1263</v>
      </c>
      <c r="B1357" s="2" t="s">
        <v>1264</v>
      </c>
      <c r="C1357" s="3" t="s">
        <v>3376</v>
      </c>
      <c r="D1357" s="4">
        <v>-7.7888375810000001</v>
      </c>
      <c r="E1357" s="5">
        <v>8.0300000000000004E-169</v>
      </c>
    </row>
  </sheetData>
  <autoFilter ref="A1:E1" xr:uid="{ADF867C1-8E3A-4F54-9A02-725DB6FF3BED}">
    <sortState xmlns:xlrd2="http://schemas.microsoft.com/office/spreadsheetml/2017/richdata2" ref="A2:E1357">
      <sortCondition descending="1" ref="D1"/>
    </sortState>
  </autoFilter>
  <conditionalFormatting sqref="A1:A1048576">
    <cfRule type="duplicateValues" dxfId="1" priority="68"/>
  </conditionalFormatting>
  <conditionalFormatting sqref="A1:A1048576">
    <cfRule type="duplicateValues" dxfId="0" priority="134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1</vt:lpstr>
      <vt:lpstr>Hoja1!DEG_annot_2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amara</dc:creator>
  <cp:lastModifiedBy>Jesús Cámara</cp:lastModifiedBy>
  <dcterms:created xsi:type="dcterms:W3CDTF">2019-11-15T12:40:29Z</dcterms:created>
  <dcterms:modified xsi:type="dcterms:W3CDTF">2019-11-22T19:50:49Z</dcterms:modified>
</cp:coreProperties>
</file>